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defaultThemeVersion="166925"/>
  <mc:AlternateContent xmlns:mc="http://schemas.openxmlformats.org/markup-compatibility/2006">
    <mc:Choice Requires="x15">
      <x15ac:absPath xmlns:x15ac="http://schemas.microsoft.com/office/spreadsheetml/2010/11/ac" url="https://comunidadunammx-my.sharepoint.com/personal/acalco03_comunidad_unam_mx/Documents/Dimitris Lab/lipid rafts/Manuscrito proteomica DRMs/Manuscrito para PLOSONE-Junio2019/Archivos segunda revision/"/>
    </mc:Choice>
  </mc:AlternateContent>
  <xr:revisionPtr revIDLastSave="0" documentId="8_{7EC2EF4D-9D1C-448B-953E-3ED9F9E5C749}" xr6:coauthVersionLast="41" xr6:coauthVersionMax="41" xr10:uidLastSave="{00000000-0000-0000-0000-000000000000}"/>
  <bookViews>
    <workbookView xWindow="-108" yWindow="-108" windowWidth="23256" windowHeight="12576" xr2:uid="{895729B8-49A6-4896-BE79-7BBD5A416442}"/>
  </bookViews>
  <sheets>
    <sheet name="S2 Table" sheetId="1" r:id="rId1"/>
  </sheets>
  <definedNames>
    <definedName name="_xlnm._FilterDatabase" localSheetId="0" hidden="1">'S2 Table'!$A$3:$X$163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Y788" i="1" l="1"/>
  <c r="X788" i="1"/>
  <c r="J788" i="1"/>
  <c r="I788" i="1"/>
  <c r="Y787" i="1"/>
  <c r="X787" i="1"/>
  <c r="J787" i="1"/>
  <c r="I787" i="1"/>
  <c r="Y786" i="1"/>
  <c r="X786" i="1"/>
  <c r="J786" i="1"/>
  <c r="I786" i="1"/>
  <c r="Y785" i="1"/>
  <c r="X785" i="1"/>
  <c r="J785" i="1"/>
  <c r="I785" i="1"/>
  <c r="Y784" i="1"/>
  <c r="X784" i="1"/>
  <c r="J784" i="1"/>
  <c r="I784" i="1"/>
  <c r="Y783" i="1"/>
  <c r="X783" i="1"/>
  <c r="J783" i="1"/>
  <c r="I783" i="1"/>
  <c r="Y782" i="1"/>
  <c r="X782" i="1"/>
  <c r="J782" i="1"/>
  <c r="I782" i="1"/>
  <c r="Y781" i="1"/>
  <c r="X781" i="1"/>
  <c r="J781" i="1"/>
  <c r="I781" i="1"/>
  <c r="Y780" i="1"/>
  <c r="X780" i="1"/>
  <c r="J780" i="1"/>
  <c r="I780" i="1"/>
  <c r="Y779" i="1"/>
  <c r="X779" i="1"/>
  <c r="J779" i="1"/>
  <c r="I779" i="1"/>
  <c r="Y778" i="1"/>
  <c r="X778" i="1"/>
  <c r="J778" i="1"/>
  <c r="I778" i="1"/>
  <c r="Y777" i="1"/>
  <c r="X777" i="1"/>
  <c r="J777" i="1"/>
  <c r="I777" i="1"/>
  <c r="Y776" i="1"/>
  <c r="X776" i="1"/>
  <c r="J776" i="1"/>
  <c r="I776" i="1"/>
  <c r="Y775" i="1"/>
  <c r="X775" i="1"/>
  <c r="J775" i="1"/>
  <c r="I775" i="1"/>
  <c r="Y774" i="1"/>
  <c r="X774" i="1"/>
  <c r="J774" i="1"/>
  <c r="I774" i="1"/>
  <c r="Y773" i="1"/>
  <c r="X773" i="1"/>
  <c r="J773" i="1"/>
  <c r="I773" i="1"/>
  <c r="Y772" i="1"/>
  <c r="X772" i="1"/>
  <c r="J772" i="1"/>
  <c r="I772" i="1"/>
  <c r="Y771" i="1"/>
  <c r="X771" i="1"/>
  <c r="J771" i="1"/>
  <c r="I771" i="1"/>
  <c r="Y770" i="1"/>
  <c r="X770" i="1"/>
  <c r="J770" i="1"/>
  <c r="I770" i="1"/>
  <c r="Y769" i="1"/>
  <c r="X769" i="1"/>
  <c r="J769" i="1"/>
  <c r="I769" i="1"/>
  <c r="Y768" i="1"/>
  <c r="X768" i="1"/>
  <c r="J768" i="1"/>
  <c r="I768" i="1"/>
  <c r="Y767" i="1"/>
  <c r="X767" i="1"/>
  <c r="J767" i="1"/>
  <c r="I767" i="1"/>
  <c r="Y766" i="1"/>
  <c r="X766" i="1"/>
  <c r="J766" i="1"/>
  <c r="I766" i="1"/>
  <c r="Y765" i="1"/>
  <c r="X765" i="1"/>
  <c r="J765" i="1"/>
  <c r="I765" i="1"/>
  <c r="Y764" i="1"/>
  <c r="X764" i="1"/>
  <c r="J764" i="1"/>
  <c r="I764" i="1"/>
  <c r="Y763" i="1"/>
  <c r="X763" i="1"/>
  <c r="J763" i="1"/>
  <c r="I763" i="1"/>
  <c r="Y762" i="1"/>
  <c r="X762" i="1"/>
  <c r="J762" i="1"/>
  <c r="I762" i="1"/>
  <c r="Y761" i="1"/>
  <c r="X761" i="1"/>
  <c r="J761" i="1"/>
  <c r="I761" i="1"/>
  <c r="Y760" i="1"/>
  <c r="X760" i="1"/>
  <c r="J760" i="1"/>
  <c r="I760" i="1"/>
  <c r="Y759" i="1"/>
  <c r="X759" i="1"/>
  <c r="J759" i="1"/>
  <c r="I759" i="1"/>
  <c r="Y758" i="1"/>
  <c r="X758" i="1"/>
  <c r="J758" i="1"/>
  <c r="I758" i="1"/>
  <c r="Y757" i="1"/>
  <c r="X757" i="1"/>
  <c r="J757" i="1"/>
  <c r="I757" i="1"/>
  <c r="Y756" i="1"/>
  <c r="X756" i="1"/>
  <c r="J756" i="1"/>
  <c r="I756" i="1"/>
  <c r="Y755" i="1"/>
  <c r="X755" i="1"/>
  <c r="J755" i="1"/>
  <c r="I755" i="1"/>
  <c r="Y754" i="1"/>
  <c r="X754" i="1"/>
  <c r="J754" i="1"/>
  <c r="I754" i="1"/>
  <c r="Y753" i="1"/>
  <c r="X753" i="1"/>
  <c r="J753" i="1"/>
  <c r="I753" i="1"/>
  <c r="Y752" i="1"/>
  <c r="X752" i="1"/>
  <c r="J752" i="1"/>
  <c r="I752" i="1"/>
  <c r="Y751" i="1"/>
  <c r="X751" i="1"/>
  <c r="J751" i="1"/>
  <c r="I751" i="1"/>
  <c r="Y750" i="1"/>
  <c r="X750" i="1"/>
  <c r="J750" i="1"/>
  <c r="I750" i="1"/>
  <c r="Y749" i="1"/>
  <c r="X749" i="1"/>
  <c r="J749" i="1"/>
  <c r="I749" i="1"/>
  <c r="Y748" i="1"/>
  <c r="X748" i="1"/>
  <c r="J748" i="1"/>
  <c r="I748" i="1"/>
  <c r="Y747" i="1"/>
  <c r="X747" i="1"/>
  <c r="J747" i="1"/>
  <c r="I747" i="1"/>
  <c r="Y746" i="1"/>
  <c r="X746" i="1"/>
  <c r="J746" i="1"/>
  <c r="I746" i="1"/>
  <c r="Y745" i="1"/>
  <c r="X745" i="1"/>
  <c r="J745" i="1"/>
  <c r="I745" i="1"/>
  <c r="Y744" i="1"/>
  <c r="X744" i="1"/>
  <c r="J744" i="1"/>
  <c r="I744" i="1"/>
  <c r="Y743" i="1"/>
  <c r="X743" i="1"/>
  <c r="J743" i="1"/>
  <c r="I743" i="1"/>
  <c r="Y742" i="1"/>
  <c r="X742" i="1"/>
  <c r="J742" i="1"/>
  <c r="I742" i="1"/>
  <c r="Y741" i="1"/>
  <c r="X741" i="1"/>
  <c r="J741" i="1"/>
  <c r="I741" i="1"/>
  <c r="Y740" i="1"/>
  <c r="X740" i="1"/>
  <c r="J740" i="1"/>
  <c r="I740" i="1"/>
  <c r="Y739" i="1"/>
  <c r="X739" i="1"/>
  <c r="J739" i="1"/>
  <c r="I739" i="1"/>
  <c r="Y738" i="1"/>
  <c r="X738" i="1"/>
  <c r="J738" i="1"/>
  <c r="I738" i="1"/>
  <c r="Y737" i="1"/>
  <c r="X737" i="1"/>
  <c r="J737" i="1"/>
  <c r="I737" i="1"/>
  <c r="Y736" i="1"/>
  <c r="X736" i="1"/>
  <c r="J736" i="1"/>
  <c r="I736" i="1"/>
  <c r="Y735" i="1"/>
  <c r="X735" i="1"/>
  <c r="J735" i="1"/>
  <c r="I735" i="1"/>
  <c r="Y734" i="1"/>
  <c r="X734" i="1"/>
  <c r="J734" i="1"/>
  <c r="I734" i="1"/>
  <c r="Y733" i="1"/>
  <c r="X733" i="1"/>
  <c r="J733" i="1"/>
  <c r="I733" i="1"/>
  <c r="Y732" i="1"/>
  <c r="X732" i="1"/>
  <c r="J732" i="1"/>
  <c r="I732" i="1"/>
  <c r="Y731" i="1"/>
  <c r="X731" i="1"/>
  <c r="J731" i="1"/>
  <c r="I731" i="1"/>
  <c r="Y730" i="1"/>
  <c r="X730" i="1"/>
  <c r="J730" i="1"/>
  <c r="I730" i="1"/>
  <c r="Y729" i="1"/>
  <c r="X729" i="1"/>
  <c r="J729" i="1"/>
  <c r="I729" i="1"/>
  <c r="Y728" i="1"/>
  <c r="X728" i="1"/>
  <c r="J728" i="1"/>
  <c r="I728" i="1"/>
  <c r="Y727" i="1"/>
  <c r="X727" i="1"/>
  <c r="J727" i="1"/>
  <c r="I727" i="1"/>
  <c r="Y726" i="1"/>
  <c r="X726" i="1"/>
  <c r="J726" i="1"/>
  <c r="I726" i="1"/>
  <c r="Y725" i="1"/>
  <c r="X725" i="1"/>
  <c r="J725" i="1"/>
  <c r="I725" i="1"/>
  <c r="Y724" i="1"/>
  <c r="X724" i="1"/>
  <c r="J724" i="1"/>
  <c r="I724" i="1"/>
  <c r="Y723" i="1"/>
  <c r="X723" i="1"/>
  <c r="J723" i="1"/>
  <c r="I723" i="1"/>
  <c r="Y722" i="1"/>
  <c r="X722" i="1"/>
  <c r="J722" i="1"/>
  <c r="I722" i="1"/>
  <c r="Y721" i="1"/>
  <c r="X721" i="1"/>
  <c r="J721" i="1"/>
  <c r="I721" i="1"/>
  <c r="Y720" i="1"/>
  <c r="X720" i="1"/>
  <c r="J720" i="1"/>
  <c r="I720" i="1"/>
  <c r="Y719" i="1"/>
  <c r="X719" i="1"/>
  <c r="J719" i="1"/>
  <c r="I719" i="1"/>
  <c r="Y718" i="1"/>
  <c r="X718" i="1"/>
  <c r="J718" i="1"/>
  <c r="I718" i="1"/>
  <c r="Y717" i="1"/>
  <c r="X717" i="1"/>
  <c r="J717" i="1"/>
  <c r="I717" i="1"/>
  <c r="Y716" i="1"/>
  <c r="X716" i="1"/>
  <c r="J716" i="1"/>
  <c r="I716" i="1"/>
  <c r="Y715" i="1"/>
  <c r="X715" i="1"/>
  <c r="J715" i="1"/>
  <c r="I715" i="1"/>
  <c r="Y714" i="1"/>
  <c r="X714" i="1"/>
  <c r="J714" i="1"/>
  <c r="I714" i="1"/>
  <c r="Y713" i="1"/>
  <c r="X713" i="1"/>
  <c r="J713" i="1"/>
  <c r="I713" i="1"/>
  <c r="Y712" i="1"/>
  <c r="X712" i="1"/>
  <c r="J712" i="1"/>
  <c r="I712" i="1"/>
  <c r="Y711" i="1"/>
  <c r="X711" i="1"/>
  <c r="J711" i="1"/>
  <c r="I711" i="1"/>
  <c r="Y710" i="1"/>
  <c r="X710" i="1"/>
  <c r="J710" i="1"/>
  <c r="I710" i="1"/>
  <c r="Y709" i="1"/>
  <c r="X709" i="1"/>
  <c r="J709" i="1"/>
  <c r="I709" i="1"/>
  <c r="Y708" i="1"/>
  <c r="X708" i="1"/>
  <c r="J708" i="1"/>
  <c r="I708" i="1"/>
  <c r="Y707" i="1"/>
  <c r="X707" i="1"/>
  <c r="J707" i="1"/>
  <c r="I707" i="1"/>
  <c r="Y706" i="1"/>
  <c r="X706" i="1"/>
  <c r="J706" i="1"/>
  <c r="I706" i="1"/>
  <c r="Y705" i="1"/>
  <c r="X705" i="1"/>
  <c r="J705" i="1"/>
  <c r="I705" i="1"/>
  <c r="Y704" i="1"/>
  <c r="X704" i="1"/>
  <c r="J704" i="1"/>
  <c r="I704" i="1"/>
  <c r="Y703" i="1"/>
  <c r="X703" i="1"/>
  <c r="J703" i="1"/>
  <c r="I703" i="1"/>
  <c r="Y702" i="1"/>
  <c r="X702" i="1"/>
  <c r="J702" i="1"/>
  <c r="I702" i="1"/>
  <c r="Y701" i="1"/>
  <c r="X701" i="1"/>
  <c r="J701" i="1"/>
  <c r="I701" i="1"/>
  <c r="Y700" i="1"/>
  <c r="X700" i="1"/>
  <c r="J700" i="1"/>
  <c r="I700" i="1"/>
  <c r="Y699" i="1"/>
  <c r="X699" i="1"/>
  <c r="J699" i="1"/>
  <c r="I699" i="1"/>
  <c r="Y698" i="1"/>
  <c r="X698" i="1"/>
  <c r="J698" i="1"/>
  <c r="I698" i="1"/>
  <c r="Y697" i="1"/>
  <c r="X697" i="1"/>
  <c r="J697" i="1"/>
  <c r="I697" i="1"/>
  <c r="Y696" i="1"/>
  <c r="X696" i="1"/>
  <c r="J696" i="1"/>
  <c r="I696" i="1"/>
  <c r="Y695" i="1"/>
  <c r="X695" i="1"/>
  <c r="J695" i="1"/>
  <c r="I695" i="1"/>
  <c r="Y694" i="1"/>
  <c r="X694" i="1"/>
  <c r="J694" i="1"/>
  <c r="I694" i="1"/>
  <c r="Y693" i="1"/>
  <c r="X693" i="1"/>
  <c r="J693" i="1"/>
  <c r="I693" i="1"/>
  <c r="Y692" i="1"/>
  <c r="X692" i="1"/>
  <c r="J692" i="1"/>
  <c r="I692" i="1"/>
  <c r="Y691" i="1"/>
  <c r="X691" i="1"/>
  <c r="J691" i="1"/>
  <c r="I691" i="1"/>
  <c r="Y690" i="1"/>
  <c r="X690" i="1"/>
  <c r="J690" i="1"/>
  <c r="I690" i="1"/>
  <c r="Y689" i="1"/>
  <c r="X689" i="1"/>
  <c r="J689" i="1"/>
  <c r="I689" i="1"/>
  <c r="Y688" i="1"/>
  <c r="X688" i="1"/>
  <c r="J688" i="1"/>
  <c r="I688" i="1"/>
  <c r="Y687" i="1"/>
  <c r="X687" i="1"/>
  <c r="J687" i="1"/>
  <c r="I687" i="1"/>
  <c r="Y686" i="1"/>
  <c r="X686" i="1"/>
  <c r="J686" i="1"/>
  <c r="I686" i="1"/>
  <c r="Y685" i="1"/>
  <c r="X685" i="1"/>
  <c r="J685" i="1"/>
  <c r="I685" i="1"/>
  <c r="Y684" i="1"/>
  <c r="X684" i="1"/>
  <c r="J684" i="1"/>
  <c r="I684" i="1"/>
  <c r="Y683" i="1"/>
  <c r="X683" i="1"/>
  <c r="J683" i="1"/>
  <c r="I683" i="1"/>
  <c r="Y682" i="1"/>
  <c r="X682" i="1"/>
  <c r="J682" i="1"/>
  <c r="I682" i="1"/>
  <c r="Y681" i="1"/>
  <c r="X681" i="1"/>
  <c r="J681" i="1"/>
  <c r="I681" i="1"/>
  <c r="Y680" i="1"/>
  <c r="X680" i="1"/>
  <c r="J680" i="1"/>
  <c r="I680" i="1"/>
  <c r="Y679" i="1"/>
  <c r="X679" i="1"/>
  <c r="J679" i="1"/>
  <c r="I679" i="1"/>
  <c r="Y678" i="1"/>
  <c r="X678" i="1"/>
  <c r="J678" i="1"/>
  <c r="I678" i="1"/>
  <c r="Y677" i="1"/>
  <c r="X677" i="1"/>
  <c r="J677" i="1"/>
  <c r="I677" i="1"/>
  <c r="Y676" i="1"/>
  <c r="X676" i="1"/>
  <c r="J676" i="1"/>
  <c r="I676" i="1"/>
  <c r="Y675" i="1"/>
  <c r="X675" i="1"/>
  <c r="J675" i="1"/>
  <c r="I675" i="1"/>
  <c r="Y674" i="1"/>
  <c r="X674" i="1"/>
  <c r="J674" i="1"/>
  <c r="I674" i="1"/>
  <c r="Y673" i="1"/>
  <c r="X673" i="1"/>
  <c r="J673" i="1"/>
  <c r="I673" i="1"/>
  <c r="Y672" i="1"/>
  <c r="X672" i="1"/>
  <c r="J672" i="1"/>
  <c r="I672" i="1"/>
  <c r="Y671" i="1"/>
  <c r="X671" i="1"/>
  <c r="J671" i="1"/>
  <c r="I671" i="1"/>
  <c r="Y670" i="1"/>
  <c r="X670" i="1"/>
  <c r="J670" i="1"/>
  <c r="I670" i="1"/>
  <c r="Y669" i="1"/>
  <c r="X669" i="1"/>
  <c r="J669" i="1"/>
  <c r="I669" i="1"/>
  <c r="Y668" i="1"/>
  <c r="X668" i="1"/>
  <c r="J668" i="1"/>
  <c r="I668" i="1"/>
  <c r="Y667" i="1"/>
  <c r="X667" i="1"/>
  <c r="J667" i="1"/>
  <c r="I667" i="1"/>
  <c r="Y666" i="1"/>
  <c r="X666" i="1"/>
  <c r="J666" i="1"/>
  <c r="I666" i="1"/>
  <c r="Y665" i="1"/>
  <c r="X665" i="1"/>
  <c r="J665" i="1"/>
  <c r="I665" i="1"/>
  <c r="Y664" i="1"/>
  <c r="X664" i="1"/>
  <c r="J664" i="1"/>
  <c r="I664" i="1"/>
  <c r="Y663" i="1"/>
  <c r="X663" i="1"/>
  <c r="J663" i="1"/>
  <c r="I663" i="1"/>
  <c r="Y662" i="1"/>
  <c r="X662" i="1"/>
  <c r="J662" i="1"/>
  <c r="I662" i="1"/>
  <c r="Y661" i="1"/>
  <c r="X661" i="1"/>
  <c r="J661" i="1"/>
  <c r="I661" i="1"/>
  <c r="Y660" i="1"/>
  <c r="X660" i="1"/>
  <c r="J660" i="1"/>
  <c r="I660" i="1"/>
  <c r="Y659" i="1"/>
  <c r="X659" i="1"/>
  <c r="J659" i="1"/>
  <c r="I659" i="1"/>
  <c r="Y658" i="1"/>
  <c r="X658" i="1"/>
  <c r="J658" i="1"/>
  <c r="I658" i="1"/>
  <c r="Y657" i="1"/>
  <c r="X657" i="1"/>
  <c r="J657" i="1"/>
  <c r="I657" i="1"/>
  <c r="Y656" i="1"/>
  <c r="X656" i="1"/>
  <c r="J656" i="1"/>
  <c r="I656" i="1"/>
  <c r="Y655" i="1"/>
  <c r="X655" i="1"/>
  <c r="J655" i="1"/>
  <c r="I655" i="1"/>
  <c r="Y654" i="1"/>
  <c r="X654" i="1"/>
  <c r="J654" i="1"/>
  <c r="I654" i="1"/>
  <c r="Y653" i="1"/>
  <c r="X653" i="1"/>
  <c r="J653" i="1"/>
  <c r="I653" i="1"/>
  <c r="Y652" i="1"/>
  <c r="X652" i="1"/>
  <c r="J652" i="1"/>
  <c r="I652" i="1"/>
  <c r="Y651" i="1"/>
  <c r="X651" i="1"/>
  <c r="J651" i="1"/>
  <c r="I651" i="1"/>
  <c r="Y650" i="1"/>
  <c r="X650" i="1"/>
  <c r="J650" i="1"/>
  <c r="I650" i="1"/>
  <c r="Y649" i="1"/>
  <c r="X649" i="1"/>
  <c r="J649" i="1"/>
  <c r="I649" i="1"/>
  <c r="Y648" i="1"/>
  <c r="X648" i="1"/>
  <c r="J648" i="1"/>
  <c r="I648" i="1"/>
  <c r="Y647" i="1"/>
  <c r="X647" i="1"/>
  <c r="J647" i="1"/>
  <c r="I647" i="1"/>
  <c r="Y646" i="1"/>
  <c r="X646" i="1"/>
  <c r="J646" i="1"/>
  <c r="I646" i="1"/>
  <c r="Y645" i="1"/>
  <c r="X645" i="1"/>
  <c r="J645" i="1"/>
  <c r="I645" i="1"/>
  <c r="Y644" i="1"/>
  <c r="X644" i="1"/>
  <c r="J644" i="1"/>
  <c r="I644" i="1"/>
  <c r="Y643" i="1"/>
  <c r="X643" i="1"/>
  <c r="J643" i="1"/>
  <c r="I643" i="1"/>
  <c r="Y642" i="1"/>
  <c r="X642" i="1"/>
  <c r="J642" i="1"/>
  <c r="I642" i="1"/>
  <c r="Y641" i="1"/>
  <c r="X641" i="1"/>
  <c r="J641" i="1"/>
  <c r="I641" i="1"/>
  <c r="Y640" i="1"/>
  <c r="X640" i="1"/>
  <c r="J640" i="1"/>
  <c r="I640" i="1"/>
  <c r="Y639" i="1"/>
  <c r="X639" i="1"/>
  <c r="J639" i="1"/>
  <c r="I639" i="1"/>
  <c r="Y638" i="1"/>
  <c r="X638" i="1"/>
  <c r="J638" i="1"/>
  <c r="I638" i="1"/>
  <c r="Y637" i="1"/>
  <c r="X637" i="1"/>
  <c r="J637" i="1"/>
  <c r="I637" i="1"/>
  <c r="Y636" i="1"/>
  <c r="X636" i="1"/>
  <c r="J636" i="1"/>
  <c r="I636" i="1"/>
  <c r="Y635" i="1"/>
  <c r="X635" i="1"/>
  <c r="J635" i="1"/>
  <c r="I635" i="1"/>
  <c r="Y634" i="1"/>
  <c r="X634" i="1"/>
  <c r="J634" i="1"/>
  <c r="I634" i="1"/>
  <c r="Y633" i="1"/>
  <c r="X633" i="1"/>
  <c r="J633" i="1"/>
  <c r="I633" i="1"/>
  <c r="Y632" i="1"/>
  <c r="X632" i="1"/>
  <c r="J632" i="1"/>
  <c r="I632" i="1"/>
  <c r="Y631" i="1"/>
  <c r="X631" i="1"/>
  <c r="J631" i="1"/>
  <c r="I631" i="1"/>
  <c r="Y630" i="1"/>
  <c r="X630" i="1"/>
  <c r="J630" i="1"/>
  <c r="I630" i="1"/>
  <c r="Y629" i="1"/>
  <c r="X629" i="1"/>
  <c r="J629" i="1"/>
  <c r="I629" i="1"/>
  <c r="Y628" i="1"/>
  <c r="X628" i="1"/>
  <c r="J628" i="1"/>
  <c r="I628" i="1"/>
  <c r="Y627" i="1"/>
  <c r="X627" i="1"/>
  <c r="J627" i="1"/>
  <c r="I627" i="1"/>
  <c r="Y626" i="1"/>
  <c r="X626" i="1"/>
  <c r="J626" i="1"/>
  <c r="I626" i="1"/>
  <c r="Y625" i="1"/>
  <c r="X625" i="1"/>
  <c r="J625" i="1"/>
  <c r="I625" i="1"/>
  <c r="Y624" i="1"/>
  <c r="X624" i="1"/>
  <c r="J624" i="1"/>
  <c r="I624" i="1"/>
  <c r="Y623" i="1"/>
  <c r="X623" i="1"/>
  <c r="J623" i="1"/>
  <c r="I623" i="1"/>
  <c r="Y622" i="1"/>
  <c r="X622" i="1"/>
  <c r="J622" i="1"/>
  <c r="I622" i="1"/>
  <c r="Y621" i="1"/>
  <c r="X621" i="1"/>
  <c r="J621" i="1"/>
  <c r="I621" i="1"/>
  <c r="Y620" i="1"/>
  <c r="X620" i="1"/>
  <c r="J620" i="1"/>
  <c r="I620" i="1"/>
  <c r="Y619" i="1"/>
  <c r="X619" i="1"/>
  <c r="J619" i="1"/>
  <c r="I619" i="1"/>
  <c r="Y618" i="1"/>
  <c r="X618" i="1"/>
  <c r="J618" i="1"/>
  <c r="I618" i="1"/>
  <c r="Y617" i="1"/>
  <c r="X617" i="1"/>
  <c r="J617" i="1"/>
  <c r="I617" i="1"/>
  <c r="Y616" i="1"/>
  <c r="X616" i="1"/>
  <c r="J616" i="1"/>
  <c r="I616" i="1"/>
  <c r="Y615" i="1"/>
  <c r="X615" i="1"/>
  <c r="J615" i="1"/>
  <c r="I615" i="1"/>
  <c r="Y614" i="1"/>
  <c r="X614" i="1"/>
  <c r="J614" i="1"/>
  <c r="I614" i="1"/>
  <c r="Y613" i="1"/>
  <c r="X613" i="1"/>
  <c r="J613" i="1"/>
  <c r="I613" i="1"/>
  <c r="Y612" i="1"/>
  <c r="X612" i="1"/>
  <c r="J612" i="1"/>
  <c r="I612" i="1"/>
  <c r="Y611" i="1"/>
  <c r="X611" i="1"/>
  <c r="J611" i="1"/>
  <c r="I611" i="1"/>
  <c r="Y610" i="1"/>
  <c r="X610" i="1"/>
  <c r="J610" i="1"/>
  <c r="I610" i="1"/>
  <c r="Y609" i="1"/>
  <c r="X609" i="1"/>
  <c r="J609" i="1"/>
  <c r="I609" i="1"/>
  <c r="Y608" i="1"/>
  <c r="X608" i="1"/>
  <c r="J608" i="1"/>
  <c r="I608" i="1"/>
  <c r="Y607" i="1"/>
  <c r="X607" i="1"/>
  <c r="J607" i="1"/>
  <c r="I607" i="1"/>
  <c r="Y606" i="1"/>
  <c r="X606" i="1"/>
  <c r="J606" i="1"/>
  <c r="I606" i="1"/>
  <c r="Y605" i="1"/>
  <c r="X605" i="1"/>
  <c r="J605" i="1"/>
  <c r="I605" i="1"/>
  <c r="Y604" i="1"/>
  <c r="X604" i="1"/>
  <c r="J604" i="1"/>
  <c r="I604" i="1"/>
  <c r="Y603" i="1"/>
  <c r="X603" i="1"/>
  <c r="J603" i="1"/>
  <c r="I603" i="1"/>
  <c r="Y602" i="1"/>
  <c r="X602" i="1"/>
  <c r="J602" i="1"/>
  <c r="I602" i="1"/>
  <c r="Y601" i="1"/>
  <c r="X601" i="1"/>
  <c r="J601" i="1"/>
  <c r="I601" i="1"/>
  <c r="Y600" i="1"/>
  <c r="X600" i="1"/>
  <c r="J600" i="1"/>
  <c r="I600" i="1"/>
  <c r="Y599" i="1"/>
  <c r="X599" i="1"/>
  <c r="J599" i="1"/>
  <c r="I599" i="1"/>
  <c r="Y598" i="1"/>
  <c r="X598" i="1"/>
  <c r="J598" i="1"/>
  <c r="I598" i="1"/>
  <c r="Y597" i="1"/>
  <c r="X597" i="1"/>
  <c r="J597" i="1"/>
  <c r="I597" i="1"/>
  <c r="Y596" i="1"/>
  <c r="X596" i="1"/>
  <c r="J596" i="1"/>
  <c r="I596" i="1"/>
  <c r="Y595" i="1"/>
  <c r="X595" i="1"/>
  <c r="J595" i="1"/>
  <c r="I595" i="1"/>
  <c r="Y594" i="1"/>
  <c r="X594" i="1"/>
  <c r="J594" i="1"/>
  <c r="I594" i="1"/>
  <c r="Y593" i="1"/>
  <c r="X593" i="1"/>
  <c r="J593" i="1"/>
  <c r="I593" i="1"/>
  <c r="Y592" i="1"/>
  <c r="X592" i="1"/>
  <c r="J592" i="1"/>
  <c r="I592" i="1"/>
  <c r="Y591" i="1"/>
  <c r="X591" i="1"/>
  <c r="J591" i="1"/>
  <c r="I591" i="1"/>
  <c r="Y590" i="1"/>
  <c r="X590" i="1"/>
  <c r="J590" i="1"/>
  <c r="I590" i="1"/>
  <c r="Y589" i="1"/>
  <c r="X589" i="1"/>
  <c r="J589" i="1"/>
  <c r="I589" i="1"/>
  <c r="Y588" i="1"/>
  <c r="X588" i="1"/>
  <c r="J588" i="1"/>
  <c r="I588" i="1"/>
  <c r="Y587" i="1"/>
  <c r="X587" i="1"/>
  <c r="J587" i="1"/>
  <c r="I587" i="1"/>
  <c r="Y586" i="1"/>
  <c r="X586" i="1"/>
  <c r="J586" i="1"/>
  <c r="I586" i="1"/>
  <c r="Y585" i="1"/>
  <c r="X585" i="1"/>
  <c r="J585" i="1"/>
  <c r="I585" i="1"/>
  <c r="Y584" i="1"/>
  <c r="X584" i="1"/>
  <c r="J584" i="1"/>
  <c r="I584" i="1"/>
  <c r="Y583" i="1"/>
  <c r="X583" i="1"/>
  <c r="J583" i="1"/>
  <c r="I583" i="1"/>
  <c r="Y582" i="1"/>
  <c r="X582" i="1"/>
  <c r="J582" i="1"/>
  <c r="I582" i="1"/>
  <c r="Y581" i="1"/>
  <c r="X581" i="1"/>
  <c r="J581" i="1"/>
  <c r="I581" i="1"/>
  <c r="Y580" i="1"/>
  <c r="X580" i="1"/>
  <c r="J580" i="1"/>
  <c r="I580" i="1"/>
  <c r="Y579" i="1"/>
  <c r="X579" i="1"/>
  <c r="J579" i="1"/>
  <c r="I579" i="1"/>
  <c r="Y578" i="1"/>
  <c r="X578" i="1"/>
  <c r="J578" i="1"/>
  <c r="I578" i="1"/>
  <c r="Y577" i="1"/>
  <c r="X577" i="1"/>
  <c r="J577" i="1"/>
  <c r="I577" i="1"/>
  <c r="Y576" i="1"/>
  <c r="X576" i="1"/>
  <c r="J576" i="1"/>
  <c r="I576" i="1"/>
  <c r="Y575" i="1"/>
  <c r="X575" i="1"/>
  <c r="J575" i="1"/>
  <c r="I575" i="1"/>
  <c r="Y574" i="1"/>
  <c r="X574" i="1"/>
  <c r="J574" i="1"/>
  <c r="I574" i="1"/>
  <c r="Y573" i="1"/>
  <c r="X573" i="1"/>
  <c r="J573" i="1"/>
  <c r="I573" i="1"/>
  <c r="Y572" i="1"/>
  <c r="X572" i="1"/>
  <c r="J572" i="1"/>
  <c r="I572" i="1"/>
  <c r="Y571" i="1"/>
  <c r="X571" i="1"/>
  <c r="J571" i="1"/>
  <c r="I571" i="1"/>
  <c r="Y570" i="1"/>
  <c r="X570" i="1"/>
  <c r="J570" i="1"/>
  <c r="I570" i="1"/>
  <c r="Y569" i="1"/>
  <c r="X569" i="1"/>
  <c r="J569" i="1"/>
  <c r="I569" i="1"/>
  <c r="Y568" i="1"/>
  <c r="X568" i="1"/>
  <c r="J568" i="1"/>
  <c r="I568" i="1"/>
  <c r="Y567" i="1"/>
  <c r="X567" i="1"/>
  <c r="J567" i="1"/>
  <c r="I567" i="1"/>
  <c r="Y566" i="1"/>
  <c r="X566" i="1"/>
  <c r="J566" i="1"/>
  <c r="I566" i="1"/>
  <c r="Y565" i="1"/>
  <c r="X565" i="1"/>
  <c r="J565" i="1"/>
  <c r="I565" i="1"/>
  <c r="Y564" i="1"/>
  <c r="X564" i="1"/>
  <c r="J564" i="1"/>
  <c r="I564" i="1"/>
  <c r="Y563" i="1"/>
  <c r="X563" i="1"/>
  <c r="J563" i="1"/>
  <c r="I563" i="1"/>
  <c r="Y562" i="1"/>
  <c r="X562" i="1"/>
  <c r="J562" i="1"/>
  <c r="I562" i="1"/>
  <c r="Y561" i="1"/>
  <c r="X561" i="1"/>
  <c r="J561" i="1"/>
  <c r="I561" i="1"/>
  <c r="Y560" i="1"/>
  <c r="X560" i="1"/>
  <c r="J560" i="1"/>
  <c r="I560" i="1"/>
  <c r="Y559" i="1"/>
  <c r="X559" i="1"/>
  <c r="J559" i="1"/>
  <c r="I559" i="1"/>
  <c r="Y558" i="1"/>
  <c r="X558" i="1"/>
  <c r="J558" i="1"/>
  <c r="I558" i="1"/>
  <c r="Y557" i="1"/>
  <c r="X557" i="1"/>
  <c r="J557" i="1"/>
  <c r="I557" i="1"/>
  <c r="Y556" i="1"/>
  <c r="X556" i="1"/>
  <c r="J556" i="1"/>
  <c r="I556" i="1"/>
  <c r="Y555" i="1"/>
  <c r="X555" i="1"/>
  <c r="J555" i="1"/>
  <c r="I555" i="1"/>
  <c r="Y554" i="1"/>
  <c r="X554" i="1"/>
  <c r="J554" i="1"/>
  <c r="I554" i="1"/>
  <c r="Y553" i="1"/>
  <c r="X553" i="1"/>
  <c r="J553" i="1"/>
  <c r="I553" i="1"/>
  <c r="Y552" i="1"/>
  <c r="X552" i="1"/>
  <c r="J552" i="1"/>
  <c r="I552" i="1"/>
  <c r="Y551" i="1"/>
  <c r="X551" i="1"/>
  <c r="J551" i="1"/>
  <c r="I551" i="1"/>
  <c r="Y550" i="1"/>
  <c r="X550" i="1"/>
  <c r="J550" i="1"/>
  <c r="I550" i="1"/>
  <c r="Y549" i="1"/>
  <c r="X549" i="1"/>
  <c r="J549" i="1"/>
  <c r="I549" i="1"/>
  <c r="Y548" i="1"/>
  <c r="X548" i="1"/>
  <c r="J548" i="1"/>
  <c r="I548" i="1"/>
  <c r="Y547" i="1"/>
  <c r="X547" i="1"/>
  <c r="J547" i="1"/>
  <c r="I547" i="1"/>
  <c r="Y546" i="1"/>
  <c r="X546" i="1"/>
  <c r="J546" i="1"/>
  <c r="I546" i="1"/>
  <c r="Y545" i="1"/>
  <c r="X545" i="1"/>
  <c r="J545" i="1"/>
  <c r="I545" i="1"/>
  <c r="Y544" i="1"/>
  <c r="X544" i="1"/>
  <c r="J544" i="1"/>
  <c r="I544" i="1"/>
  <c r="Y543" i="1"/>
  <c r="X543" i="1"/>
  <c r="J543" i="1"/>
  <c r="I543" i="1"/>
  <c r="Y542" i="1"/>
  <c r="X542" i="1"/>
  <c r="J542" i="1"/>
  <c r="I542" i="1"/>
  <c r="Y541" i="1"/>
  <c r="X541" i="1"/>
  <c r="J541" i="1"/>
  <c r="I541" i="1"/>
  <c r="Y540" i="1"/>
  <c r="X540" i="1"/>
  <c r="J540" i="1"/>
  <c r="I540" i="1"/>
  <c r="Y539" i="1"/>
  <c r="X539" i="1"/>
  <c r="J539" i="1"/>
  <c r="I539" i="1"/>
  <c r="Y538" i="1"/>
  <c r="X538" i="1"/>
  <c r="J538" i="1"/>
  <c r="I538" i="1"/>
  <c r="Y537" i="1"/>
  <c r="X537" i="1"/>
  <c r="J537" i="1"/>
  <c r="I537" i="1"/>
  <c r="Y536" i="1"/>
  <c r="X536" i="1"/>
  <c r="J536" i="1"/>
  <c r="I536" i="1"/>
  <c r="Y535" i="1"/>
  <c r="X535" i="1"/>
  <c r="J535" i="1"/>
  <c r="I535" i="1"/>
  <c r="Y534" i="1"/>
  <c r="X534" i="1"/>
  <c r="J534" i="1"/>
  <c r="I534" i="1"/>
  <c r="Y533" i="1"/>
  <c r="X533" i="1"/>
  <c r="J533" i="1"/>
  <c r="I533" i="1"/>
  <c r="Y532" i="1"/>
  <c r="X532" i="1"/>
  <c r="J532" i="1"/>
  <c r="I532" i="1"/>
  <c r="Y531" i="1"/>
  <c r="X531" i="1"/>
  <c r="J531" i="1"/>
  <c r="I531" i="1"/>
  <c r="Y530" i="1"/>
  <c r="X530" i="1"/>
  <c r="J530" i="1"/>
  <c r="I530" i="1"/>
  <c r="Y529" i="1"/>
  <c r="X529" i="1"/>
  <c r="J529" i="1"/>
  <c r="I529" i="1"/>
  <c r="Y528" i="1"/>
  <c r="X528" i="1"/>
  <c r="J528" i="1"/>
  <c r="I528" i="1"/>
  <c r="Y527" i="1"/>
  <c r="X527" i="1"/>
  <c r="J527" i="1"/>
  <c r="I527" i="1"/>
  <c r="Y526" i="1"/>
  <c r="X526" i="1"/>
  <c r="J526" i="1"/>
  <c r="I526" i="1"/>
  <c r="Y525" i="1"/>
  <c r="X525" i="1"/>
  <c r="J525" i="1"/>
  <c r="I525" i="1"/>
  <c r="Y524" i="1"/>
  <c r="X524" i="1"/>
  <c r="J524" i="1"/>
  <c r="I524" i="1"/>
  <c r="Y523" i="1"/>
  <c r="X523" i="1"/>
  <c r="J523" i="1"/>
  <c r="I523" i="1"/>
  <c r="Y522" i="1"/>
  <c r="X522" i="1"/>
  <c r="J522" i="1"/>
  <c r="I522" i="1"/>
  <c r="Y521" i="1"/>
  <c r="X521" i="1"/>
  <c r="J521" i="1"/>
  <c r="I521" i="1"/>
  <c r="Y520" i="1"/>
  <c r="X520" i="1"/>
  <c r="J520" i="1"/>
  <c r="I520" i="1"/>
  <c r="Y519" i="1"/>
  <c r="X519" i="1"/>
  <c r="J519" i="1"/>
  <c r="I519" i="1"/>
  <c r="Y518" i="1"/>
  <c r="X518" i="1"/>
  <c r="J518" i="1"/>
  <c r="I518" i="1"/>
  <c r="Y517" i="1"/>
  <c r="X517" i="1"/>
  <c r="J517" i="1"/>
  <c r="I517" i="1"/>
  <c r="Y516" i="1"/>
  <c r="X516" i="1"/>
  <c r="J516" i="1"/>
  <c r="I516" i="1"/>
  <c r="Y515" i="1"/>
  <c r="X515" i="1"/>
  <c r="J515" i="1"/>
  <c r="I515" i="1"/>
  <c r="Y514" i="1"/>
  <c r="X514" i="1"/>
  <c r="J514" i="1"/>
  <c r="I514" i="1"/>
  <c r="Y513" i="1"/>
  <c r="X513" i="1"/>
  <c r="J513" i="1"/>
  <c r="I513" i="1"/>
  <c r="Y512" i="1"/>
  <c r="X512" i="1"/>
  <c r="J512" i="1"/>
  <c r="I512" i="1"/>
  <c r="Y511" i="1"/>
  <c r="X511" i="1"/>
  <c r="J511" i="1"/>
  <c r="I511" i="1"/>
  <c r="Y510" i="1"/>
  <c r="X510" i="1"/>
  <c r="J510" i="1"/>
  <c r="I510" i="1"/>
  <c r="Y509" i="1"/>
  <c r="X509" i="1"/>
  <c r="J509" i="1"/>
  <c r="I509" i="1"/>
  <c r="Y508" i="1"/>
  <c r="X508" i="1"/>
  <c r="J508" i="1"/>
  <c r="I508" i="1"/>
  <c r="Y507" i="1"/>
  <c r="X507" i="1"/>
  <c r="J507" i="1"/>
  <c r="I507" i="1"/>
  <c r="Y506" i="1"/>
  <c r="X506" i="1"/>
  <c r="J506" i="1"/>
  <c r="I506" i="1"/>
  <c r="Y505" i="1"/>
  <c r="X505" i="1"/>
  <c r="J505" i="1"/>
  <c r="I505" i="1"/>
  <c r="Y504" i="1"/>
  <c r="X504" i="1"/>
  <c r="J504" i="1"/>
  <c r="I504" i="1"/>
  <c r="Y503" i="1"/>
  <c r="X503" i="1"/>
  <c r="J503" i="1"/>
  <c r="I503" i="1"/>
  <c r="Y502" i="1"/>
  <c r="X502" i="1"/>
  <c r="J502" i="1"/>
  <c r="I502" i="1"/>
  <c r="Y501" i="1"/>
  <c r="X501" i="1"/>
  <c r="J501" i="1"/>
  <c r="I501" i="1"/>
  <c r="Y500" i="1"/>
  <c r="X500" i="1"/>
  <c r="J500" i="1"/>
  <c r="I500" i="1"/>
  <c r="Y499" i="1"/>
  <c r="X499" i="1"/>
  <c r="J499" i="1"/>
  <c r="I499" i="1"/>
  <c r="Y498" i="1"/>
  <c r="X498" i="1"/>
  <c r="J498" i="1"/>
  <c r="I498" i="1"/>
  <c r="Y497" i="1"/>
  <c r="X497" i="1"/>
  <c r="J497" i="1"/>
  <c r="I497" i="1"/>
  <c r="Y496" i="1"/>
  <c r="X496" i="1"/>
  <c r="J496" i="1"/>
  <c r="I496" i="1"/>
  <c r="Y495" i="1"/>
  <c r="X495" i="1"/>
  <c r="J495" i="1"/>
  <c r="I495" i="1"/>
  <c r="Y494" i="1"/>
  <c r="X494" i="1"/>
  <c r="J494" i="1"/>
  <c r="I494" i="1"/>
  <c r="Y493" i="1"/>
  <c r="X493" i="1"/>
  <c r="J493" i="1"/>
  <c r="I493" i="1"/>
  <c r="Y492" i="1"/>
  <c r="X492" i="1"/>
  <c r="J492" i="1"/>
  <c r="I492" i="1"/>
  <c r="Y491" i="1"/>
  <c r="X491" i="1"/>
  <c r="J491" i="1"/>
  <c r="I491" i="1"/>
  <c r="Y490" i="1"/>
  <c r="X490" i="1"/>
  <c r="J490" i="1"/>
  <c r="I490" i="1"/>
  <c r="Y489" i="1"/>
  <c r="X489" i="1"/>
  <c r="J489" i="1"/>
  <c r="I489" i="1"/>
  <c r="Y488" i="1"/>
  <c r="X488" i="1"/>
  <c r="J488" i="1"/>
  <c r="I488" i="1"/>
  <c r="Y487" i="1"/>
  <c r="X487" i="1"/>
  <c r="J487" i="1"/>
  <c r="I487" i="1"/>
  <c r="Y486" i="1"/>
  <c r="X486" i="1"/>
  <c r="J486" i="1"/>
  <c r="I486" i="1"/>
  <c r="Y485" i="1"/>
  <c r="X485" i="1"/>
  <c r="J485" i="1"/>
  <c r="I485" i="1"/>
  <c r="Y484" i="1"/>
  <c r="X484" i="1"/>
  <c r="J484" i="1"/>
  <c r="I484" i="1"/>
  <c r="Y483" i="1"/>
  <c r="X483" i="1"/>
  <c r="J483" i="1"/>
  <c r="I483" i="1"/>
  <c r="Y482" i="1"/>
  <c r="X482" i="1"/>
  <c r="J482" i="1"/>
  <c r="I482" i="1"/>
  <c r="Y481" i="1"/>
  <c r="X481" i="1"/>
  <c r="J481" i="1"/>
  <c r="I481" i="1"/>
  <c r="Y480" i="1"/>
  <c r="X480" i="1"/>
  <c r="J480" i="1"/>
  <c r="I480" i="1"/>
  <c r="Y479" i="1"/>
  <c r="X479" i="1"/>
  <c r="J479" i="1"/>
  <c r="I479" i="1"/>
  <c r="Y478" i="1"/>
  <c r="X478" i="1"/>
  <c r="J478" i="1"/>
  <c r="I478" i="1"/>
  <c r="Y477" i="1"/>
  <c r="X477" i="1"/>
  <c r="J477" i="1"/>
  <c r="I477" i="1"/>
  <c r="Y476" i="1"/>
  <c r="X476" i="1"/>
  <c r="J476" i="1"/>
  <c r="I476" i="1"/>
  <c r="Y475" i="1"/>
  <c r="X475" i="1"/>
  <c r="J475" i="1"/>
  <c r="I475" i="1"/>
  <c r="Y474" i="1"/>
  <c r="X474" i="1"/>
  <c r="J474" i="1"/>
  <c r="I474" i="1"/>
  <c r="Y473" i="1"/>
  <c r="X473" i="1"/>
  <c r="J473" i="1"/>
  <c r="I473" i="1"/>
  <c r="Y472" i="1"/>
  <c r="X472" i="1"/>
  <c r="J472" i="1"/>
  <c r="I472" i="1"/>
  <c r="Y471" i="1"/>
  <c r="X471" i="1"/>
  <c r="J471" i="1"/>
  <c r="I471" i="1"/>
  <c r="Y470" i="1"/>
  <c r="X470" i="1"/>
  <c r="J470" i="1"/>
  <c r="I470" i="1"/>
  <c r="Y469" i="1"/>
  <c r="X469" i="1"/>
  <c r="J469" i="1"/>
  <c r="I469" i="1"/>
  <c r="Y468" i="1"/>
  <c r="X468" i="1"/>
  <c r="J468" i="1"/>
  <c r="I468" i="1"/>
  <c r="Y467" i="1"/>
  <c r="X467" i="1"/>
  <c r="J467" i="1"/>
  <c r="I467" i="1"/>
  <c r="Y466" i="1"/>
  <c r="X466" i="1"/>
  <c r="J466" i="1"/>
  <c r="I466" i="1"/>
  <c r="Y465" i="1"/>
  <c r="X465" i="1"/>
  <c r="J465" i="1"/>
  <c r="I465" i="1"/>
  <c r="Y464" i="1"/>
  <c r="X464" i="1"/>
  <c r="J464" i="1"/>
  <c r="I464" i="1"/>
  <c r="Y463" i="1"/>
  <c r="X463" i="1"/>
  <c r="J463" i="1"/>
  <c r="I463" i="1"/>
  <c r="Y462" i="1"/>
  <c r="X462" i="1"/>
  <c r="J462" i="1"/>
  <c r="I462" i="1"/>
  <c r="Y461" i="1"/>
  <c r="X461" i="1"/>
  <c r="J461" i="1"/>
  <c r="I461" i="1"/>
  <c r="Y460" i="1"/>
  <c r="X460" i="1"/>
  <c r="J460" i="1"/>
  <c r="I460" i="1"/>
  <c r="Y459" i="1"/>
  <c r="X459" i="1"/>
  <c r="J459" i="1"/>
  <c r="I459" i="1"/>
  <c r="Y458" i="1"/>
  <c r="X458" i="1"/>
  <c r="J458" i="1"/>
  <c r="I458" i="1"/>
  <c r="Y457" i="1"/>
  <c r="X457" i="1"/>
  <c r="J457" i="1"/>
  <c r="I457" i="1"/>
  <c r="Y456" i="1"/>
  <c r="X456" i="1"/>
  <c r="J456" i="1"/>
  <c r="I456" i="1"/>
  <c r="Y455" i="1"/>
  <c r="X455" i="1"/>
  <c r="J455" i="1"/>
  <c r="I455" i="1"/>
  <c r="Y454" i="1"/>
  <c r="X454" i="1"/>
  <c r="J454" i="1"/>
  <c r="I454" i="1"/>
  <c r="Y453" i="1"/>
  <c r="X453" i="1"/>
  <c r="J453" i="1"/>
  <c r="I453" i="1"/>
  <c r="Y452" i="1"/>
  <c r="X452" i="1"/>
  <c r="J452" i="1"/>
  <c r="I452" i="1"/>
  <c r="Y451" i="1"/>
  <c r="X451" i="1"/>
  <c r="J451" i="1"/>
  <c r="I451" i="1"/>
  <c r="Y450" i="1"/>
  <c r="X450" i="1"/>
  <c r="J450" i="1"/>
  <c r="I450" i="1"/>
  <c r="Y449" i="1"/>
  <c r="X449" i="1"/>
  <c r="J449" i="1"/>
  <c r="I449" i="1"/>
  <c r="Y448" i="1"/>
  <c r="X448" i="1"/>
  <c r="J448" i="1"/>
  <c r="I448" i="1"/>
  <c r="Y447" i="1"/>
  <c r="X447" i="1"/>
  <c r="J447" i="1"/>
  <c r="I447" i="1"/>
  <c r="Y446" i="1"/>
  <c r="X446" i="1"/>
  <c r="J446" i="1"/>
  <c r="I446" i="1"/>
  <c r="Y445" i="1"/>
  <c r="X445" i="1"/>
  <c r="J445" i="1"/>
  <c r="I445" i="1"/>
  <c r="Y444" i="1"/>
  <c r="X444" i="1"/>
  <c r="J444" i="1"/>
  <c r="I444" i="1"/>
  <c r="Y443" i="1"/>
  <c r="X443" i="1"/>
  <c r="J443" i="1"/>
  <c r="I443" i="1"/>
  <c r="Y442" i="1"/>
  <c r="X442" i="1"/>
  <c r="J442" i="1"/>
  <c r="I442" i="1"/>
  <c r="Y441" i="1"/>
  <c r="X441" i="1"/>
  <c r="J441" i="1"/>
  <c r="I441" i="1"/>
  <c r="Y440" i="1"/>
  <c r="X440" i="1"/>
  <c r="J440" i="1"/>
  <c r="I440" i="1"/>
  <c r="Y439" i="1"/>
  <c r="X439" i="1"/>
  <c r="J439" i="1"/>
  <c r="I439" i="1"/>
  <c r="Y438" i="1"/>
  <c r="X438" i="1"/>
  <c r="J438" i="1"/>
  <c r="I438" i="1"/>
  <c r="Y437" i="1"/>
  <c r="X437" i="1"/>
  <c r="J437" i="1"/>
  <c r="I437" i="1"/>
  <c r="Y436" i="1"/>
  <c r="X436" i="1"/>
  <c r="J436" i="1"/>
  <c r="I436" i="1"/>
  <c r="Y435" i="1"/>
  <c r="X435" i="1"/>
  <c r="J435" i="1"/>
  <c r="I435" i="1"/>
  <c r="Y434" i="1"/>
  <c r="X434" i="1"/>
  <c r="J434" i="1"/>
  <c r="I434" i="1"/>
  <c r="Y433" i="1"/>
  <c r="X433" i="1"/>
  <c r="J433" i="1"/>
  <c r="I433" i="1"/>
  <c r="Y432" i="1"/>
  <c r="X432" i="1"/>
  <c r="J432" i="1"/>
  <c r="I432" i="1"/>
  <c r="Y431" i="1"/>
  <c r="X431" i="1"/>
  <c r="J431" i="1"/>
  <c r="I431" i="1"/>
  <c r="Y430" i="1"/>
  <c r="X430" i="1"/>
  <c r="J430" i="1"/>
  <c r="I430" i="1"/>
  <c r="Y429" i="1"/>
  <c r="X429" i="1"/>
  <c r="J429" i="1"/>
  <c r="I429" i="1"/>
  <c r="Y428" i="1"/>
  <c r="X428" i="1"/>
  <c r="J428" i="1"/>
  <c r="I428" i="1"/>
  <c r="Y427" i="1"/>
  <c r="X427" i="1"/>
  <c r="J427" i="1"/>
  <c r="I427" i="1"/>
  <c r="Y426" i="1"/>
  <c r="X426" i="1"/>
  <c r="J426" i="1"/>
  <c r="I426" i="1"/>
  <c r="Y425" i="1"/>
  <c r="X425" i="1"/>
  <c r="J425" i="1"/>
  <c r="I425" i="1"/>
  <c r="Y424" i="1"/>
  <c r="X424" i="1"/>
  <c r="J424" i="1"/>
  <c r="I424" i="1"/>
  <c r="Y423" i="1"/>
  <c r="X423" i="1"/>
  <c r="J423" i="1"/>
  <c r="I423" i="1"/>
  <c r="Y422" i="1"/>
  <c r="X422" i="1"/>
  <c r="J422" i="1"/>
  <c r="I422" i="1"/>
  <c r="Y421" i="1"/>
  <c r="X421" i="1"/>
  <c r="J421" i="1"/>
  <c r="I421" i="1"/>
  <c r="Y420" i="1"/>
  <c r="X420" i="1"/>
  <c r="J420" i="1"/>
  <c r="I420" i="1"/>
  <c r="Y419" i="1"/>
  <c r="X419" i="1"/>
  <c r="J419" i="1"/>
  <c r="I419" i="1"/>
  <c r="Y418" i="1"/>
  <c r="X418" i="1"/>
  <c r="J418" i="1"/>
  <c r="I418" i="1"/>
  <c r="Y417" i="1"/>
  <c r="X417" i="1"/>
  <c r="J417" i="1"/>
  <c r="I417" i="1"/>
  <c r="Y416" i="1"/>
  <c r="X416" i="1"/>
  <c r="J416" i="1"/>
  <c r="I416" i="1"/>
  <c r="Y415" i="1"/>
  <c r="X415" i="1"/>
  <c r="J415" i="1"/>
  <c r="I415" i="1"/>
  <c r="Y414" i="1"/>
  <c r="X414" i="1"/>
  <c r="J414" i="1"/>
  <c r="I414" i="1"/>
  <c r="Y413" i="1"/>
  <c r="X413" i="1"/>
  <c r="J413" i="1"/>
  <c r="I413" i="1"/>
  <c r="Y412" i="1"/>
  <c r="X412" i="1"/>
  <c r="J412" i="1"/>
  <c r="I412" i="1"/>
  <c r="Y411" i="1"/>
  <c r="X411" i="1"/>
  <c r="J411" i="1"/>
  <c r="I411" i="1"/>
  <c r="Y410" i="1"/>
  <c r="X410" i="1"/>
  <c r="J410" i="1"/>
  <c r="I410" i="1"/>
  <c r="Y409" i="1"/>
  <c r="X409" i="1"/>
  <c r="J409" i="1"/>
  <c r="I409" i="1"/>
  <c r="Y408" i="1"/>
  <c r="X408" i="1"/>
  <c r="J408" i="1"/>
  <c r="I408" i="1"/>
  <c r="Y407" i="1"/>
  <c r="X407" i="1"/>
  <c r="J407" i="1"/>
  <c r="I407" i="1"/>
  <c r="Y406" i="1"/>
  <c r="X406" i="1"/>
  <c r="J406" i="1"/>
  <c r="I406" i="1"/>
  <c r="Y405" i="1"/>
  <c r="X405" i="1"/>
  <c r="J405" i="1"/>
  <c r="I405" i="1"/>
  <c r="Y404" i="1"/>
  <c r="X404" i="1"/>
  <c r="J404" i="1"/>
  <c r="I404" i="1"/>
  <c r="Y403" i="1"/>
  <c r="X403" i="1"/>
  <c r="J403" i="1"/>
  <c r="I403" i="1"/>
  <c r="Y402" i="1"/>
  <c r="X402" i="1"/>
  <c r="J402" i="1"/>
  <c r="I402" i="1"/>
  <c r="Y401" i="1"/>
  <c r="X401" i="1"/>
  <c r="J401" i="1"/>
  <c r="I401" i="1"/>
  <c r="Y400" i="1"/>
  <c r="X400" i="1"/>
  <c r="J400" i="1"/>
  <c r="I400" i="1"/>
  <c r="Y399" i="1"/>
  <c r="X399" i="1"/>
  <c r="J399" i="1"/>
  <c r="I399" i="1"/>
  <c r="Y398" i="1"/>
  <c r="X398" i="1"/>
  <c r="J398" i="1"/>
  <c r="I398" i="1"/>
  <c r="Y397" i="1"/>
  <c r="X397" i="1"/>
  <c r="J397" i="1"/>
  <c r="I397" i="1"/>
  <c r="Y396" i="1"/>
  <c r="X396" i="1"/>
  <c r="J396" i="1"/>
  <c r="I396" i="1"/>
  <c r="Y395" i="1"/>
  <c r="X395" i="1"/>
  <c r="J395" i="1"/>
  <c r="I395" i="1"/>
  <c r="Y394" i="1"/>
  <c r="X394" i="1"/>
  <c r="J394" i="1"/>
  <c r="I394" i="1"/>
  <c r="Y393" i="1"/>
  <c r="X393" i="1"/>
  <c r="J393" i="1"/>
  <c r="I393" i="1"/>
  <c r="Y392" i="1"/>
  <c r="X392" i="1"/>
  <c r="J392" i="1"/>
  <c r="I392" i="1"/>
  <c r="Y391" i="1"/>
  <c r="X391" i="1"/>
  <c r="J391" i="1"/>
  <c r="I391" i="1"/>
  <c r="Y390" i="1"/>
  <c r="X390" i="1"/>
  <c r="J390" i="1"/>
  <c r="I390" i="1"/>
  <c r="Y389" i="1"/>
  <c r="X389" i="1"/>
  <c r="J389" i="1"/>
  <c r="I389" i="1"/>
  <c r="Y388" i="1"/>
  <c r="X388" i="1"/>
  <c r="J388" i="1"/>
  <c r="I388" i="1"/>
  <c r="Y387" i="1"/>
  <c r="X387" i="1"/>
  <c r="J387" i="1"/>
  <c r="I387" i="1"/>
  <c r="Y386" i="1"/>
  <c r="X386" i="1"/>
  <c r="J386" i="1"/>
  <c r="I386" i="1"/>
  <c r="Y385" i="1"/>
  <c r="X385" i="1"/>
  <c r="J385" i="1"/>
  <c r="I385" i="1"/>
  <c r="Y384" i="1"/>
  <c r="X384" i="1"/>
  <c r="J384" i="1"/>
  <c r="I384" i="1"/>
  <c r="Y383" i="1"/>
  <c r="X383" i="1"/>
  <c r="J383" i="1"/>
  <c r="I383" i="1"/>
  <c r="Y382" i="1"/>
  <c r="X382" i="1"/>
  <c r="J382" i="1"/>
  <c r="I382" i="1"/>
  <c r="Y381" i="1"/>
  <c r="X381" i="1"/>
  <c r="J381" i="1"/>
  <c r="I381" i="1"/>
  <c r="Y380" i="1"/>
  <c r="X380" i="1"/>
  <c r="J380" i="1"/>
  <c r="I380" i="1"/>
  <c r="Y379" i="1"/>
  <c r="X379" i="1"/>
  <c r="J379" i="1"/>
  <c r="I379" i="1"/>
  <c r="Y378" i="1"/>
  <c r="X378" i="1"/>
  <c r="J378" i="1"/>
  <c r="I378" i="1"/>
  <c r="Y377" i="1"/>
  <c r="X377" i="1"/>
  <c r="J377" i="1"/>
  <c r="I377" i="1"/>
  <c r="Y376" i="1"/>
  <c r="X376" i="1"/>
  <c r="J376" i="1"/>
  <c r="I376" i="1"/>
  <c r="Y375" i="1"/>
  <c r="X375" i="1"/>
  <c r="J375" i="1"/>
  <c r="I375" i="1"/>
  <c r="Y374" i="1"/>
  <c r="X374" i="1"/>
  <c r="J374" i="1"/>
  <c r="I374" i="1"/>
  <c r="Y373" i="1"/>
  <c r="X373" i="1"/>
  <c r="J373" i="1"/>
  <c r="I373" i="1"/>
  <c r="Y372" i="1"/>
  <c r="X372" i="1"/>
  <c r="J372" i="1"/>
  <c r="I372" i="1"/>
  <c r="Y371" i="1"/>
  <c r="X371" i="1"/>
  <c r="J371" i="1"/>
  <c r="I371" i="1"/>
  <c r="Y370" i="1"/>
  <c r="X370" i="1"/>
  <c r="J370" i="1"/>
  <c r="I370" i="1"/>
  <c r="Y369" i="1"/>
  <c r="X369" i="1"/>
  <c r="J369" i="1"/>
  <c r="I369" i="1"/>
  <c r="Y368" i="1"/>
  <c r="X368" i="1"/>
  <c r="J368" i="1"/>
  <c r="I368" i="1"/>
  <c r="Y367" i="1"/>
  <c r="X367" i="1"/>
  <c r="J367" i="1"/>
  <c r="I367" i="1"/>
  <c r="Y366" i="1"/>
  <c r="X366" i="1"/>
  <c r="J366" i="1"/>
  <c r="I366" i="1"/>
  <c r="Y365" i="1"/>
  <c r="X365" i="1"/>
  <c r="J365" i="1"/>
  <c r="I365" i="1"/>
  <c r="Y364" i="1"/>
  <c r="X364" i="1"/>
  <c r="J364" i="1"/>
  <c r="I364" i="1"/>
  <c r="Y363" i="1"/>
  <c r="X363" i="1"/>
  <c r="J363" i="1"/>
  <c r="I363" i="1"/>
  <c r="Y362" i="1"/>
  <c r="X362" i="1"/>
  <c r="J362" i="1"/>
  <c r="I362" i="1"/>
  <c r="Y361" i="1"/>
  <c r="X361" i="1"/>
  <c r="J361" i="1"/>
  <c r="I361" i="1"/>
  <c r="Y360" i="1"/>
  <c r="X360" i="1"/>
  <c r="J360" i="1"/>
  <c r="I360" i="1"/>
  <c r="Y359" i="1"/>
  <c r="X359" i="1"/>
  <c r="J359" i="1"/>
  <c r="I359" i="1"/>
  <c r="Y358" i="1"/>
  <c r="X358" i="1"/>
  <c r="J358" i="1"/>
  <c r="I358" i="1"/>
  <c r="Y357" i="1"/>
  <c r="X357" i="1"/>
  <c r="J357" i="1"/>
  <c r="I357" i="1"/>
  <c r="Y356" i="1"/>
  <c r="X356" i="1"/>
  <c r="J356" i="1"/>
  <c r="I356" i="1"/>
  <c r="Y355" i="1"/>
  <c r="X355" i="1"/>
  <c r="J355" i="1"/>
  <c r="I355" i="1"/>
  <c r="Y354" i="1"/>
  <c r="X354" i="1"/>
  <c r="J354" i="1"/>
  <c r="I354" i="1"/>
  <c r="Y353" i="1"/>
  <c r="X353" i="1"/>
  <c r="J353" i="1"/>
  <c r="I353" i="1"/>
  <c r="Y352" i="1"/>
  <c r="X352" i="1"/>
  <c r="J352" i="1"/>
  <c r="I352" i="1"/>
  <c r="Y351" i="1"/>
  <c r="X351" i="1"/>
  <c r="J351" i="1"/>
  <c r="I351" i="1"/>
  <c r="Y350" i="1"/>
  <c r="X350" i="1"/>
  <c r="J350" i="1"/>
  <c r="I350" i="1"/>
  <c r="Y349" i="1"/>
  <c r="X349" i="1"/>
  <c r="J349" i="1"/>
  <c r="I349" i="1"/>
  <c r="Y348" i="1"/>
  <c r="X348" i="1"/>
  <c r="J348" i="1"/>
  <c r="I348" i="1"/>
  <c r="Y347" i="1"/>
  <c r="X347" i="1"/>
  <c r="J347" i="1"/>
  <c r="I347" i="1"/>
  <c r="Y346" i="1"/>
  <c r="X346" i="1"/>
  <c r="J346" i="1"/>
  <c r="I346" i="1"/>
  <c r="Y345" i="1"/>
  <c r="X345" i="1"/>
  <c r="J345" i="1"/>
  <c r="I345" i="1"/>
  <c r="Y344" i="1"/>
  <c r="X344" i="1"/>
  <c r="J344" i="1"/>
  <c r="I344" i="1"/>
  <c r="Y343" i="1"/>
  <c r="X343" i="1"/>
  <c r="J343" i="1"/>
  <c r="I343" i="1"/>
  <c r="Y342" i="1"/>
  <c r="X342" i="1"/>
  <c r="J342" i="1"/>
  <c r="I342" i="1"/>
  <c r="Y341" i="1"/>
  <c r="X341" i="1"/>
  <c r="J341" i="1"/>
  <c r="I341" i="1"/>
  <c r="Y340" i="1"/>
  <c r="X340" i="1"/>
  <c r="J340" i="1"/>
  <c r="I340" i="1"/>
  <c r="Y339" i="1"/>
  <c r="X339" i="1"/>
  <c r="J339" i="1"/>
  <c r="I339" i="1"/>
  <c r="Y338" i="1"/>
  <c r="X338" i="1"/>
  <c r="J338" i="1"/>
  <c r="I338" i="1"/>
  <c r="Y337" i="1"/>
  <c r="X337" i="1"/>
  <c r="J337" i="1"/>
  <c r="I337" i="1"/>
  <c r="Y336" i="1"/>
  <c r="X336" i="1"/>
  <c r="J336" i="1"/>
  <c r="I336" i="1"/>
  <c r="Y335" i="1"/>
  <c r="X335" i="1"/>
  <c r="J335" i="1"/>
  <c r="I335" i="1"/>
  <c r="Y334" i="1"/>
  <c r="X334" i="1"/>
  <c r="J334" i="1"/>
  <c r="I334" i="1"/>
  <c r="Y333" i="1"/>
  <c r="X333" i="1"/>
  <c r="J333" i="1"/>
  <c r="I333" i="1"/>
  <c r="Y332" i="1"/>
  <c r="X332" i="1"/>
  <c r="J332" i="1"/>
  <c r="I332" i="1"/>
  <c r="Y331" i="1"/>
  <c r="X331" i="1"/>
  <c r="J331" i="1"/>
  <c r="I331" i="1"/>
  <c r="Y330" i="1"/>
  <c r="X330" i="1"/>
  <c r="J330" i="1"/>
  <c r="I330" i="1"/>
  <c r="Y329" i="1"/>
  <c r="X329" i="1"/>
  <c r="J329" i="1"/>
  <c r="I329" i="1"/>
  <c r="Y328" i="1"/>
  <c r="X328" i="1"/>
  <c r="J328" i="1"/>
  <c r="I328" i="1"/>
  <c r="Y327" i="1"/>
  <c r="X327" i="1"/>
  <c r="J327" i="1"/>
  <c r="I327" i="1"/>
  <c r="Y326" i="1"/>
  <c r="X326" i="1"/>
  <c r="J326" i="1"/>
  <c r="I326" i="1"/>
  <c r="Y325" i="1"/>
  <c r="X325" i="1"/>
  <c r="J325" i="1"/>
  <c r="I325" i="1"/>
  <c r="Y324" i="1"/>
  <c r="X324" i="1"/>
  <c r="J324" i="1"/>
  <c r="I324" i="1"/>
  <c r="Y323" i="1"/>
  <c r="X323" i="1"/>
  <c r="J323" i="1"/>
  <c r="I323" i="1"/>
  <c r="Y322" i="1"/>
  <c r="X322" i="1"/>
  <c r="J322" i="1"/>
  <c r="I322" i="1"/>
  <c r="Y321" i="1"/>
  <c r="X321" i="1"/>
  <c r="J321" i="1"/>
  <c r="I321" i="1"/>
  <c r="Y320" i="1"/>
  <c r="X320" i="1"/>
  <c r="J320" i="1"/>
  <c r="I320" i="1"/>
  <c r="Y319" i="1"/>
  <c r="X319" i="1"/>
  <c r="J319" i="1"/>
  <c r="I319" i="1"/>
  <c r="Y318" i="1"/>
  <c r="X318" i="1"/>
  <c r="J318" i="1"/>
  <c r="I318" i="1"/>
  <c r="Y317" i="1"/>
  <c r="X317" i="1"/>
  <c r="J317" i="1"/>
  <c r="I317" i="1"/>
  <c r="Y316" i="1"/>
  <c r="X316" i="1"/>
  <c r="J316" i="1"/>
  <c r="I316" i="1"/>
  <c r="Y315" i="1"/>
  <c r="X315" i="1"/>
  <c r="J315" i="1"/>
  <c r="I315" i="1"/>
  <c r="Y314" i="1"/>
  <c r="X314" i="1"/>
  <c r="J314" i="1"/>
  <c r="I314" i="1"/>
  <c r="Y313" i="1"/>
  <c r="X313" i="1"/>
  <c r="J313" i="1"/>
  <c r="I313" i="1"/>
  <c r="Y312" i="1"/>
  <c r="X312" i="1"/>
  <c r="J312" i="1"/>
  <c r="I312" i="1"/>
  <c r="Y311" i="1"/>
  <c r="X311" i="1"/>
  <c r="J311" i="1"/>
  <c r="I311" i="1"/>
  <c r="Y310" i="1"/>
  <c r="X310" i="1"/>
  <c r="J310" i="1"/>
  <c r="I310" i="1"/>
  <c r="Y309" i="1"/>
  <c r="X309" i="1"/>
  <c r="J309" i="1"/>
  <c r="I309" i="1"/>
  <c r="Y308" i="1"/>
  <c r="X308" i="1"/>
  <c r="J308" i="1"/>
  <c r="I308" i="1"/>
  <c r="Y307" i="1"/>
  <c r="X307" i="1"/>
  <c r="J307" i="1"/>
  <c r="I307" i="1"/>
  <c r="Y306" i="1"/>
  <c r="X306" i="1"/>
  <c r="J306" i="1"/>
  <c r="I306" i="1"/>
  <c r="Y305" i="1"/>
  <c r="X305" i="1"/>
  <c r="J305" i="1"/>
  <c r="I305" i="1"/>
  <c r="Y304" i="1"/>
  <c r="X304" i="1"/>
  <c r="J304" i="1"/>
  <c r="I304" i="1"/>
  <c r="Y303" i="1"/>
  <c r="X303" i="1"/>
  <c r="J303" i="1"/>
  <c r="I303" i="1"/>
  <c r="Y302" i="1"/>
  <c r="X302" i="1"/>
  <c r="J302" i="1"/>
  <c r="I302" i="1"/>
  <c r="Y301" i="1"/>
  <c r="X301" i="1"/>
  <c r="J301" i="1"/>
  <c r="I301" i="1"/>
  <c r="Y300" i="1"/>
  <c r="X300" i="1"/>
  <c r="J300" i="1"/>
  <c r="I300" i="1"/>
  <c r="Y299" i="1"/>
  <c r="X299" i="1"/>
  <c r="J299" i="1"/>
  <c r="I299" i="1"/>
  <c r="Y298" i="1"/>
  <c r="X298" i="1"/>
  <c r="J298" i="1"/>
  <c r="I298" i="1"/>
  <c r="Y297" i="1"/>
  <c r="X297" i="1"/>
  <c r="J297" i="1"/>
  <c r="I297" i="1"/>
  <c r="Y296" i="1"/>
  <c r="X296" i="1"/>
  <c r="J296" i="1"/>
  <c r="I296" i="1"/>
  <c r="Y295" i="1"/>
  <c r="X295" i="1"/>
  <c r="J295" i="1"/>
  <c r="I295" i="1"/>
  <c r="Y294" i="1"/>
  <c r="X294" i="1"/>
  <c r="J294" i="1"/>
  <c r="I294" i="1"/>
  <c r="Y293" i="1"/>
  <c r="X293" i="1"/>
  <c r="J293" i="1"/>
  <c r="I293" i="1"/>
  <c r="Y292" i="1"/>
  <c r="X292" i="1"/>
  <c r="J292" i="1"/>
  <c r="I292" i="1"/>
  <c r="Y291" i="1"/>
  <c r="X291" i="1"/>
  <c r="J291" i="1"/>
  <c r="I291" i="1"/>
  <c r="Y290" i="1"/>
  <c r="X290" i="1"/>
  <c r="J290" i="1"/>
  <c r="I290" i="1"/>
  <c r="Y289" i="1"/>
  <c r="X289" i="1"/>
  <c r="J289" i="1"/>
  <c r="I289" i="1"/>
  <c r="Y288" i="1"/>
  <c r="X288" i="1"/>
  <c r="J288" i="1"/>
  <c r="I288" i="1"/>
  <c r="Y287" i="1"/>
  <c r="X287" i="1"/>
  <c r="J287" i="1"/>
  <c r="I287" i="1"/>
  <c r="Y286" i="1"/>
  <c r="X286" i="1"/>
  <c r="J286" i="1"/>
  <c r="I286" i="1"/>
  <c r="Y285" i="1"/>
  <c r="X285" i="1"/>
  <c r="J285" i="1"/>
  <c r="I285" i="1"/>
  <c r="Y284" i="1"/>
  <c r="X284" i="1"/>
  <c r="J284" i="1"/>
  <c r="I284" i="1"/>
  <c r="Y283" i="1"/>
  <c r="X283" i="1"/>
  <c r="J283" i="1"/>
  <c r="I283" i="1"/>
  <c r="Y282" i="1"/>
  <c r="X282" i="1"/>
  <c r="J282" i="1"/>
  <c r="I282" i="1"/>
  <c r="Y281" i="1"/>
  <c r="X281" i="1"/>
  <c r="J281" i="1"/>
  <c r="I281" i="1"/>
  <c r="Y280" i="1"/>
  <c r="X280" i="1"/>
  <c r="J280" i="1"/>
  <c r="I280" i="1"/>
  <c r="Y279" i="1"/>
  <c r="X279" i="1"/>
  <c r="J279" i="1"/>
  <c r="I279" i="1"/>
  <c r="Y278" i="1"/>
  <c r="X278" i="1"/>
  <c r="J278" i="1"/>
  <c r="I278" i="1"/>
  <c r="Y277" i="1"/>
  <c r="X277" i="1"/>
  <c r="J277" i="1"/>
  <c r="I277" i="1"/>
  <c r="Y276" i="1"/>
  <c r="X276" i="1"/>
  <c r="J276" i="1"/>
  <c r="I276" i="1"/>
  <c r="Y275" i="1"/>
  <c r="X275" i="1"/>
  <c r="J275" i="1"/>
  <c r="I275" i="1"/>
  <c r="Y274" i="1"/>
  <c r="X274" i="1"/>
  <c r="J274" i="1"/>
  <c r="I274" i="1"/>
  <c r="Y273" i="1"/>
  <c r="X273" i="1"/>
  <c r="J273" i="1"/>
  <c r="I273" i="1"/>
  <c r="Y272" i="1"/>
  <c r="X272" i="1"/>
  <c r="J272" i="1"/>
  <c r="I272" i="1"/>
  <c r="Y271" i="1"/>
  <c r="X271" i="1"/>
  <c r="J271" i="1"/>
  <c r="I271" i="1"/>
  <c r="Y270" i="1"/>
  <c r="X270" i="1"/>
  <c r="J270" i="1"/>
  <c r="I270" i="1"/>
  <c r="Y269" i="1"/>
  <c r="X269" i="1"/>
  <c r="J269" i="1"/>
  <c r="I269" i="1"/>
  <c r="Y268" i="1"/>
  <c r="X268" i="1"/>
  <c r="J268" i="1"/>
  <c r="I268" i="1"/>
  <c r="Y267" i="1"/>
  <c r="X267" i="1"/>
  <c r="J267" i="1"/>
  <c r="I267" i="1"/>
  <c r="Y266" i="1"/>
  <c r="X266" i="1"/>
  <c r="J266" i="1"/>
  <c r="I266" i="1"/>
  <c r="Y265" i="1"/>
  <c r="X265" i="1"/>
  <c r="J265" i="1"/>
  <c r="I265" i="1"/>
  <c r="Y264" i="1"/>
  <c r="X264" i="1"/>
  <c r="J264" i="1"/>
  <c r="I264" i="1"/>
  <c r="Y263" i="1"/>
  <c r="X263" i="1"/>
  <c r="J263" i="1"/>
  <c r="I263" i="1"/>
  <c r="Y262" i="1"/>
  <c r="X262" i="1"/>
  <c r="J262" i="1"/>
  <c r="I262" i="1"/>
  <c r="Y261" i="1"/>
  <c r="X261" i="1"/>
  <c r="J261" i="1"/>
  <c r="I261" i="1"/>
  <c r="Y260" i="1"/>
  <c r="X260" i="1"/>
  <c r="J260" i="1"/>
  <c r="I260" i="1"/>
  <c r="Y259" i="1"/>
  <c r="X259" i="1"/>
  <c r="J259" i="1"/>
  <c r="I259" i="1"/>
  <c r="Y258" i="1"/>
  <c r="X258" i="1"/>
  <c r="J258" i="1"/>
  <c r="I258" i="1"/>
  <c r="Y257" i="1"/>
  <c r="X257" i="1"/>
  <c r="J257" i="1"/>
  <c r="I257" i="1"/>
  <c r="Y256" i="1"/>
  <c r="X256" i="1"/>
  <c r="J256" i="1"/>
  <c r="I256" i="1"/>
  <c r="Y255" i="1"/>
  <c r="X255" i="1"/>
  <c r="J255" i="1"/>
  <c r="I255" i="1"/>
  <c r="Y254" i="1"/>
  <c r="X254" i="1"/>
  <c r="J254" i="1"/>
  <c r="I254" i="1"/>
  <c r="Y253" i="1"/>
  <c r="X253" i="1"/>
  <c r="J253" i="1"/>
  <c r="I253" i="1"/>
  <c r="Y252" i="1"/>
  <c r="X252" i="1"/>
  <c r="J252" i="1"/>
  <c r="I252" i="1"/>
  <c r="Y251" i="1"/>
  <c r="X251" i="1"/>
  <c r="J251" i="1"/>
  <c r="I251" i="1"/>
  <c r="Y250" i="1"/>
  <c r="X250" i="1"/>
  <c r="J250" i="1"/>
  <c r="I250" i="1"/>
  <c r="Y249" i="1"/>
  <c r="X249" i="1"/>
  <c r="J249" i="1"/>
  <c r="I249" i="1"/>
  <c r="Y248" i="1"/>
  <c r="X248" i="1"/>
  <c r="J248" i="1"/>
  <c r="I248" i="1"/>
  <c r="Y247" i="1"/>
  <c r="X247" i="1"/>
  <c r="J247" i="1"/>
  <c r="I247" i="1"/>
  <c r="Y246" i="1"/>
  <c r="X246" i="1"/>
  <c r="J246" i="1"/>
  <c r="I246" i="1"/>
  <c r="Y245" i="1"/>
  <c r="X245" i="1"/>
  <c r="J245" i="1"/>
  <c r="I245" i="1"/>
  <c r="Y244" i="1"/>
  <c r="X244" i="1"/>
  <c r="J244" i="1"/>
  <c r="I244" i="1"/>
  <c r="Y243" i="1"/>
  <c r="X243" i="1"/>
  <c r="J243" i="1"/>
  <c r="I243" i="1"/>
  <c r="Y242" i="1"/>
  <c r="X242" i="1"/>
  <c r="J242" i="1"/>
  <c r="I242" i="1"/>
  <c r="Y241" i="1"/>
  <c r="X241" i="1"/>
  <c r="J241" i="1"/>
  <c r="I241" i="1"/>
  <c r="Y240" i="1"/>
  <c r="X240" i="1"/>
  <c r="J240" i="1"/>
  <c r="I240" i="1"/>
  <c r="Y239" i="1"/>
  <c r="X239" i="1"/>
  <c r="J239" i="1"/>
  <c r="I239" i="1"/>
  <c r="Y238" i="1"/>
  <c r="X238" i="1"/>
  <c r="J238" i="1"/>
  <c r="I238" i="1"/>
  <c r="Y237" i="1"/>
  <c r="X237" i="1"/>
  <c r="J237" i="1"/>
  <c r="I237" i="1"/>
  <c r="Y236" i="1"/>
  <c r="X236" i="1"/>
  <c r="J236" i="1"/>
  <c r="I236" i="1"/>
  <c r="Y235" i="1"/>
  <c r="X235" i="1"/>
  <c r="J235" i="1"/>
  <c r="I235" i="1"/>
  <c r="Y234" i="1"/>
  <c r="X234" i="1"/>
  <c r="J234" i="1"/>
  <c r="I234" i="1"/>
  <c r="Y233" i="1"/>
  <c r="X233" i="1"/>
  <c r="J233" i="1"/>
  <c r="I233" i="1"/>
  <c r="Y232" i="1"/>
  <c r="X232" i="1"/>
  <c r="J232" i="1"/>
  <c r="I232" i="1"/>
  <c r="Y231" i="1"/>
  <c r="X231" i="1"/>
  <c r="J231" i="1"/>
  <c r="I231" i="1"/>
  <c r="Y230" i="1"/>
  <c r="X230" i="1"/>
  <c r="J230" i="1"/>
  <c r="I230" i="1"/>
  <c r="Y229" i="1"/>
  <c r="X229" i="1"/>
  <c r="J229" i="1"/>
  <c r="I229" i="1"/>
  <c r="Y228" i="1"/>
  <c r="X228" i="1"/>
  <c r="J228" i="1"/>
  <c r="I228" i="1"/>
  <c r="Y227" i="1"/>
  <c r="X227" i="1"/>
  <c r="J227" i="1"/>
  <c r="I227" i="1"/>
  <c r="Y226" i="1"/>
  <c r="X226" i="1"/>
  <c r="J226" i="1"/>
  <c r="I226" i="1"/>
  <c r="Y225" i="1"/>
  <c r="X225" i="1"/>
  <c r="J225" i="1"/>
  <c r="I225" i="1"/>
  <c r="Y224" i="1"/>
  <c r="X224" i="1"/>
  <c r="J224" i="1"/>
  <c r="I224" i="1"/>
  <c r="Y223" i="1"/>
  <c r="X223" i="1"/>
  <c r="J223" i="1"/>
  <c r="I223" i="1"/>
  <c r="Y222" i="1"/>
  <c r="X222" i="1"/>
  <c r="J222" i="1"/>
  <c r="I222" i="1"/>
  <c r="Y221" i="1"/>
  <c r="X221" i="1"/>
  <c r="J221" i="1"/>
  <c r="I221" i="1"/>
  <c r="Y220" i="1"/>
  <c r="X220" i="1"/>
  <c r="J220" i="1"/>
  <c r="I220" i="1"/>
  <c r="Y219" i="1"/>
  <c r="X219" i="1"/>
  <c r="J219" i="1"/>
  <c r="I219" i="1"/>
  <c r="Y218" i="1"/>
  <c r="X218" i="1"/>
  <c r="J218" i="1"/>
  <c r="I218" i="1"/>
  <c r="Y217" i="1"/>
  <c r="X217" i="1"/>
  <c r="J217" i="1"/>
  <c r="I217" i="1"/>
  <c r="Y216" i="1"/>
  <c r="X216" i="1"/>
  <c r="J216" i="1"/>
  <c r="I216" i="1"/>
  <c r="Y215" i="1"/>
  <c r="X215" i="1"/>
  <c r="J215" i="1"/>
  <c r="I215" i="1"/>
  <c r="Y214" i="1"/>
  <c r="X214" i="1"/>
  <c r="J214" i="1"/>
  <c r="I214" i="1"/>
  <c r="Y213" i="1"/>
  <c r="X213" i="1"/>
  <c r="J213" i="1"/>
  <c r="I213" i="1"/>
  <c r="Y212" i="1"/>
  <c r="X212" i="1"/>
  <c r="J212" i="1"/>
  <c r="I212" i="1"/>
  <c r="Y211" i="1"/>
  <c r="X211" i="1"/>
  <c r="J211" i="1"/>
  <c r="I211" i="1"/>
  <c r="Y210" i="1"/>
  <c r="X210" i="1"/>
  <c r="J210" i="1"/>
  <c r="I210" i="1"/>
  <c r="Y209" i="1"/>
  <c r="X209" i="1"/>
  <c r="J209" i="1"/>
  <c r="I209" i="1"/>
  <c r="Y208" i="1"/>
  <c r="X208" i="1"/>
  <c r="J208" i="1"/>
  <c r="I208" i="1"/>
  <c r="Y207" i="1"/>
  <c r="X207" i="1"/>
  <c r="J207" i="1"/>
  <c r="I207" i="1"/>
  <c r="Y206" i="1"/>
  <c r="X206" i="1"/>
  <c r="J206" i="1"/>
  <c r="I206" i="1"/>
  <c r="Y205" i="1"/>
  <c r="X205" i="1"/>
  <c r="J205" i="1"/>
  <c r="I205" i="1"/>
  <c r="Y204" i="1"/>
  <c r="X204" i="1"/>
  <c r="J204" i="1"/>
  <c r="I204" i="1"/>
  <c r="Y203" i="1"/>
  <c r="X203" i="1"/>
  <c r="J203" i="1"/>
  <c r="I203" i="1"/>
  <c r="Y202" i="1"/>
  <c r="X202" i="1"/>
  <c r="J202" i="1"/>
  <c r="I202" i="1"/>
  <c r="Y201" i="1"/>
  <c r="X201" i="1"/>
  <c r="J201" i="1"/>
  <c r="I201" i="1"/>
  <c r="Y200" i="1"/>
  <c r="X200" i="1"/>
  <c r="J200" i="1"/>
  <c r="I200" i="1"/>
  <c r="Y199" i="1"/>
  <c r="X199" i="1"/>
  <c r="J199" i="1"/>
  <c r="I199" i="1"/>
  <c r="Y198" i="1"/>
  <c r="X198" i="1"/>
  <c r="J198" i="1"/>
  <c r="I198" i="1"/>
  <c r="Y197" i="1"/>
  <c r="X197" i="1"/>
  <c r="J197" i="1"/>
  <c r="I197" i="1"/>
  <c r="Y196" i="1"/>
  <c r="X196" i="1"/>
  <c r="J196" i="1"/>
  <c r="I196" i="1"/>
  <c r="Y195" i="1"/>
  <c r="X195" i="1"/>
  <c r="J195" i="1"/>
  <c r="I195" i="1"/>
  <c r="Y194" i="1"/>
  <c r="X194" i="1"/>
  <c r="J194" i="1"/>
  <c r="I194" i="1"/>
  <c r="Y193" i="1"/>
  <c r="X193" i="1"/>
  <c r="J193" i="1"/>
  <c r="I193" i="1"/>
  <c r="Y192" i="1"/>
  <c r="X192" i="1"/>
  <c r="J192" i="1"/>
  <c r="I192" i="1"/>
  <c r="Y191" i="1"/>
  <c r="X191" i="1"/>
  <c r="J191" i="1"/>
  <c r="I191" i="1"/>
  <c r="Y190" i="1"/>
  <c r="X190" i="1"/>
  <c r="J190" i="1"/>
  <c r="I190" i="1"/>
  <c r="Y189" i="1"/>
  <c r="X189" i="1"/>
  <c r="J189" i="1"/>
  <c r="I189" i="1"/>
  <c r="Y188" i="1"/>
  <c r="X188" i="1"/>
  <c r="J188" i="1"/>
  <c r="I188" i="1"/>
  <c r="Y187" i="1"/>
  <c r="X187" i="1"/>
  <c r="J187" i="1"/>
  <c r="I187" i="1"/>
  <c r="Y186" i="1"/>
  <c r="X186" i="1"/>
  <c r="J186" i="1"/>
  <c r="I186" i="1"/>
  <c r="Y185" i="1"/>
  <c r="X185" i="1"/>
  <c r="J185" i="1"/>
  <c r="I185" i="1"/>
  <c r="Y184" i="1"/>
  <c r="X184" i="1"/>
  <c r="J184" i="1"/>
  <c r="I184" i="1"/>
  <c r="Y183" i="1"/>
  <c r="X183" i="1"/>
  <c r="J183" i="1"/>
  <c r="I183" i="1"/>
  <c r="Y182" i="1"/>
  <c r="X182" i="1"/>
  <c r="J182" i="1"/>
  <c r="I182" i="1"/>
  <c r="Y181" i="1"/>
  <c r="X181" i="1"/>
  <c r="J181" i="1"/>
  <c r="I181" i="1"/>
  <c r="Y180" i="1"/>
  <c r="X180" i="1"/>
  <c r="J180" i="1"/>
  <c r="I180" i="1"/>
  <c r="Y179" i="1"/>
  <c r="X179" i="1"/>
  <c r="J179" i="1"/>
  <c r="I179" i="1"/>
  <c r="Y178" i="1"/>
  <c r="X178" i="1"/>
  <c r="J178" i="1"/>
  <c r="I178" i="1"/>
  <c r="Y177" i="1"/>
  <c r="X177" i="1"/>
  <c r="J177" i="1"/>
  <c r="I177" i="1"/>
  <c r="Y176" i="1"/>
  <c r="X176" i="1"/>
  <c r="J176" i="1"/>
  <c r="I176" i="1"/>
  <c r="Y175" i="1"/>
  <c r="X175" i="1"/>
  <c r="J175" i="1"/>
  <c r="I175" i="1"/>
  <c r="Y174" i="1"/>
  <c r="X174" i="1"/>
  <c r="J174" i="1"/>
  <c r="I174" i="1"/>
  <c r="Y173" i="1"/>
  <c r="X173" i="1"/>
  <c r="J173" i="1"/>
  <c r="I173" i="1"/>
  <c r="Y172" i="1"/>
  <c r="X172" i="1"/>
  <c r="J172" i="1"/>
  <c r="I172" i="1"/>
  <c r="Y171" i="1"/>
  <c r="X171" i="1"/>
  <c r="J171" i="1"/>
  <c r="I171" i="1"/>
  <c r="Y170" i="1"/>
  <c r="X170" i="1"/>
  <c r="J170" i="1"/>
  <c r="I170" i="1"/>
  <c r="Y169" i="1"/>
  <c r="X169" i="1"/>
  <c r="J169" i="1"/>
  <c r="I169" i="1"/>
  <c r="Y168" i="1"/>
  <c r="X168" i="1"/>
  <c r="J168" i="1"/>
  <c r="I168" i="1"/>
  <c r="Y167" i="1"/>
  <c r="X167" i="1"/>
  <c r="J167" i="1"/>
  <c r="I167" i="1"/>
  <c r="Y166" i="1"/>
  <c r="X166" i="1"/>
  <c r="J166" i="1"/>
  <c r="I166" i="1"/>
  <c r="Y165" i="1"/>
  <c r="X165" i="1"/>
  <c r="J165" i="1"/>
  <c r="I165" i="1"/>
  <c r="Y164" i="1"/>
  <c r="X164" i="1"/>
  <c r="J164" i="1"/>
  <c r="I164" i="1"/>
  <c r="Y163" i="1"/>
  <c r="X163" i="1"/>
  <c r="J163" i="1"/>
  <c r="I163" i="1"/>
  <c r="Y162" i="1"/>
  <c r="X162" i="1"/>
  <c r="J162" i="1"/>
  <c r="I162" i="1"/>
  <c r="Y161" i="1"/>
  <c r="X161" i="1"/>
  <c r="J161" i="1"/>
  <c r="I161" i="1"/>
  <c r="Y160" i="1"/>
  <c r="X160" i="1"/>
  <c r="J160" i="1"/>
  <c r="I160" i="1"/>
  <c r="Y159" i="1"/>
  <c r="X159" i="1"/>
  <c r="J159" i="1"/>
  <c r="I159" i="1"/>
  <c r="Y158" i="1"/>
  <c r="X158" i="1"/>
  <c r="J158" i="1"/>
  <c r="I158" i="1"/>
  <c r="Y157" i="1"/>
  <c r="X157" i="1"/>
  <c r="J157" i="1"/>
  <c r="I157" i="1"/>
  <c r="Y156" i="1"/>
  <c r="X156" i="1"/>
  <c r="J156" i="1"/>
  <c r="I156" i="1"/>
  <c r="Y155" i="1"/>
  <c r="X155" i="1"/>
  <c r="J155" i="1"/>
  <c r="I155" i="1"/>
  <c r="Y154" i="1"/>
  <c r="X154" i="1"/>
  <c r="J154" i="1"/>
  <c r="I154" i="1"/>
  <c r="Y153" i="1"/>
  <c r="X153" i="1"/>
  <c r="J153" i="1"/>
  <c r="I153" i="1"/>
  <c r="Y152" i="1"/>
  <c r="X152" i="1"/>
  <c r="J152" i="1"/>
  <c r="I152" i="1"/>
  <c r="Y151" i="1"/>
  <c r="X151" i="1"/>
  <c r="J151" i="1"/>
  <c r="I151" i="1"/>
  <c r="Y150" i="1"/>
  <c r="X150" i="1"/>
  <c r="J150" i="1"/>
  <c r="I150" i="1"/>
  <c r="Y149" i="1"/>
  <c r="X149" i="1"/>
  <c r="J149" i="1"/>
  <c r="I149" i="1"/>
  <c r="Y148" i="1"/>
  <c r="X148" i="1"/>
  <c r="J148" i="1"/>
  <c r="I148" i="1"/>
  <c r="Y147" i="1"/>
  <c r="X147" i="1"/>
  <c r="J147" i="1"/>
  <c r="I147" i="1"/>
  <c r="Y146" i="1"/>
  <c r="X146" i="1"/>
  <c r="J146" i="1"/>
  <c r="I146" i="1"/>
  <c r="Y145" i="1"/>
  <c r="X145" i="1"/>
  <c r="J145" i="1"/>
  <c r="I145" i="1"/>
  <c r="Y144" i="1"/>
  <c r="X144" i="1"/>
  <c r="J144" i="1"/>
  <c r="I144" i="1"/>
  <c r="Y143" i="1"/>
  <c r="X143" i="1"/>
  <c r="J143" i="1"/>
  <c r="I143" i="1"/>
  <c r="Y142" i="1"/>
  <c r="X142" i="1"/>
  <c r="J142" i="1"/>
  <c r="I142" i="1"/>
  <c r="Y141" i="1"/>
  <c r="X141" i="1"/>
  <c r="J141" i="1"/>
  <c r="I141" i="1"/>
  <c r="Y140" i="1"/>
  <c r="X140" i="1"/>
  <c r="J140" i="1"/>
  <c r="I140" i="1"/>
  <c r="Y139" i="1"/>
  <c r="X139" i="1"/>
  <c r="J139" i="1"/>
  <c r="I139" i="1"/>
  <c r="Y138" i="1"/>
  <c r="X138" i="1"/>
  <c r="J138" i="1"/>
  <c r="I138" i="1"/>
  <c r="Y137" i="1"/>
  <c r="X137" i="1"/>
  <c r="J137" i="1"/>
  <c r="I137" i="1"/>
  <c r="Y136" i="1"/>
  <c r="X136" i="1"/>
  <c r="J136" i="1"/>
  <c r="I136" i="1"/>
  <c r="Y135" i="1"/>
  <c r="X135" i="1"/>
  <c r="J135" i="1"/>
  <c r="I135" i="1"/>
  <c r="Y134" i="1"/>
  <c r="X134" i="1"/>
  <c r="J134" i="1"/>
  <c r="I134" i="1"/>
  <c r="Y133" i="1"/>
  <c r="X133" i="1"/>
  <c r="J133" i="1"/>
  <c r="I133" i="1"/>
  <c r="Y132" i="1"/>
  <c r="X132" i="1"/>
  <c r="J132" i="1"/>
  <c r="I132" i="1"/>
  <c r="Y131" i="1"/>
  <c r="X131" i="1"/>
  <c r="J131" i="1"/>
  <c r="I131" i="1"/>
  <c r="Y130" i="1"/>
  <c r="X130" i="1"/>
  <c r="J130" i="1"/>
  <c r="I130" i="1"/>
  <c r="Y129" i="1"/>
  <c r="X129" i="1"/>
  <c r="J129" i="1"/>
  <c r="I129" i="1"/>
  <c r="Y128" i="1"/>
  <c r="X128" i="1"/>
  <c r="J128" i="1"/>
  <c r="I128" i="1"/>
  <c r="Y127" i="1"/>
  <c r="X127" i="1"/>
  <c r="J127" i="1"/>
  <c r="I127" i="1"/>
  <c r="Y126" i="1"/>
  <c r="X126" i="1"/>
  <c r="J126" i="1"/>
  <c r="I126" i="1"/>
  <c r="Y125" i="1"/>
  <c r="X125" i="1"/>
  <c r="J125" i="1"/>
  <c r="I125" i="1"/>
  <c r="Y124" i="1"/>
  <c r="X124" i="1"/>
  <c r="J124" i="1"/>
  <c r="I124" i="1"/>
  <c r="Y123" i="1"/>
  <c r="X123" i="1"/>
  <c r="J123" i="1"/>
  <c r="I123" i="1"/>
  <c r="Y122" i="1"/>
  <c r="X122" i="1"/>
  <c r="J122" i="1"/>
  <c r="I122" i="1"/>
  <c r="Y121" i="1"/>
  <c r="X121" i="1"/>
  <c r="J121" i="1"/>
  <c r="I121" i="1"/>
  <c r="Y120" i="1"/>
  <c r="X120" i="1"/>
  <c r="J120" i="1"/>
  <c r="I120" i="1"/>
  <c r="Y119" i="1"/>
  <c r="X119" i="1"/>
  <c r="J119" i="1"/>
  <c r="I119" i="1"/>
  <c r="Y118" i="1"/>
  <c r="X118" i="1"/>
  <c r="J118" i="1"/>
  <c r="I118" i="1"/>
  <c r="Y117" i="1"/>
  <c r="X117" i="1"/>
  <c r="J117" i="1"/>
  <c r="I117" i="1"/>
  <c r="Y116" i="1"/>
  <c r="X116" i="1"/>
  <c r="J116" i="1"/>
  <c r="I116" i="1"/>
  <c r="Y115" i="1"/>
  <c r="X115" i="1"/>
  <c r="J115" i="1"/>
  <c r="I115" i="1"/>
  <c r="Y114" i="1"/>
  <c r="X114" i="1"/>
  <c r="J114" i="1"/>
  <c r="I114" i="1"/>
  <c r="Y113" i="1"/>
  <c r="X113" i="1"/>
  <c r="J113" i="1"/>
  <c r="I113" i="1"/>
  <c r="Y112" i="1"/>
  <c r="X112" i="1"/>
  <c r="J112" i="1"/>
  <c r="I112" i="1"/>
  <c r="Y111" i="1"/>
  <c r="X111" i="1"/>
  <c r="J111" i="1"/>
  <c r="I111" i="1"/>
  <c r="Y110" i="1"/>
  <c r="X110" i="1"/>
  <c r="J110" i="1"/>
  <c r="I110" i="1"/>
  <c r="Y109" i="1"/>
  <c r="X109" i="1"/>
  <c r="J109" i="1"/>
  <c r="I109" i="1"/>
  <c r="Y108" i="1"/>
  <c r="X108" i="1"/>
  <c r="J108" i="1"/>
  <c r="I108" i="1"/>
  <c r="Y107" i="1"/>
  <c r="X107" i="1"/>
  <c r="J107" i="1"/>
  <c r="I107" i="1"/>
  <c r="Y106" i="1"/>
  <c r="X106" i="1"/>
  <c r="J106" i="1"/>
  <c r="I106" i="1"/>
  <c r="Y105" i="1"/>
  <c r="X105" i="1"/>
  <c r="J105" i="1"/>
  <c r="I105" i="1"/>
  <c r="Y104" i="1"/>
  <c r="X104" i="1"/>
  <c r="J104" i="1"/>
  <c r="I104" i="1"/>
  <c r="Y103" i="1"/>
  <c r="X103" i="1"/>
  <c r="J103" i="1"/>
  <c r="I103" i="1"/>
  <c r="Y102" i="1"/>
  <c r="X102" i="1"/>
  <c r="J102" i="1"/>
  <c r="I102" i="1"/>
  <c r="Y101" i="1"/>
  <c r="X101" i="1"/>
  <c r="J101" i="1"/>
  <c r="I101" i="1"/>
  <c r="Y100" i="1"/>
  <c r="X100" i="1"/>
  <c r="J100" i="1"/>
  <c r="I100" i="1"/>
  <c r="Y99" i="1"/>
  <c r="X99" i="1"/>
  <c r="J99" i="1"/>
  <c r="I99" i="1"/>
  <c r="Y98" i="1"/>
  <c r="X98" i="1"/>
  <c r="J98" i="1"/>
  <c r="I98" i="1"/>
  <c r="Y97" i="1"/>
  <c r="X97" i="1"/>
  <c r="J97" i="1"/>
  <c r="I97" i="1"/>
  <c r="Y96" i="1"/>
  <c r="X96" i="1"/>
  <c r="J96" i="1"/>
  <c r="I96" i="1"/>
  <c r="Y95" i="1"/>
  <c r="X95" i="1"/>
  <c r="J95" i="1"/>
  <c r="I95" i="1"/>
  <c r="Y94" i="1"/>
  <c r="X94" i="1"/>
  <c r="J94" i="1"/>
  <c r="I94" i="1"/>
  <c r="Y93" i="1"/>
  <c r="X93" i="1"/>
  <c r="J93" i="1"/>
  <c r="I93" i="1"/>
  <c r="Y92" i="1"/>
  <c r="X92" i="1"/>
  <c r="J92" i="1"/>
  <c r="I92" i="1"/>
  <c r="Y91" i="1"/>
  <c r="X91" i="1"/>
  <c r="J91" i="1"/>
  <c r="I91" i="1"/>
  <c r="Y90" i="1"/>
  <c r="X90" i="1"/>
  <c r="J90" i="1"/>
  <c r="I90" i="1"/>
  <c r="Y89" i="1"/>
  <c r="X89" i="1"/>
  <c r="J89" i="1"/>
  <c r="I89" i="1"/>
  <c r="Y88" i="1"/>
  <c r="X88" i="1"/>
  <c r="J88" i="1"/>
  <c r="I88" i="1"/>
  <c r="Y87" i="1"/>
  <c r="X87" i="1"/>
  <c r="J87" i="1"/>
  <c r="I87" i="1"/>
  <c r="Y86" i="1"/>
  <c r="X86" i="1"/>
  <c r="J86" i="1"/>
  <c r="I86" i="1"/>
  <c r="Y85" i="1"/>
  <c r="X85" i="1"/>
  <c r="J85" i="1"/>
  <c r="I85" i="1"/>
  <c r="Y84" i="1"/>
  <c r="X84" i="1"/>
  <c r="J84" i="1"/>
  <c r="I84" i="1"/>
  <c r="Y83" i="1"/>
  <c r="X83" i="1"/>
  <c r="J83" i="1"/>
  <c r="I83" i="1"/>
  <c r="Y82" i="1"/>
  <c r="X82" i="1"/>
  <c r="J82" i="1"/>
  <c r="I82" i="1"/>
  <c r="Y81" i="1"/>
  <c r="X81" i="1"/>
  <c r="J81" i="1"/>
  <c r="I81" i="1"/>
  <c r="Y80" i="1"/>
  <c r="X80" i="1"/>
  <c r="J80" i="1"/>
  <c r="I80" i="1"/>
  <c r="Y79" i="1"/>
  <c r="X79" i="1"/>
  <c r="J79" i="1"/>
  <c r="I79" i="1"/>
  <c r="Y78" i="1"/>
  <c r="X78" i="1"/>
  <c r="J78" i="1"/>
  <c r="I78" i="1"/>
  <c r="Y77" i="1"/>
  <c r="X77" i="1"/>
  <c r="J77" i="1"/>
  <c r="I77" i="1"/>
  <c r="Y76" i="1"/>
  <c r="X76" i="1"/>
  <c r="J76" i="1"/>
  <c r="I76" i="1"/>
  <c r="Y75" i="1"/>
  <c r="X75" i="1"/>
  <c r="J75" i="1"/>
  <c r="I75" i="1"/>
  <c r="Y74" i="1"/>
  <c r="X74" i="1"/>
  <c r="J74" i="1"/>
  <c r="I74" i="1"/>
  <c r="Y73" i="1"/>
  <c r="X73" i="1"/>
  <c r="J73" i="1"/>
  <c r="I73" i="1"/>
  <c r="Y72" i="1"/>
  <c r="X72" i="1"/>
  <c r="J72" i="1"/>
  <c r="I72" i="1"/>
  <c r="Y71" i="1"/>
  <c r="X71" i="1"/>
  <c r="J71" i="1"/>
  <c r="I71" i="1"/>
  <c r="Y70" i="1"/>
  <c r="X70" i="1"/>
  <c r="J70" i="1"/>
  <c r="I70" i="1"/>
  <c r="Y69" i="1"/>
  <c r="X69" i="1"/>
  <c r="J69" i="1"/>
  <c r="I69" i="1"/>
  <c r="Y68" i="1"/>
  <c r="X68" i="1"/>
  <c r="J68" i="1"/>
  <c r="I68" i="1"/>
  <c r="Y67" i="1"/>
  <c r="X67" i="1"/>
  <c r="J67" i="1"/>
  <c r="I67" i="1"/>
  <c r="Y66" i="1"/>
  <c r="X66" i="1"/>
  <c r="J66" i="1"/>
  <c r="I66" i="1"/>
  <c r="Y65" i="1"/>
  <c r="X65" i="1"/>
  <c r="J65" i="1"/>
  <c r="I65" i="1"/>
  <c r="Y64" i="1"/>
  <c r="X64" i="1"/>
  <c r="J64" i="1"/>
  <c r="I64" i="1"/>
  <c r="Y63" i="1"/>
  <c r="X63" i="1"/>
  <c r="J63" i="1"/>
  <c r="I63" i="1"/>
  <c r="Y62" i="1"/>
  <c r="X62" i="1"/>
  <c r="J62" i="1"/>
  <c r="I62" i="1"/>
  <c r="Y61" i="1"/>
  <c r="X61" i="1"/>
  <c r="J61" i="1"/>
  <c r="I61" i="1"/>
  <c r="Y60" i="1"/>
  <c r="X60" i="1"/>
  <c r="J60" i="1"/>
  <c r="I60" i="1"/>
  <c r="Y59" i="1"/>
  <c r="X59" i="1"/>
  <c r="J59" i="1"/>
  <c r="I59" i="1"/>
  <c r="Y58" i="1"/>
  <c r="X58" i="1"/>
  <c r="J58" i="1"/>
  <c r="I58" i="1"/>
  <c r="Y57" i="1"/>
  <c r="X57" i="1"/>
  <c r="J57" i="1"/>
  <c r="I57" i="1"/>
  <c r="Y56" i="1"/>
  <c r="X56" i="1"/>
  <c r="J56" i="1"/>
  <c r="I56" i="1"/>
  <c r="Y55" i="1"/>
  <c r="X55" i="1"/>
  <c r="J55" i="1"/>
  <c r="I55" i="1"/>
  <c r="Y54" i="1"/>
  <c r="X54" i="1"/>
  <c r="J54" i="1"/>
  <c r="I54" i="1"/>
  <c r="Y53" i="1"/>
  <c r="X53" i="1"/>
  <c r="J53" i="1"/>
  <c r="I53" i="1"/>
  <c r="Y52" i="1"/>
  <c r="X52" i="1"/>
  <c r="J52" i="1"/>
  <c r="I52" i="1"/>
  <c r="Y51" i="1"/>
  <c r="X51" i="1"/>
  <c r="J51" i="1"/>
  <c r="I51" i="1"/>
  <c r="Y50" i="1"/>
  <c r="X50" i="1"/>
  <c r="J50" i="1"/>
  <c r="I50" i="1"/>
  <c r="Y49" i="1"/>
  <c r="X49" i="1"/>
  <c r="J49" i="1"/>
  <c r="I49" i="1"/>
  <c r="Y48" i="1"/>
  <c r="X48" i="1"/>
  <c r="J48" i="1"/>
  <c r="I48" i="1"/>
  <c r="Y47" i="1"/>
  <c r="X47" i="1"/>
  <c r="J47" i="1"/>
  <c r="I47" i="1"/>
  <c r="Y46" i="1"/>
  <c r="X46" i="1"/>
  <c r="J46" i="1"/>
  <c r="I46" i="1"/>
  <c r="Y45" i="1"/>
  <c r="X45" i="1"/>
  <c r="J45" i="1"/>
  <c r="I45" i="1"/>
  <c r="Y44" i="1"/>
  <c r="X44" i="1"/>
  <c r="J44" i="1"/>
  <c r="I44" i="1"/>
  <c r="Y43" i="1"/>
  <c r="X43" i="1"/>
  <c r="J43" i="1"/>
  <c r="I43" i="1"/>
  <c r="Y42" i="1"/>
  <c r="X42" i="1"/>
  <c r="J42" i="1"/>
  <c r="I42" i="1"/>
  <c r="Y41" i="1"/>
  <c r="X41" i="1"/>
  <c r="J41" i="1"/>
  <c r="I41" i="1"/>
  <c r="Y40" i="1"/>
  <c r="X40" i="1"/>
  <c r="J40" i="1"/>
  <c r="I40" i="1"/>
  <c r="Y39" i="1"/>
  <c r="X39" i="1"/>
  <c r="J39" i="1"/>
  <c r="I39" i="1"/>
  <c r="Y38" i="1"/>
  <c r="X38" i="1"/>
  <c r="J38" i="1"/>
  <c r="I38" i="1"/>
  <c r="Y37" i="1"/>
  <c r="X37" i="1"/>
  <c r="J37" i="1"/>
  <c r="I37" i="1"/>
  <c r="Y36" i="1"/>
  <c r="X36" i="1"/>
  <c r="J36" i="1"/>
  <c r="I36" i="1"/>
  <c r="Y35" i="1"/>
  <c r="X35" i="1"/>
  <c r="J35" i="1"/>
  <c r="I35" i="1"/>
  <c r="Y34" i="1"/>
  <c r="X34" i="1"/>
  <c r="J34" i="1"/>
  <c r="I34" i="1"/>
  <c r="Y33" i="1"/>
  <c r="X33" i="1"/>
  <c r="J33" i="1"/>
  <c r="I33" i="1"/>
  <c r="Y32" i="1"/>
  <c r="X32" i="1"/>
  <c r="J32" i="1"/>
  <c r="I32" i="1"/>
  <c r="Y31" i="1"/>
  <c r="X31" i="1"/>
  <c r="J31" i="1"/>
  <c r="I31" i="1"/>
  <c r="Y30" i="1"/>
  <c r="X30" i="1"/>
  <c r="J30" i="1"/>
  <c r="I30" i="1"/>
  <c r="Y29" i="1"/>
  <c r="X29" i="1"/>
  <c r="J29" i="1"/>
  <c r="I29" i="1"/>
  <c r="Y28" i="1"/>
  <c r="X28" i="1"/>
  <c r="J28" i="1"/>
  <c r="I28" i="1"/>
  <c r="Y27" i="1"/>
  <c r="X27" i="1"/>
  <c r="J27" i="1"/>
  <c r="I27" i="1"/>
  <c r="Y26" i="1"/>
  <c r="X26" i="1"/>
  <c r="J26" i="1"/>
  <c r="I26" i="1"/>
  <c r="Y25" i="1"/>
  <c r="X25" i="1"/>
  <c r="J25" i="1"/>
  <c r="I25" i="1"/>
  <c r="Y24" i="1"/>
  <c r="X24" i="1"/>
  <c r="J24" i="1"/>
  <c r="I24" i="1"/>
  <c r="Y23" i="1"/>
  <c r="X23" i="1"/>
  <c r="J23" i="1"/>
  <c r="I23" i="1"/>
  <c r="Y22" i="1"/>
  <c r="X22" i="1"/>
  <c r="J22" i="1"/>
  <c r="I22" i="1"/>
  <c r="Y21" i="1"/>
  <c r="X21" i="1"/>
  <c r="J21" i="1"/>
  <c r="I21" i="1"/>
  <c r="Y20" i="1"/>
  <c r="X20" i="1"/>
  <c r="J20" i="1"/>
  <c r="I20" i="1"/>
  <c r="Y19" i="1"/>
  <c r="X19" i="1"/>
  <c r="J19" i="1"/>
  <c r="I19" i="1"/>
  <c r="Y18" i="1"/>
  <c r="X18" i="1"/>
  <c r="J18" i="1"/>
  <c r="I18" i="1"/>
  <c r="Y17" i="1"/>
  <c r="X17" i="1"/>
  <c r="J17" i="1"/>
  <c r="I17" i="1"/>
  <c r="Y16" i="1"/>
  <c r="X16" i="1"/>
  <c r="J16" i="1"/>
  <c r="I16" i="1"/>
  <c r="Y15" i="1"/>
  <c r="X15" i="1"/>
  <c r="J15" i="1"/>
  <c r="I15" i="1"/>
  <c r="Y14" i="1"/>
  <c r="X14" i="1"/>
  <c r="J14" i="1"/>
  <c r="I14" i="1"/>
  <c r="Y13" i="1"/>
  <c r="X13" i="1"/>
  <c r="J13" i="1"/>
  <c r="I13" i="1"/>
  <c r="Y12" i="1"/>
  <c r="X12" i="1"/>
  <c r="J12" i="1"/>
  <c r="I12" i="1"/>
  <c r="Y11" i="1"/>
  <c r="X11" i="1"/>
  <c r="J11" i="1"/>
  <c r="I11" i="1"/>
  <c r="Y10" i="1"/>
  <c r="X10" i="1"/>
  <c r="J10" i="1"/>
  <c r="I10" i="1"/>
  <c r="Y9" i="1"/>
  <c r="X9" i="1"/>
  <c r="J9" i="1"/>
  <c r="I9" i="1"/>
  <c r="Y8" i="1"/>
  <c r="X8" i="1"/>
  <c r="J8" i="1"/>
  <c r="I8" i="1"/>
  <c r="Y7" i="1"/>
  <c r="X7" i="1"/>
  <c r="J7" i="1"/>
  <c r="I7" i="1"/>
  <c r="Y6" i="1"/>
  <c r="X6" i="1"/>
  <c r="J6" i="1"/>
  <c r="I6" i="1"/>
  <c r="Y5" i="1"/>
  <c r="X5" i="1"/>
  <c r="J5" i="1"/>
  <c r="I5" i="1"/>
  <c r="Y4" i="1"/>
  <c r="X4" i="1"/>
  <c r="J4" i="1"/>
  <c r="I4" i="1"/>
</calcChain>
</file>

<file path=xl/sharedStrings.xml><?xml version="1.0" encoding="utf-8"?>
<sst xmlns="http://schemas.openxmlformats.org/spreadsheetml/2006/main" count="2978" uniqueCount="2681">
  <si>
    <t>S2 Table. Total spectra counts obtained by LC/MS/MS and protein assignment</t>
  </si>
  <si>
    <t>Number</t>
  </si>
  <si>
    <r>
      <t xml:space="preserve">Gene </t>
    </r>
    <r>
      <rPr>
        <b/>
        <i/>
        <vertAlign val="superscript"/>
        <sz val="11"/>
        <color theme="1"/>
        <rFont val="Calibri"/>
        <family val="2"/>
        <scheme val="minor"/>
      </rPr>
      <t>a</t>
    </r>
  </si>
  <si>
    <t>Protein name</t>
  </si>
  <si>
    <t>UNIPROT entry name</t>
  </si>
  <si>
    <t>Subcellular location [CC]</t>
  </si>
  <si>
    <t>IM, Peptide spectral count</t>
  </si>
  <si>
    <t>DRM, Peptide spectral count</t>
  </si>
  <si>
    <t>DRM, Peptide spectral count (rep)</t>
  </si>
  <si>
    <t>Total count</t>
  </si>
  <si>
    <t>Max count</t>
  </si>
  <si>
    <t>IM, Probabilty</t>
  </si>
  <si>
    <t xml:space="preserve"> IM, Coverage</t>
  </si>
  <si>
    <t>IM, % of Spectrum ids</t>
  </si>
  <si>
    <t>DRM, Probability</t>
  </si>
  <si>
    <t>DRM, Coverage</t>
  </si>
  <si>
    <t>DRM, % of Spectrum ids</t>
  </si>
  <si>
    <t>DRM, Probability (rep)</t>
  </si>
  <si>
    <t>DRM, Coverage (rep)</t>
  </si>
  <si>
    <t>DRM, % of Spectrum ids (rep)</t>
  </si>
  <si>
    <t>Max probability</t>
  </si>
  <si>
    <t>Max coverage</t>
  </si>
  <si>
    <t xml:space="preserve">ompC </t>
  </si>
  <si>
    <t xml:space="preserve">Outer membrane protein C OS=Escherichia coli (strain K12) GN=ompC PE=1 SV=1   </t>
  </si>
  <si>
    <t xml:space="preserve">OMPC_ECOLI </t>
  </si>
  <si>
    <t>Cell outer membrane; Multi-pass membrane protein.</t>
  </si>
  <si>
    <t xml:space="preserve">ompF </t>
  </si>
  <si>
    <t xml:space="preserve">Outer membrane protein F OS=Escherichia coli (strain K12) GN=ompF PE=1 SV=1   </t>
  </si>
  <si>
    <t xml:space="preserve">OMPF_ECOLI </t>
  </si>
  <si>
    <t>Cell outer membrane {ECO:0000269|PubMed:16079137}; Multi-pass membrane protein {ECO:0000269|PubMed:16079137}.</t>
  </si>
  <si>
    <t xml:space="preserve">atpD </t>
  </si>
  <si>
    <t xml:space="preserve">ATP synthase subunit beta OS=Escherichia coli (strain K12) GN=atpD PE=1 SV=2   </t>
  </si>
  <si>
    <t xml:space="preserve">ATPB_ECOLI </t>
  </si>
  <si>
    <t>Cell inner membrane; Peripheral membrane protein.</t>
  </si>
  <si>
    <t xml:space="preserve">narG </t>
  </si>
  <si>
    <t xml:space="preserve">Respiratory nitrate reductase 1 alpha chain OS=Escherichia coli (strain K12) GN=narG PE=1 SV=4   </t>
  </si>
  <si>
    <t xml:space="preserve">NARG_ECOLI </t>
  </si>
  <si>
    <t>Cell membrane; Peripheral membrane protein.</t>
  </si>
  <si>
    <t xml:space="preserve">atpA </t>
  </si>
  <si>
    <t xml:space="preserve">ATP synthase subunit alpha OS=Escherichia coli (strain K12) GN=atpA PE=1 SV=1   </t>
  </si>
  <si>
    <t xml:space="preserve">ATPA_ECOLI </t>
  </si>
  <si>
    <t>Cell inner membrane {ECO:0000255|HAMAP-Rule:MF_01346, ECO:0000269|PubMed:16079137}; Peripheral membrane protein {ECO:0000255|HAMAP-Rule:MF_01346, ECO:0000269|PubMed:16079137}.</t>
  </si>
  <si>
    <t xml:space="preserve">yajC </t>
  </si>
  <si>
    <t xml:space="preserve">Sec translocon accessory complex subunit YajC OS=Escherichia coli (strain K12) GN=yajC PE=1 SV=1   </t>
  </si>
  <si>
    <t xml:space="preserve">YAJC_ECOLI </t>
  </si>
  <si>
    <t>Cell inner membrane {ECO:0000269|PubMed:16079137, ECO:0000269|PubMed:27435098}; Single-pass membrane protein {ECO:0000269|PubMed:16079137}.</t>
  </si>
  <si>
    <t xml:space="preserve">ompA </t>
  </si>
  <si>
    <t xml:space="preserve">Outer membrane protein A OS=Escherichia coli (strain K12) GN=ompA PE=1 SV=1   </t>
  </si>
  <si>
    <t xml:space="preserve">OMPA_ECOLI </t>
  </si>
  <si>
    <t>Cell outer membrane {ECO:0000269|PubMed:16079137, ECO:0000269|PubMed:21778229, ECO:0000269|PubMed:7813480}; Multi-pass membrane protein {ECO:0000269|PubMed:16079137, ECO:0000269|PubMed:21778229, ECO:0000269|PubMed:7813480}.</t>
  </si>
  <si>
    <t xml:space="preserve">sdhA </t>
  </si>
  <si>
    <t xml:space="preserve">Succinate dehydrogenase flavoprotein subunit OS=Escherichia coli (strain K12) GN=sdhA PE=1 SV=1   </t>
  </si>
  <si>
    <t xml:space="preserve">SDHA_ECOLI </t>
  </si>
  <si>
    <t>Cell inner membrane {ECO:0000269|PubMed:12560550, ECO:0000269|PubMed:16079137}; Peripheral membrane protein {ECO:0000269|PubMed:12560550, ECO:0000269|PubMed:16079137}; Cytoplasmic side {ECO:0000269|PubMed:12560550, ECO:0000269|PubMed:16079137}.</t>
  </si>
  <si>
    <t xml:space="preserve">aceE </t>
  </si>
  <si>
    <t xml:space="preserve">Pyruvate dehydrogenase E1 component OS=Escherichia coli (strain K12) GN=aceE PE=1 SV=2   </t>
  </si>
  <si>
    <t xml:space="preserve">ODP1_ECOLI </t>
  </si>
  <si>
    <t xml:space="preserve">acrA </t>
  </si>
  <si>
    <t xml:space="preserve">Multidrug efflux pump subunit AcrA OS=Escherichia coli (strain K12) GN=acrA PE=1 SV=1   </t>
  </si>
  <si>
    <t xml:space="preserve">ACRA_ECOLI </t>
  </si>
  <si>
    <t>Cell inner membrane {ECO:0000269|PubMed:15228545, ECO:0000269|PubMed:16079137}; Lipid-anchor {ECO:0000255|PROSITE-ProRule:PRU00303, ECO:0000269|PubMed:15228545, ECO:0000269|PubMed:16079137}. Note=An unlipidated version of this protein (directed to the periplasm by the OmpA signal sequence) functions normally.</t>
  </si>
  <si>
    <t xml:space="preserve">ftsH </t>
  </si>
  <si>
    <t xml:space="preserve">ATP-dependent zinc metalloprotease FtsH OS=Escherichia coli (strain K12) GN=ftsH PE=1 SV=1   </t>
  </si>
  <si>
    <t xml:space="preserve">FTSH_ECOLI </t>
  </si>
  <si>
    <t>Cell inner membrane {ECO:0000255|HAMAP-Rule:MF_01458, ECO:0000269|PubMed:15919996, ECO:0000269|PubMed:8444797, ECO:0000269|PubMed:8947034}; Multi-pass membrane protein {ECO:0000255|HAMAP-Rule:MF_01458, ECO:0000269|PubMed:15919996, ECO:0000269|PubMed:8444797, ECO:0000269|PubMed:8947034}.</t>
  </si>
  <si>
    <t xml:space="preserve">pntA </t>
  </si>
  <si>
    <t xml:space="preserve">NAD(P) transhydrogenase subunit alpha OS=Escherichia coli (strain K12) GN=pntA PE=1 SV=2   </t>
  </si>
  <si>
    <t xml:space="preserve">PNTA_ECOLI </t>
  </si>
  <si>
    <t>Cell inner membrane; Multi-pass membrane protein.</t>
  </si>
  <si>
    <t xml:space="preserve">narH </t>
  </si>
  <si>
    <t xml:space="preserve">Respiratory nitrate reductase 1 beta chain OS=Escherichia coli (strain K12) GN=narH PE=1 SV=3   </t>
  </si>
  <si>
    <t xml:space="preserve">NARH_ECOLI </t>
  </si>
  <si>
    <t xml:space="preserve">acrB </t>
  </si>
  <si>
    <t xml:space="preserve">Multidrug efflux pump subunit AcrB OS=Escherichia coli (strain K12) GN=acrB PE=1 SV=1   </t>
  </si>
  <si>
    <t xml:space="preserve">ACRB_ECOLI </t>
  </si>
  <si>
    <t>Cell inner membrane {ECO:0000269|PubMed:15228545, ECO:0000269|PubMed:16079137}; Multi-pass membrane protein {ECO:0000269|PubMed:15228545, ECO:0000269|PubMed:16079137}.</t>
  </si>
  <si>
    <t xml:space="preserve">atpF </t>
  </si>
  <si>
    <t xml:space="preserve">ATP synthase subunit b OS=Escherichia coli (strain K12) GN=atpF PE=1 SV=1   </t>
  </si>
  <si>
    <t xml:space="preserve">ATPF_ECOLI </t>
  </si>
  <si>
    <t>Cell inner membrane {ECO:0000255|HAMAP-Rule:MF_01398}; Single-pass membrane protein {ECO:0000255|HAMAP-Rule:MF_01398}.</t>
  </si>
  <si>
    <t xml:space="preserve">metQ </t>
  </si>
  <si>
    <t xml:space="preserve">D-methionine-binding lipoprotein MetQ OS=Escherichia coli (strain K12) GN=metQ PE=1 SV=2   </t>
  </si>
  <si>
    <t xml:space="preserve">METQ_ECOLI </t>
  </si>
  <si>
    <t>Cell membrane {ECO:0000305}; Lipid-anchor {ECO:0000305}.</t>
  </si>
  <si>
    <t xml:space="preserve">cydA </t>
  </si>
  <si>
    <t xml:space="preserve">Cytochrome bd-I ubiquinol oxidase subunit 1 OS=Escherichia coli (strain K12) GN=cydA PE=1 SV=1   </t>
  </si>
  <si>
    <t xml:space="preserve">CYDA_ECOLI </t>
  </si>
  <si>
    <t>Cell inner membrane {ECO:0000269|PubMed:15013751, ECO:0000269|PubMed:16079137}; Multi-pass membrane protein {ECO:0000269|PubMed:15013751, ECO:0000269|PubMed:16079137}.</t>
  </si>
  <si>
    <t xml:space="preserve">mtlA </t>
  </si>
  <si>
    <t xml:space="preserve">PTS system mannitol-specific EIICBA component OS=Escherichia coli (strain K12) GN=mtlA PE=1 SV=1   </t>
  </si>
  <si>
    <t xml:space="preserve">PTM3C_ECOLI </t>
  </si>
  <si>
    <t>Cell inner membrane {ECO:0000255|PROSITE-ProRule:PRU00427, ECO:0000269|PubMed:15919996, ECO:0000305|PubMed:6309813}; Multi-pass membrane protein {ECO:0000255|PROSITE-ProRule:PRU00427, ECO:0000269|PubMed:15919996, ECO:0000305|PubMed:368051}.</t>
  </si>
  <si>
    <t xml:space="preserve">hybC </t>
  </si>
  <si>
    <t xml:space="preserve">Hydrogenase-2 large chain OS=Escherichia coli (strain K12) GN=hybC PE=1 SV=2   </t>
  </si>
  <si>
    <t xml:space="preserve">MBHM_ECOLI </t>
  </si>
  <si>
    <t xml:space="preserve">damX </t>
  </si>
  <si>
    <t xml:space="preserve">Cell division protein DamX OS=Escherichia coli (strain K12) GN=damX PE=1 SV=2   </t>
  </si>
  <si>
    <t xml:space="preserve">DAMX_ECOLI </t>
  </si>
  <si>
    <t>Cell inner membrane {ECO:0000305}; Single-pass membrane protein {ECO:0000255|HAMAP-Rule:MF_02021}. Note=Localizes at the septal ring (PubMed:19684127, PubMed:19880599, PubMed:23290046). Recruitment to the septal ring requires FtsZ (PubMed:19880599). {ECO:0000269|PubMed:19684127, ECO:0000269|PubMed:19880599, ECO:0000269|PubMed:23290046}.</t>
  </si>
  <si>
    <t xml:space="preserve">cyoA </t>
  </si>
  <si>
    <t xml:space="preserve">Cytochrome bo(3) ubiquinol oxidase subunit 2 OS=Escherichia coli (strain K12) GN=cyoA PE=1 SV=1   </t>
  </si>
  <si>
    <t xml:space="preserve">CYOA_ECOLI </t>
  </si>
  <si>
    <t>Cell inner membrane {ECO:0000269|PubMed:16079137, ECO:0000269|PubMed:6365921}; Multi-pass membrane protein {ECO:0000269|PubMed:16079137, ECO:0000269|PubMed:6365921}.</t>
  </si>
  <si>
    <t xml:space="preserve">hflC </t>
  </si>
  <si>
    <t xml:space="preserve">Modulator of FtsH protease HflC OS=Escherichia coli (strain K12) GN=hflC PE=1 SV=1   </t>
  </si>
  <si>
    <t xml:space="preserve">HFLC_ECOLI </t>
  </si>
  <si>
    <t>Cell inner membrane {ECO:0000269|PubMed:8947034}; Single-pass type II membrane protein {ECO:0000269|PubMed:8947034}.</t>
  </si>
  <si>
    <t xml:space="preserve">mgtA </t>
  </si>
  <si>
    <t xml:space="preserve">Magnesium-transporting ATPase, P-type 1 OS=Escherichia coli (strain K12) GN=mgtA PE=1 SV=1   </t>
  </si>
  <si>
    <t xml:space="preserve">ATMA_ECOLI </t>
  </si>
  <si>
    <t>Cell inner membrane {ECO:0000269|PubMed:15919996}; Multi-pass membrane protein {ECO:0000269|PubMed:15919996}.</t>
  </si>
  <si>
    <t xml:space="preserve">mlaD </t>
  </si>
  <si>
    <t xml:space="preserve">Probable phospholipid ABC transporter-binding protein MlaD OS=Escherichia coli (strain K12) GN=mlaD PE=1 SV=1   </t>
  </si>
  <si>
    <t xml:space="preserve">MLAD_ECOLI </t>
  </si>
  <si>
    <t>Cell inner membrane {ECO:0000305|PubMed:19383799}; Single-pass type II membrane protein {ECO:0000305|PubMed:19383799}; Periplasmic side {ECO:0000305|PubMed:19383799}.</t>
  </si>
  <si>
    <t xml:space="preserve">yidC </t>
  </si>
  <si>
    <t xml:space="preserve">Membrane protein insertase YidC OS=Escherichia coli (strain K12) GN=yidC PE=1 SV=2   </t>
  </si>
  <si>
    <t xml:space="preserve">YIDC_ECOLI </t>
  </si>
  <si>
    <t>Cell inner membrane {ECO:0000269|PubMed:11821429, ECO:0000269|PubMed:16079137}; Multi-pass membrane protein {ECO:0000269|PubMed:11821429, ECO:0000269|PubMed:16079137}. Note=Predominantly localized at cell poles at all stages of cell growth.</t>
  </si>
  <si>
    <t xml:space="preserve">sdhB </t>
  </si>
  <si>
    <t xml:space="preserve">Succinate dehydrogenase iron-sulfur subunit OS=Escherichia coli (strain K12) GN=sdhB PE=1 SV=1   </t>
  </si>
  <si>
    <t xml:space="preserve">SDHB_ECOLI </t>
  </si>
  <si>
    <t>Cell inner membrane {ECO:0000269|PubMed:16079137}; Peripheral membrane protein {ECO:0000269|PubMed:16079137}.</t>
  </si>
  <si>
    <t xml:space="preserve">mscK </t>
  </si>
  <si>
    <t xml:space="preserve">Mechanosensitive channel MscK OS=Escherichia coli (strain K12) GN=mscK PE=1 SV=1   </t>
  </si>
  <si>
    <t xml:space="preserve">MSCK_ECOLI </t>
  </si>
  <si>
    <t>Cell inner membrane {ECO:0000269|PubMed:11985727, ECO:0000269|PubMed:15919996}; Multi-pass membrane protein {ECO:0000269|PubMed:11985727, ECO:0000269|PubMed:15919996}.</t>
  </si>
  <si>
    <t xml:space="preserve">hflK </t>
  </si>
  <si>
    <t xml:space="preserve">Modulator of FtsH protease HflK OS=Escherichia coli (strain K12) GN=hflK PE=1 SV=1   </t>
  </si>
  <si>
    <t xml:space="preserve">HFLK_ECOLI </t>
  </si>
  <si>
    <t xml:space="preserve">pntB </t>
  </si>
  <si>
    <t xml:space="preserve">NAD(P) transhydrogenase subunit beta OS=Escherichia coli (strain K12) GN=pntB PE=1 SV=1   </t>
  </si>
  <si>
    <t xml:space="preserve">PNTB_ECOLI </t>
  </si>
  <si>
    <t xml:space="preserve">yebT </t>
  </si>
  <si>
    <t xml:space="preserve">Uncharacterized protein YebT OS=Escherichia coli (strain K12) GN=yebT PE=3 SV=2   </t>
  </si>
  <si>
    <t xml:space="preserve">YEBT_ECOLI </t>
  </si>
  <si>
    <t>Membrane {ECO:0000305}; Single-pass membrane protein {ECO:0000305}.</t>
  </si>
  <si>
    <t xml:space="preserve">slyB </t>
  </si>
  <si>
    <t xml:space="preserve">Outer membrane lipoprotein SlyB OS=Escherichia coli (strain K12) GN=slyB PE=2 SV=1   </t>
  </si>
  <si>
    <t xml:space="preserve">SLYB_ECOLI </t>
  </si>
  <si>
    <t>Cell outer membrane {ECO:0000305}; Lipid-anchor {ECO:0000255|PROSITE-ProRule:PRU00303}.</t>
  </si>
  <si>
    <t xml:space="preserve">nagE </t>
  </si>
  <si>
    <t xml:space="preserve">PTS system N-acetylglucosamine-specific EIICBA component OS=Escherichia coli (strain K12) GN=nagE PE=1 SV=1   </t>
  </si>
  <si>
    <t xml:space="preserve">PTW3C_ECOLI </t>
  </si>
  <si>
    <t>Cell inner membrane {ECO:0000255|PROSITE-ProRule:PRU00426, ECO:0000269|PubMed:15919996}; Multi-pass membrane protein {ECO:0000255|PROSITE-ProRule:PRU00426, ECO:0000269|PubMed:15919996}.</t>
  </si>
  <si>
    <t xml:space="preserve">fadE </t>
  </si>
  <si>
    <t xml:space="preserve">Acyl-coenzyme A dehydrogenase OS=Escherichia coli (strain K12) GN=fadE PE=2 SV=2   </t>
  </si>
  <si>
    <t xml:space="preserve">FADE_ECOLI </t>
  </si>
  <si>
    <t xml:space="preserve">secD </t>
  </si>
  <si>
    <t xml:space="preserve">Protein translocase subunit SecD OS=Escherichia coli (strain K12) GN=secD PE=1 SV=1   </t>
  </si>
  <si>
    <t xml:space="preserve">SECD_ECOLI </t>
  </si>
  <si>
    <t>Cell inner membrane {ECO:0000269|PubMed:15919996, ECO:0000269|PubMed:16079137}; Multi-pass membrane protein {ECO:0000269|PubMed:15919996, ECO:0000269|PubMed:16079137}.</t>
  </si>
  <si>
    <t xml:space="preserve">ptsG </t>
  </si>
  <si>
    <t xml:space="preserve">PTS system glucose-specific EIICB component OS=Escherichia coli (strain K12) GN=ptsG PE=1 SV=1   </t>
  </si>
  <si>
    <t xml:space="preserve">PTGCB_ECOLI </t>
  </si>
  <si>
    <t>Cell inner membrane {ECO:0000255|PROSITE-ProRule:PRU00426, ECO:0000305|PubMed:3129430}; Multi-pass membrane protein {ECO:0000255|PROSITE-ProRule:PRU00426}.</t>
  </si>
  <si>
    <t xml:space="preserve">aceF </t>
  </si>
  <si>
    <t xml:space="preserve">Dihydrolipoyllysine-residue acetyltransferase component of pyruvate dehydrogenase complex OS=Escherichia coli (strain K12) GN=aceF PE=1 SV=3   </t>
  </si>
  <si>
    <t xml:space="preserve">ODP2_ECOLI </t>
  </si>
  <si>
    <t xml:space="preserve">yiaF </t>
  </si>
  <si>
    <t xml:space="preserve">Uncharacterized protein YiaF OS=Escherichia coli (strain K12) GN=yiaF PE=4 SV=2   </t>
  </si>
  <si>
    <t xml:space="preserve">YIAF_ECOLI </t>
  </si>
  <si>
    <t xml:space="preserve">mdtF </t>
  </si>
  <si>
    <t xml:space="preserve">Multidrug resistance protein MdtF OS=Escherichia coli (strain K12) GN=mdtF PE=1 SV=1   </t>
  </si>
  <si>
    <t xml:space="preserve">MDTF_ECOLI </t>
  </si>
  <si>
    <t>Cell inner membrane {ECO:0000269|PubMed:16079137}; Multi-pass membrane protein {ECO:0000269|PubMed:16079137}.</t>
  </si>
  <si>
    <t xml:space="preserve">ompT </t>
  </si>
  <si>
    <t xml:space="preserve">Protease 7 OS=Escherichia coli (strain K12) GN=ompT PE=1 SV=1   </t>
  </si>
  <si>
    <t xml:space="preserve">OMPT_ECOLI </t>
  </si>
  <si>
    <t xml:space="preserve">wzzB </t>
  </si>
  <si>
    <t xml:space="preserve">Chain length determinant protein OS=Escherichia coli (strain K12) GN=wzzB PE=1 SV=2   </t>
  </si>
  <si>
    <t xml:space="preserve">WZZB_ECOLI </t>
  </si>
  <si>
    <t xml:space="preserve">frdA </t>
  </si>
  <si>
    <t xml:space="preserve">Fumarate reductase flavoprotein subunit OS=Escherichia coli (strain K12) GN=frdA PE=1 SV=3   </t>
  </si>
  <si>
    <t xml:space="preserve">FRDA_ECOLI </t>
  </si>
  <si>
    <t xml:space="preserve">ftsI </t>
  </si>
  <si>
    <t xml:space="preserve">Peptidoglycan D,D-transpeptidase FtsI OS=Escherichia coli (strain K12) GN=ftsI PE=1 SV=1   </t>
  </si>
  <si>
    <t xml:space="preserve">FTSI_ECOLI </t>
  </si>
  <si>
    <t>Cell inner membrane {ECO:0000255|HAMAP-Rule:MF_02080, ECO:0000269|PubMed:2677607, ECO:0000269|PubMed:9614966}; Single-pass membrane protein {ECO:0000255|HAMAP-Rule:MF_02080, ECO:0000269|PubMed:2677607, ECO:0000269|PubMed:9614966}; Periplasmic side {ECO:0000269|PubMed:2677607, ECO:0000269|PubMed:9614966}. Note=The bulk of the molecule, except for the N-terminal membrane anchor region, protrudes into the periplasmic space (PubMed:2677607, PubMed:9614966). Localizes to the division septum during the later stages of cell growth and throughout septation (PubMed:9379897, PubMed:9603865, PubMed:9882665, PubMed:15601716). Localization is dependent on FtsZ, FtsA, FtsK, FtsQ, FtsL and FtsW, but not on FtsN (PubMed:9603865, PubMed:9882665, PubMed:11703663, PubMed:11807049). {ECO:0000269|PubMed:11703663, ECO:0000269|PubMed:11807049, ECO:0000269|PubMed:15601716, ECO:0000269|PubMed:2677607, ECO:0000269|PubMed:9379897, ECO:0000269|PubMed:9603865, ECO:0000269|PubMed:9614966, ECO:0000269|PubMed:9882665}.</t>
  </si>
  <si>
    <t xml:space="preserve">atpG </t>
  </si>
  <si>
    <t xml:space="preserve">ATP synthase gamma chain OS=Escherichia coli (strain K12) GN=atpG PE=1 SV=1   </t>
  </si>
  <si>
    <t xml:space="preserve">ATPG_ECOLI </t>
  </si>
  <si>
    <t xml:space="preserve">ppiD </t>
  </si>
  <si>
    <t xml:space="preserve">Peptidyl-prolyl cis-trans isomerase D OS=Escherichia coli (strain K12) GN=ppiD PE=1 SV=1   </t>
  </si>
  <si>
    <t xml:space="preserve">PPID_ECOLI </t>
  </si>
  <si>
    <t>Cell inner membrane {ECO:0000269|PubMed:16079137}; Single-pass type II membrane protein {ECO:0000269|PubMed:16079137}; Periplasmic side {ECO:0000269|PubMed:16079137}.</t>
  </si>
  <si>
    <t xml:space="preserve">lptD </t>
  </si>
  <si>
    <t xml:space="preserve">LPS-assembly protein LptD OS=Escherichia coli (strain K12) GN=lptD PE=1 SV=2   </t>
  </si>
  <si>
    <t xml:space="preserve">LPTD_ECOLI </t>
  </si>
  <si>
    <t>Cell outer membrane {ECO:0000255|HAMAP-Rule:MF_01411, ECO:0000269|PubMed:12207697, ECO:0000269|PubMed:12724388, ECO:0000269|PubMed:16079137, ECO:0000269|PubMed:20446753}.</t>
  </si>
  <si>
    <t xml:space="preserve">hybO </t>
  </si>
  <si>
    <t xml:space="preserve">Hydrogenase-2 small chain OS=Escherichia coli (strain K12) GN=hybO PE=1 SV=1   </t>
  </si>
  <si>
    <t xml:space="preserve">MBHT_ECOLI </t>
  </si>
  <si>
    <t>Cell membrane; Peripheral membrane protein; Periplasmic side. Periplasm.</t>
  </si>
  <si>
    <t xml:space="preserve">tolC </t>
  </si>
  <si>
    <t xml:space="preserve">Outer membrane protein TolC OS=Escherichia coli (strain K12) GN=tolC PE=1 SV=3   </t>
  </si>
  <si>
    <t xml:space="preserve">TOLC_ECOLI </t>
  </si>
  <si>
    <t>Cell outer membrane {ECO:0000269|PubMed:15228545, ECO:0000269|PubMed:16079137, ECO:0000269|PubMed:21778229, ECO:0000269|PubMed:6337123, ECO:0000269|PubMed:9044294}; Multi-pass membrane protein {ECO:0000269|PubMed:15228545, ECO:0000269|PubMed:16079137, ECO:0000269|PubMed:21778229, ECO:0000269|PubMed:6337123, ECO:0000269|PubMed:9044294}.</t>
  </si>
  <si>
    <t xml:space="preserve">msbA </t>
  </si>
  <si>
    <t xml:space="preserve">Lipid A export ATP-binding/permease protein MsbA OS=Escherichia coli (strain K12) GN=msbA PE=1 SV=1   </t>
  </si>
  <si>
    <t xml:space="preserve">MSBA_ECOLI </t>
  </si>
  <si>
    <t>Cell inner membrane {ECO:0000255|HAMAP-Rule:MF_01703, ECO:0000269|PubMed:12119303, ECO:0000269|PubMed:15919996, ECO:0000269|PubMed:8809774}; Multi-pass membrane protein {ECO:0000255|HAMAP-Rule:MF_01703, ECO:0000269|PubMed:8809774}.</t>
  </si>
  <si>
    <t xml:space="preserve">yfhM </t>
  </si>
  <si>
    <t xml:space="preserve">Uncharacterized lipoprotein YfhM OS=Escherichia coli (strain K12) GN=yfhM PE=1 SV=1   </t>
  </si>
  <si>
    <t xml:space="preserve">YFHM_ECOLI </t>
  </si>
  <si>
    <t>Cell membrane {ECO:0000255|PROSITE-ProRule:PRU00303}; Lipid-anchor {ECO:0000255|PROSITE-ProRule:PRU00303}.</t>
  </si>
  <si>
    <t xml:space="preserve">dmsA </t>
  </si>
  <si>
    <t xml:space="preserve">Dimethyl sulfoxide reductase DmsA OS=Escherichia coli (strain K12) GN=dmsA PE=1 SV=2   </t>
  </si>
  <si>
    <t xml:space="preserve">DMSA_ECOLI </t>
  </si>
  <si>
    <t>Cell membrane {ECO:0000269|PubMed:2170332, ECO:0000269|PubMed:3280546}; Peripheral membrane protein {ECO:0000269|PubMed:2170332, ECO:0000269|PubMed:3280546}; Cytoplasmic side {ECO:0000269|PubMed:2170332, ECO:0000269|PubMed:3280546}.</t>
  </si>
  <si>
    <t xml:space="preserve">ompX </t>
  </si>
  <si>
    <t xml:space="preserve">Outer membrane protein X OS=Escherichia coli (strain K12) GN=ompX PE=1 SV=1   </t>
  </si>
  <si>
    <t xml:space="preserve">OMPX_ECOLI </t>
  </si>
  <si>
    <t xml:space="preserve">mdtE </t>
  </si>
  <si>
    <t xml:space="preserve">Multidrug resistance protein MdtE OS=Escherichia coli (strain K12) GN=mdtE PE=1 SV=1   </t>
  </si>
  <si>
    <t xml:space="preserve">MDTE_ECOLI </t>
  </si>
  <si>
    <t>Cell inner membrane {ECO:0000305}; Lipid-anchor {ECO:0000255|PROSITE-ProRule:PRU00303}.</t>
  </si>
  <si>
    <t xml:space="preserve">fdoG </t>
  </si>
  <si>
    <t xml:space="preserve">Formate dehydrogenase-O major subunit OS=Escherichia coli (strain K12) GN=fdoG PE=1 SV=5   </t>
  </si>
  <si>
    <t xml:space="preserve">FDOG_ECOLI </t>
  </si>
  <si>
    <t>Periplasm {ECO:0000305}.</t>
  </si>
  <si>
    <t xml:space="preserve">mrcB </t>
  </si>
  <si>
    <t xml:space="preserve">Penicillin-binding protein 1B OS=Escherichia coli (strain K12) GN=mrcB PE=1 SV=2   </t>
  </si>
  <si>
    <t xml:space="preserve">PBPB_ECOLI </t>
  </si>
  <si>
    <t>Cell inner membrane; Single-pass type II membrane protein.</t>
  </si>
  <si>
    <t xml:space="preserve">yhiI </t>
  </si>
  <si>
    <t xml:space="preserve">Uncharacterized protein YhiI OS=Escherichia coli (strain K12) GN=yhiI PE=3 SV=1   </t>
  </si>
  <si>
    <t xml:space="preserve">YHII_ECOLI </t>
  </si>
  <si>
    <t xml:space="preserve">atpH </t>
  </si>
  <si>
    <t xml:space="preserve">ATP synthase subunit delta OS=Escherichia coli (strain K12) GN=atpH PE=1 SV=1   </t>
  </si>
  <si>
    <t xml:space="preserve">ATPD_ECOLI </t>
  </si>
  <si>
    <t>Cell inner membrane {ECO:0000255|HAMAP-Rule:MF_01416, ECO:0000269|PubMed:16079137}; Peripheral membrane protein {ECO:0000255|HAMAP-Rule:MF_01416, ECO:0000269|PubMed:16079137}.</t>
  </si>
  <si>
    <t xml:space="preserve">nuoC </t>
  </si>
  <si>
    <t xml:space="preserve">NADH-quinone oxidoreductase subunit C/D OS=Escherichia coli (strain K12) GN=nuoC PE=1 SV=3   </t>
  </si>
  <si>
    <t xml:space="preserve">NUOCD_ECOLI </t>
  </si>
  <si>
    <t>Cytoplasm {ECO:0000269|PubMed:16079137}. Cell inner membrane {ECO:0000255|HAMAP-Rule:MF_01359, ECO:0000269|PubMed:16079137}; Peripheral membrane protein {ECO:0000255|HAMAP-Rule:MF_01359, ECO:0000269|PubMed:16079137}.</t>
  </si>
  <si>
    <t xml:space="preserve">corA </t>
  </si>
  <si>
    <t xml:space="preserve">Magnesium transport protein CorA OS=Escherichia coli (strain K12) GN=corA PE=1 SV=1   </t>
  </si>
  <si>
    <t xml:space="preserve">CORA_ECOLI </t>
  </si>
  <si>
    <t>Cell inner membrane {ECO:0000305|PubMed:780341}; Multi-pass membrane protein {ECO:0000250|UniProtKB:Q9WZ31}.</t>
  </si>
  <si>
    <t xml:space="preserve">ompW </t>
  </si>
  <si>
    <t xml:space="preserve">Outer membrane protein W OS=Escherichia coli (strain K12) GN=ompW PE=1 SV=1   </t>
  </si>
  <si>
    <t xml:space="preserve">OMPW_ECOLI </t>
  </si>
  <si>
    <t>Cell outer membrane.</t>
  </si>
  <si>
    <t xml:space="preserve">yhcB </t>
  </si>
  <si>
    <t xml:space="preserve">Inner membrane protein YhcB OS=Escherichia coli (strain K12) GN=yhcB PE=1 SV=2   </t>
  </si>
  <si>
    <t xml:space="preserve">YHCB_ECOLI </t>
  </si>
  <si>
    <t>Cell inner membrane {ECO:0000269|PubMed:16079137, ECO:0000269|PubMed:21210718}; Single-pass membrane protein {ECO:0000269|PubMed:16079137, ECO:0000269|PubMed:21210718}.</t>
  </si>
  <si>
    <t xml:space="preserve">ygiM </t>
  </si>
  <si>
    <t xml:space="preserve">Uncharacterized protein YgiM OS=Escherichia coli (strain K12) GN=ygiM PE=3 SV=1   </t>
  </si>
  <si>
    <t xml:space="preserve">YGIM_ECOLI </t>
  </si>
  <si>
    <t xml:space="preserve">mscM </t>
  </si>
  <si>
    <t xml:space="preserve">Miniconductance mechanosensitive channel MscM OS=Escherichia coli (strain K12) GN=mscM PE=1 SV=3   </t>
  </si>
  <si>
    <t xml:space="preserve">MSCM_ECOLI </t>
  </si>
  <si>
    <t>Cell inner membrane {ECO:0000269|PubMed:22874652}; Multi-pass membrane protein {ECO:0000269|PubMed:22874652}.</t>
  </si>
  <si>
    <t xml:space="preserve">hybA </t>
  </si>
  <si>
    <t xml:space="preserve">Hydrogenase-2 operon protein HybA OS=Escherichia coli (strain K12) GN=hybA PE=3 SV=1   </t>
  </si>
  <si>
    <t xml:space="preserve">HYBA_ECOLI </t>
  </si>
  <si>
    <t>Periplasm.</t>
  </si>
  <si>
    <t xml:space="preserve">eptC </t>
  </si>
  <si>
    <t xml:space="preserve">Phosphoethanolamine transferase EptC OS=Escherichia coli (strain K12) GN=eptC PE=1 SV=1   </t>
  </si>
  <si>
    <t xml:space="preserve">EPTC_ECOLI </t>
  </si>
  <si>
    <t xml:space="preserve">nuoG </t>
  </si>
  <si>
    <t xml:space="preserve">NADH-quinone oxidoreductase subunit G OS=Escherichia coli (strain K12) GN=nuoG PE=1 SV=4   </t>
  </si>
  <si>
    <t xml:space="preserve">NUOG_ECOLI </t>
  </si>
  <si>
    <t>Cytoplasm {ECO:0000269|PubMed:16079137}. Cell inner membrane {ECO:0000269|PubMed:16079137}; Peripheral membrane protein {ECO:0000269|PubMed:16079137}.</t>
  </si>
  <si>
    <t xml:space="preserve">yejM </t>
  </si>
  <si>
    <t xml:space="preserve">Inner membrane protein YejM OS=Escherichia coli (strain K12) GN=yejM PE=1 SV=1   </t>
  </si>
  <si>
    <t xml:space="preserve">YEJM_ECOLI </t>
  </si>
  <si>
    <t xml:space="preserve">lpdA </t>
  </si>
  <si>
    <t xml:space="preserve">Dihydrolipoyl dehydrogenase OS=Escherichia coli (strain K12) GN=lpdA PE=1 SV=2   </t>
  </si>
  <si>
    <t xml:space="preserve">DLDH_ECOLI </t>
  </si>
  <si>
    <t xml:space="preserve">glpT </t>
  </si>
  <si>
    <t xml:space="preserve">Glycerol-3-phosphate transporter OS=Escherichia coli (strain K12) GN=glpT PE=1 SV=1   </t>
  </si>
  <si>
    <t xml:space="preserve">GLPT_ECOLI </t>
  </si>
  <si>
    <t xml:space="preserve">sucA </t>
  </si>
  <si>
    <t xml:space="preserve">2-oxoglutarate dehydrogenase E1 component OS=Escherichia coli (strain K12) GN=sucA PE=1 SV=1   </t>
  </si>
  <si>
    <t xml:space="preserve">ODO1_ECOLI </t>
  </si>
  <si>
    <t xml:space="preserve">btuB </t>
  </si>
  <si>
    <t xml:space="preserve">Vitamin B12 transporter BtuB OS=Escherichia coli (strain K12) GN=btuB PE=1 SV=2   </t>
  </si>
  <si>
    <t xml:space="preserve">BTUB_ECOLI </t>
  </si>
  <si>
    <t>Cell outer membrane {ECO:0000269|PubMed:12595710, ECO:0000269|PubMed:12652322, ECO:0000269|PubMed:2687240, ECO:0000269|PubMed:2982793}; Multi-pass membrane protein {ECO:0000269|PubMed:12595710, ECO:0000269|PubMed:12652322, ECO:0000269|PubMed:2687240, ECO:0000269|PubMed:2982793}.</t>
  </si>
  <si>
    <t xml:space="preserve">mdoH </t>
  </si>
  <si>
    <t xml:space="preserve">Glucans biosynthesis glucosyltransferase H OS=Escherichia coli (strain K12) GN=mdoH PE=1 SV=1   </t>
  </si>
  <si>
    <t xml:space="preserve">OPGH_ECOLI </t>
  </si>
  <si>
    <t xml:space="preserve">ftsN </t>
  </si>
  <si>
    <t xml:space="preserve">Cell division protein FtsN OS=Escherichia coli (strain K12) GN=ftsN PE=1 SV=3   </t>
  </si>
  <si>
    <t xml:space="preserve">FTSN_ECOLI </t>
  </si>
  <si>
    <t>Cell inner membrane {ECO:0000269|PubMed:8631709}; Single-pass type II membrane protein {ECO:0000269|PubMed:8631709}. Note=Localizes to the septum (PubMed:9282742, PubMed:19684127, PubMed:24750258). Localizes to the midcell via interaction with the early cell division protein FtsA and via the periplasmic SPOR domain (PubMed:9282742, PubMed:19684127, PubMed:24750258). FtsA-dependent localization precedes SPOR-dependent localization, and both are needed for efficient localization (PubMed:24750258). Localization depends upon FtsZ, FtsA, ZipA, FtsQ and FtsI (PubMed:9282742, PubMed:11948172). {ECO:0000269|PubMed:11948172, ECO:0000269|PubMed:19684127, ECO:0000269|PubMed:24750258, ECO:0000269|PubMed:9282742}.</t>
  </si>
  <si>
    <t xml:space="preserve">adhE </t>
  </si>
  <si>
    <t xml:space="preserve">Aldehyde-alcohol dehydrogenase OS=Escherichia coli (strain K12) GN=adhE PE=1 SV=2   </t>
  </si>
  <si>
    <t xml:space="preserve">ADHE_ECOLI </t>
  </si>
  <si>
    <t xml:space="preserve">pqiB </t>
  </si>
  <si>
    <t xml:space="preserve">Paraquat-inducible protein B OS=Escherichia coli (strain K12) GN=pqiB PE=1 SV=2   </t>
  </si>
  <si>
    <t xml:space="preserve">PQIB_ECOLI </t>
  </si>
  <si>
    <t>Cell membrane {ECO:0000305}; Single-pass membrane protein {ECO:0000305}.</t>
  </si>
  <si>
    <t xml:space="preserve">cydD </t>
  </si>
  <si>
    <t xml:space="preserve">ATP-binding/permease protein CydD OS=Escherichia coli (strain K12) GN=cydD PE=1 SV=3   </t>
  </si>
  <si>
    <t xml:space="preserve">CYDD_ECOLI </t>
  </si>
  <si>
    <t>Cell inner membrane {ECO:0000269|PubMed:15919996}; Multi-pass membrane protein {ECO:0000255|PROSITE-ProRule:PRU00441, ECO:0000269|PubMed:15919996}.</t>
  </si>
  <si>
    <t xml:space="preserve">cydC </t>
  </si>
  <si>
    <t xml:space="preserve">ATP-binding/permease protein CydC OS=Escherichia coli (strain K12) GN=cydC PE=3 SV=2   </t>
  </si>
  <si>
    <t xml:space="preserve">CYDC_ECOLI </t>
  </si>
  <si>
    <t xml:space="preserve">treB </t>
  </si>
  <si>
    <t xml:space="preserve">PTS system trehalose-specific EIIBC component OS=Escherichia coli (strain K12) GN=treB PE=1 SV=4   </t>
  </si>
  <si>
    <t xml:space="preserve">PTTBC_ECOLI </t>
  </si>
  <si>
    <t>Cell inner membrane {ECO:0000255|PROSITE-ProRule:PRU00426, ECO:0000305|PubMed:2160944}; Multi-pass membrane protein {ECO:0000255|PROSITE-ProRule:PRU00426}.</t>
  </si>
  <si>
    <t xml:space="preserve">gcd </t>
  </si>
  <si>
    <t>Quinoprotein glucose dehydrogenase OS=Escherichia coli (strain K12) GN=gcd PE=1 SV=3   1</t>
  </si>
  <si>
    <t xml:space="preserve">DHG_ECOLI </t>
  </si>
  <si>
    <t>Cell inner membrane {ECO:0000269|PubMed:15919996, ECO:0000269|PubMed:16079137}; Multi-pass membrane protein {ECO:0000269|PubMed:15919996, ECO:0000269|PubMed:16079137}; Periplasmic side {ECO:0000269|PubMed:15919996, ECO:0000269|PubMed:16079137}.</t>
  </si>
  <si>
    <t xml:space="preserve">degS </t>
  </si>
  <si>
    <t xml:space="preserve">Serine endoprotease DegS OS=Escherichia coli (strain K12) GN=degS PE=1 SV=1   </t>
  </si>
  <si>
    <t xml:space="preserve">DEGS_ECOLI </t>
  </si>
  <si>
    <t>Cell inner membrane {ECO:0000305|PubMed:11442831}; Single-pass membrane protein {ECO:0000305|PubMed:11442831}. Note=It is unclear how this protein is anchored to the inner membrane, programs predict a signal sequence, but replacing the N-terminal 26 residues with a known signal sequence gives a protein unable to fully complement a disruption mutant. {ECO:0000269|PubMed:11442831}.</t>
  </si>
  <si>
    <t xml:space="preserve">yibN </t>
  </si>
  <si>
    <t xml:space="preserve">Uncharacterized protein YibN OS=Escherichia coli (strain K12) GN=yibN PE=1 SV=1   </t>
  </si>
  <si>
    <t xml:space="preserve">YIBN_ECOLI </t>
  </si>
  <si>
    <t xml:space="preserve">hemX </t>
  </si>
  <si>
    <t xml:space="preserve">Putative uroporphyrinogen-III C-methyltransferase OS=Escherichia coli (strain K12) GN=hemX PE=1 SV=1   </t>
  </si>
  <si>
    <t xml:space="preserve">HEMX_ECOLI </t>
  </si>
  <si>
    <t>Cell inner membrane {ECO:0000269|PubMed:16079137}; Single-pass membrane protein {ECO:0000269|PubMed:16079137}.</t>
  </si>
  <si>
    <t xml:space="preserve">cyoB </t>
  </si>
  <si>
    <t xml:space="preserve">Cytochrome bo(3) ubiquinol oxidase subunit 1 OS=Escherichia coli (strain K12) GN=cyoB PE=1 SV=1   </t>
  </si>
  <si>
    <t xml:space="preserve">CYOB_ECOLI </t>
  </si>
  <si>
    <t>Cell inner membrane {ECO:0000269|PubMed:6365921}; Multi-pass membrane protein {ECO:0000269|PubMed:6365921}.</t>
  </si>
  <si>
    <t xml:space="preserve">hemY </t>
  </si>
  <si>
    <t xml:space="preserve">Protein HemY OS=Escherichia coli (strain K12) GN=hemY PE=1 SV=1   </t>
  </si>
  <si>
    <t xml:space="preserve">HEMY_ECOLI </t>
  </si>
  <si>
    <t xml:space="preserve">tolQ </t>
  </si>
  <si>
    <t xml:space="preserve">Protein TolQ OS=Escherichia coli (strain K12) GN=tolQ PE=1 SV=1   </t>
  </si>
  <si>
    <t xml:space="preserve">TOLQ_ECOLI </t>
  </si>
  <si>
    <t xml:space="preserve">zntA </t>
  </si>
  <si>
    <t xml:space="preserve">Zinc/cadmium/lead-transporting P-type ATPase OS=Escherichia coli (strain K12) GN=zntA PE=1 SV=1   </t>
  </si>
  <si>
    <t xml:space="preserve">ZNTA_ECOLI </t>
  </si>
  <si>
    <t>Cell inner membrane {ECO:0000269|PubMed:10660539, ECO:0000269|PubMed:15919996, ECO:0000269|PubMed:16411752, ECO:0000269|PubMed:16890908}; Multi-pass membrane protein {ECO:0000255}.</t>
  </si>
  <si>
    <t xml:space="preserve">pal </t>
  </si>
  <si>
    <t>Peptidoglycan-associated lipoprotein OS=Escherichia coli (strain K12) GN=pal PE=1 SV=1   1</t>
  </si>
  <si>
    <t xml:space="preserve">PAL_ECOLI </t>
  </si>
  <si>
    <t>Cell outer membrane; Lipid-anchor.</t>
  </si>
  <si>
    <t xml:space="preserve">mrdA </t>
  </si>
  <si>
    <t xml:space="preserve">Peptidoglycan D,D-transpeptidase MrdA OS=Escherichia coli (strain K12) GN=mrdA PE=1 SV=1   </t>
  </si>
  <si>
    <t xml:space="preserve">MRDA_ECOLI </t>
  </si>
  <si>
    <t>Cell inner membrane {ECO:0000255|HAMAP-Rule:MF_02081, ECO:0000269|PubMed:1103132, ECO:0000269|PubMed:3009484}; Single-pass membrane protein {ECO:0000255|HAMAP-Rule:MF_02081}. Note=Localizes preferentially in the lateral wall and at mid-cell in comparison with the old cell pole. Localization at mid-cell is dependent on active FtsI. {ECO:0000269|PubMed:12519203}.</t>
  </si>
  <si>
    <t xml:space="preserve">fliF </t>
  </si>
  <si>
    <t xml:space="preserve">Flagellar M-ring protein OS=Escherichia coli (strain K12) GN=fliF PE=1 SV=3   </t>
  </si>
  <si>
    <t xml:space="preserve">FLIF_ECOLI </t>
  </si>
  <si>
    <t>Cell inner membrane {ECO:0000269|PubMed:15919996}; Multi-pass membrane protein {ECO:0000269|PubMed:15919996}. Bacterial flagellum basal body {ECO:0000269|PubMed:15919996}.</t>
  </si>
  <si>
    <t xml:space="preserve">ynfF </t>
  </si>
  <si>
    <t xml:space="preserve">Probable dimethyl sulfoxide reductase chain YnfF OS=Escherichia coli (strain K12) GN=ynfF PE=1 SV=4   </t>
  </si>
  <si>
    <t xml:space="preserve">YNFF_ECOLI </t>
  </si>
  <si>
    <t>Cell membrane {ECO:0000250}; Peripheral membrane protein {ECO:0000250}; Cytoplasmic side {ECO:0000250}.</t>
  </si>
  <si>
    <t xml:space="preserve">tsr </t>
  </si>
  <si>
    <t>Methyl-accepting chemotaxis protein I OS=Escherichia coli (strain K12) GN=tsr PE=1 SV=2   1</t>
  </si>
  <si>
    <t xml:space="preserve">MCP1_ECOLI </t>
  </si>
  <si>
    <t>Cell inner membrane {ECO:0000269|PubMed:15919996, ECO:0000269|PubMed:22380631}; Multi-pass membrane protein {ECO:0000269|PubMed:15919996, ECO:0000269|PubMed:22380631}. Note=Found predominantly at cell poles.</t>
  </si>
  <si>
    <t xml:space="preserve">dld </t>
  </si>
  <si>
    <t>D-lactate dehydrogenase OS=Escherichia coli (strain K12) GN=dld PE=1 SV=3   1</t>
  </si>
  <si>
    <t xml:space="preserve">DLD_ECOLI </t>
  </si>
  <si>
    <t>Cell membrane; Peripheral membrane protein; Cytoplasmic side.</t>
  </si>
  <si>
    <t xml:space="preserve">proP </t>
  </si>
  <si>
    <t xml:space="preserve">Proline/betaine transporter OS=Escherichia coli (strain K12) GN=proP PE=1 SV=1   </t>
  </si>
  <si>
    <t xml:space="preserve">PROP_ECOLI </t>
  </si>
  <si>
    <t>Cell inner membrane {ECO:0000269|PubMed:10026245, ECO:0000269|PubMed:15919996}; Multi-pass membrane protein {ECO:0000255}.</t>
  </si>
  <si>
    <t xml:space="preserve">ydjN </t>
  </si>
  <si>
    <t xml:space="preserve">L-cystine transporter YdjN OS=Escherichia coli (strain K12) GN=ydjN PE=3 SV=1   </t>
  </si>
  <si>
    <t xml:space="preserve">YDJN_ECOLI </t>
  </si>
  <si>
    <t>Cell membrane {ECO:0000305}; Multi-pass membrane protein {ECO:0000255}.</t>
  </si>
  <si>
    <t xml:space="preserve">tar </t>
  </si>
  <si>
    <t>Methyl-accepting chemotaxis protein II OS=Escherichia coli (strain K12) GN=tar PE=1 SV=2   1</t>
  </si>
  <si>
    <t xml:space="preserve">MCP2_ECOLI </t>
  </si>
  <si>
    <t>Cell inner membrane {ECO:0000269|PubMed:22380631}; Multi-pass membrane protein {ECO:0000269|PubMed:22380631}. Note=Found predominantly at cell poles.</t>
  </si>
  <si>
    <t xml:space="preserve">yrfF </t>
  </si>
  <si>
    <t xml:space="preserve">Putative membrane protein IgaA homolog OS=Escherichia coli (strain K12) GN=yrfF PE=1 SV=1   </t>
  </si>
  <si>
    <t xml:space="preserve">IGAA_ECOLI </t>
  </si>
  <si>
    <t xml:space="preserve">sppA </t>
  </si>
  <si>
    <t xml:space="preserve">Protease 4 OS=Escherichia coli (strain K12) GN=sppA PE=1 SV=2   </t>
  </si>
  <si>
    <t xml:space="preserve">SPPA_ECOLI </t>
  </si>
  <si>
    <t>Cell inner membrane {ECO:0000269|PubMed:18476724, ECO:0000269|PubMed:3522590}; Single-pass membrane protein {ECO:0000269|PubMed:18476724, ECO:0000269|PubMed:3522590}.</t>
  </si>
  <si>
    <t xml:space="preserve">tufA </t>
  </si>
  <si>
    <t xml:space="preserve">Elongation factor Tu 1 OS=Escherichia coli (strain K12) GN=tufA PE=1 SV=1   </t>
  </si>
  <si>
    <t xml:space="preserve">EFTU1_ECOLI </t>
  </si>
  <si>
    <t>Cytoplasm. Cell inner membrane; Peripheral membrane protein. Note=Between 50-80% of the protein is associated with the cell inner membrane. Localization to the membrane has been suggested to follow nutrient stress.</t>
  </si>
  <si>
    <t xml:space="preserve">lpp </t>
  </si>
  <si>
    <t>Major outer membrane prolipoprotein Lpp OS=Escherichia coli (strain K12) GN=lpp PE=1 SV=1   1</t>
  </si>
  <si>
    <t xml:space="preserve">LPP_ECOLI </t>
  </si>
  <si>
    <t>Cell outer membrane {ECO:0000269|PubMed:3013869}; Lipid-anchor {ECO:0000269|PubMed:16079137, ECO:0000269|PubMed:3013869}. Cell outer membrane {ECO:0000269|PubMed:16079137}; Peptidoglycan-anchor {ECO:0000269|PubMed:16079137}. Note=Found in the inner leaflet of the outer membrane. Targeted by the SRP/Sec/YidC pathway. {ECO:0000269|PubMed:16079137}.</t>
  </si>
  <si>
    <t xml:space="preserve">wzzE </t>
  </si>
  <si>
    <t xml:space="preserve">ECA polysaccharide chain length modulation protein OS=Escherichia coli (strain K12) GN=wzzE PE=1 SV=2   </t>
  </si>
  <si>
    <t xml:space="preserve">WZZE_ECOLI </t>
  </si>
  <si>
    <t>Cell inner membrane {ECO:0000255|HAMAP-Rule:MF_02025, ECO:0000305}; Multi-pass membrane protein {ECO:0000255|HAMAP-Rule:MF_02025}.</t>
  </si>
  <si>
    <t xml:space="preserve">lnt </t>
  </si>
  <si>
    <t>Apolipoprotein N-acyltransferase OS=Escherichia coli (strain K12) GN=lnt PE=1 SV=1   1</t>
  </si>
  <si>
    <t xml:space="preserve">LNT_ECOLI </t>
  </si>
  <si>
    <t>Cell inner membrane {ECO:0000269|PubMed:15919996, ECO:0000269|PubMed:2032623}; Multi-pass membrane protein {ECO:0000269|PubMed:15919996, ECO:0000269|PubMed:2032623}.</t>
  </si>
  <si>
    <t xml:space="preserve">kgtP </t>
  </si>
  <si>
    <t xml:space="preserve">Alpha-ketoglutarate permease OS=Escherichia coli (strain K12) GN=kgtP PE=1 SV=1   </t>
  </si>
  <si>
    <t xml:space="preserve">KGTP_ECOLI </t>
  </si>
  <si>
    <t xml:space="preserve">rodZ </t>
  </si>
  <si>
    <t xml:space="preserve">Cytoskeleton protein RodZ OS=Escherichia coli (strain K12) GN=rodZ PE=1 SV=2   </t>
  </si>
  <si>
    <t xml:space="preserve">RODZ_ECOLI </t>
  </si>
  <si>
    <t>Cell inner membrane {ECO:0000269|PubMed:19008860}; Single-pass type II membrane protein {ECO:0000269|PubMed:19008860}. Note=Forms helical filaments along the long axis of the cell.</t>
  </si>
  <si>
    <t xml:space="preserve">mdoG </t>
  </si>
  <si>
    <t xml:space="preserve">Glucans biosynthesis protein G OS=Escherichia coli (strain K12) GN=mdoG PE=1 SV=1   </t>
  </si>
  <si>
    <t xml:space="preserve">OPGG_ECOLI </t>
  </si>
  <si>
    <t xml:space="preserve">plsB </t>
  </si>
  <si>
    <t xml:space="preserve">Glycerol-3-phosphate acyltransferase OS=Escherichia coli (strain K12) GN=plsB PE=1 SV=2   </t>
  </si>
  <si>
    <t xml:space="preserve">PLSB_ECOLI </t>
  </si>
  <si>
    <t>Cell inner membrane {ECO:0000269|PubMed:16294310, ECO:0000269|PubMed:4943977}; Peripheral membrane protein {ECO:0000269|PubMed:16294310, ECO:0000269|PubMed:4943977}; Cytoplasmic side {ECO:0000269|PubMed:16294310, ECO:0000269|PubMed:4943977}.</t>
  </si>
  <si>
    <t xml:space="preserve">fliY </t>
  </si>
  <si>
    <t xml:space="preserve">L-cystine-binding protein FliY OS=Escherichia coli (strain K12) GN=fliY PE=1 SV=1   </t>
  </si>
  <si>
    <t xml:space="preserve">FLIY_ECOLI </t>
  </si>
  <si>
    <t xml:space="preserve">ydgA </t>
  </si>
  <si>
    <t xml:space="preserve">Protein YdgA OS=Escherichia coli (strain K12) GN=ydgA PE=1 SV=1   </t>
  </si>
  <si>
    <t xml:space="preserve">YDGA_ECOLI </t>
  </si>
  <si>
    <t>Cell inner membrane {ECO:0000269|PubMed:16079137}; Peripheral membrane protein {ECO:0000269|PubMed:16079137}; Periplasmic side {ECO:0000269|PubMed:16079137}. Note=Has been isolated in association with the inner membrane, suggesting it may be tethered to the membrane.</t>
  </si>
  <si>
    <t xml:space="preserve">waaA </t>
  </si>
  <si>
    <t xml:space="preserve">3-deoxy-D-manno-octulosonic acid transferase OS=Escherichia coli (strain K12) GN=waaA PE=1 SV=1   </t>
  </si>
  <si>
    <t xml:space="preserve">KDTA_ECOLI </t>
  </si>
  <si>
    <t>Cell inner membrane {ECO:0000305|PubMed:1577828}; Single-pass membrane protein {ECO:0000305|PubMed:1577828}; Cytoplasmic side {ECO:0000305|PubMed:1577828}.</t>
  </si>
  <si>
    <t xml:space="preserve">fliC </t>
  </si>
  <si>
    <t xml:space="preserve">Flagellin OS=Escherichia coli (strain K12) GN=fliC PE=1 SV=2   </t>
  </si>
  <si>
    <t xml:space="preserve">FLIC_ECOLI </t>
  </si>
  <si>
    <t>Secreted. Bacterial flagellum.</t>
  </si>
  <si>
    <t xml:space="preserve">tsx </t>
  </si>
  <si>
    <t>Nucleoside-specific channel-forming protein tsx OS=Escherichia coli (strain K12) GN=tsx PE=1 SV=1   1</t>
  </si>
  <si>
    <t xml:space="preserve">TSX_ECOLI </t>
  </si>
  <si>
    <t xml:space="preserve">narK </t>
  </si>
  <si>
    <t xml:space="preserve">Nitrate/nitrite transporter NarK OS=Escherichia coli (strain K12) GN=narK PE=1 SV=2   </t>
  </si>
  <si>
    <t xml:space="preserve">NARK_ECOLI </t>
  </si>
  <si>
    <t xml:space="preserve">ftsQ </t>
  </si>
  <si>
    <t xml:space="preserve">Cell division protein FtsQ OS=Escherichia coli (strain K12) GN=ftsQ PE=1 SV=1   </t>
  </si>
  <si>
    <t xml:space="preserve">FTSQ_ECOLI </t>
  </si>
  <si>
    <t>Cell inner membrane {ECO:0000255|HAMAP-Rule:MF_00911, ECO:0000269|PubMed:11415986, ECO:0000269|PubMed:11703663, ECO:0000269|PubMed:11948172, ECO:0000269|PubMed:15165235, ECO:0000269|PubMed:17693520, ECO:0000269|PubMed:2007547, ECO:0000269|PubMed:9829918, ECO:0000269|PubMed:9882666}; Single-pass type II membrane protein {ECO:0000255|HAMAP-Rule:MF_00911, ECO:0000269|PubMed:11415986, ECO:0000269|PubMed:11703663, ECO:0000269|PubMed:11948172, ECO:0000269|PubMed:15165235, ECO:0000269|PubMed:17693520, ECO:0000269|PubMed:2007547, ECO:0000269|PubMed:9829918, ECO:0000269|PubMed:9882666}. Note=Localizes to the division septum. Localization requires FtsZ, FtsA, ZipA and FtsK, but not FtsL, FtsI and FtsN. Insertion into the membrane requires YidC and the Sec translocase.</t>
  </si>
  <si>
    <t xml:space="preserve">dcrB </t>
  </si>
  <si>
    <t xml:space="preserve">Protein DcrB OS=Escherichia coli (strain K12) GN=dcrB PE=3 SV=1   </t>
  </si>
  <si>
    <t xml:space="preserve">DCRB_ECOLI </t>
  </si>
  <si>
    <t xml:space="preserve">secY </t>
  </si>
  <si>
    <t xml:space="preserve">Protein translocase subunit SecY OS=Escherichia coli (strain K12) GN=secY PE=1 SV=1   </t>
  </si>
  <si>
    <t xml:space="preserve">SECY_ECOLI </t>
  </si>
  <si>
    <t xml:space="preserve">secG </t>
  </si>
  <si>
    <t xml:space="preserve">Protein-export membrane protein SecG OS=Escherichia coli (strain K12) GN=secG PE=1 SV=1   </t>
  </si>
  <si>
    <t xml:space="preserve">SECG_ECOLI </t>
  </si>
  <si>
    <t xml:space="preserve">rpsD </t>
  </si>
  <si>
    <t xml:space="preserve">30S ribosomal protein S4 OS=Escherichia coli (strain K12) GN=rpsD PE=1 SV=2   </t>
  </si>
  <si>
    <t xml:space="preserve">RS4_ECOLI </t>
  </si>
  <si>
    <t xml:space="preserve">rseP </t>
  </si>
  <si>
    <t xml:space="preserve">Regulator of sigma-E protease RseP OS=Escherichia coli (strain K12) GN=rseP PE=1 SV=1   </t>
  </si>
  <si>
    <t xml:space="preserve">RSEP_ECOLI </t>
  </si>
  <si>
    <t>Cell inner membrane {ECO:0000269|PubMed:11689431, ECO:0000269|PubMed:11750129, ECO:0000269|PubMed:11867724, ECO:0000269|PubMed:15919996}; Multi-pass membrane protein {ECO:0000269|PubMed:11689431, ECO:0000269|PubMed:11750129, ECO:0000269|PubMed:11867724, ECO:0000269|PubMed:15919996}.</t>
  </si>
  <si>
    <t xml:space="preserve">frdB </t>
  </si>
  <si>
    <t xml:space="preserve">Fumarate reductase iron-sulfur subunit OS=Escherichia coli (strain K12) GN=frdB PE=1 SV=2   </t>
  </si>
  <si>
    <t xml:space="preserve">FRDB_ECOLI </t>
  </si>
  <si>
    <t xml:space="preserve">sohB </t>
  </si>
  <si>
    <t xml:space="preserve">Probable protease SohB OS=Escherichia coli (strain K12) GN=sohB PE=1 SV=1   </t>
  </si>
  <si>
    <t xml:space="preserve">SOHB_ECOLI </t>
  </si>
  <si>
    <t>Cell inner membrane; Single-pass membrane protein.</t>
  </si>
  <si>
    <t xml:space="preserve">ydiJ </t>
  </si>
  <si>
    <t xml:space="preserve">Uncharacterized protein YdiJ OS=Escherichia coli (strain K12) GN=ydiJ PE=4 SV=1   </t>
  </si>
  <si>
    <t xml:space="preserve">YDIJ_ECOLI </t>
  </si>
  <si>
    <t xml:space="preserve">wbbK </t>
  </si>
  <si>
    <t xml:space="preserve">Putative glycosyltransferase WbbK OS=Escherichia coli (strain K12) GN=wbbK PE=4 SV=1   </t>
  </si>
  <si>
    <t xml:space="preserve">WBBK_ECOLI </t>
  </si>
  <si>
    <t>Cell inner membrane {ECO:0000305}; Peripheral membrane protein {ECO:0000305}.</t>
  </si>
  <si>
    <t xml:space="preserve">dacA </t>
  </si>
  <si>
    <t xml:space="preserve">D-alanyl-D-alanine carboxypeptidase DacA OS=Escherichia coli (strain K12) GN=dacA PE=1 SV=1   </t>
  </si>
  <si>
    <t xml:space="preserve">DACA_ECOLI </t>
  </si>
  <si>
    <t>Cell inner membrane; Peripheral membrane protein; Cytoplasmic side. Note=N-terminal lies in the periplasmic space.</t>
  </si>
  <si>
    <t xml:space="preserve">yedS </t>
  </si>
  <si>
    <t xml:space="preserve">Putative outer membrane protein YedS OS=Escherichia coli (strain K12) GN=yedS PE=5 SV=3   </t>
  </si>
  <si>
    <t xml:space="preserve">YEDS_ECOLI </t>
  </si>
  <si>
    <t>Cell outer membrane {ECO:0000250}; Multi-pass membrane protein {ECO:0000250}.</t>
  </si>
  <si>
    <t xml:space="preserve">glpC </t>
  </si>
  <si>
    <t xml:space="preserve">Anaerobic glycerol-3-phosphate dehydrogenase subunit C OS=Escherichia coli (strain K12) GN=glpC PE=1 SV=1   </t>
  </si>
  <si>
    <t xml:space="preserve">GLPC_ECOLI </t>
  </si>
  <si>
    <t>Cell inner membrane; Peripheral membrane protein. Note=Loosely bound to the cytoplasmic membrane often occurring in vesicles associated with fumarate reductase.</t>
  </si>
  <si>
    <t xml:space="preserve">yfgM </t>
  </si>
  <si>
    <t xml:space="preserve">UPF0070 protein YfgM OS=Escherichia coli (strain K12) GN=yfgM PE=3 SV=1   </t>
  </si>
  <si>
    <t xml:space="preserve">YFGM_ECOLI </t>
  </si>
  <si>
    <t xml:space="preserve">cysK </t>
  </si>
  <si>
    <t xml:space="preserve">Cysteine synthase A OS=Escherichia coli (strain K12) GN=cysK PE=1 SV=2   </t>
  </si>
  <si>
    <t xml:space="preserve">CYSK_ECOLI </t>
  </si>
  <si>
    <t xml:space="preserve">fliL </t>
  </si>
  <si>
    <t xml:space="preserve">Flagellar protein FliL OS=Escherichia coli (strain K12) GN=fliL PE=3 SV=1   </t>
  </si>
  <si>
    <t xml:space="preserve">FLIL_ECOLI </t>
  </si>
  <si>
    <t>Cell inner membrane {ECO:0000305}; Single-pass membrane protein {ECO:0000305}.</t>
  </si>
  <si>
    <t xml:space="preserve">ydjY </t>
  </si>
  <si>
    <t xml:space="preserve">Uncharacterized protein YdjY OS=Escherichia coli (strain K12) GN=ydjY PE=3 SV=2   </t>
  </si>
  <si>
    <t xml:space="preserve">YDJY_ECOLI </t>
  </si>
  <si>
    <t xml:space="preserve">tatA </t>
  </si>
  <si>
    <t xml:space="preserve">Sec-independent protein translocase protein TatA OS=Escherichia coli (strain K12) GN=tatA PE=1 SV=1   </t>
  </si>
  <si>
    <t xml:space="preserve">TATA_ECOLI </t>
  </si>
  <si>
    <t>Cell inner membrane {ECO:0000255|HAMAP-Rule:MF_00236, ECO:0000269|PubMed:11591389, ECO:0000269|PubMed:15225613, ECO:0000269|PubMed:20169075}; Single-pass membrane protein {ECO:0000255|HAMAP-Rule:MF_00236, ECO:0000269|PubMed:11591389, ECO:0000269|PubMed:15225613, ECO:0000269|PubMed:20169075}; Cytoplasmic side {ECO:0000269|PubMed:11591389, ECO:0000269|PubMed:15225613, ECO:0000269|PubMed:20169075}. Note=Abundant all over the membrane, but is more concentrated at the cell poles.</t>
  </si>
  <si>
    <t xml:space="preserve">lptB </t>
  </si>
  <si>
    <t xml:space="preserve">Lipopolysaccharide export system ATP-binding protein LptB OS=Escherichia coli (strain K12) GN=lptB PE=1 SV=2   </t>
  </si>
  <si>
    <t xml:space="preserve">LPTB_ECOLI </t>
  </si>
  <si>
    <t>Cytoplasm {ECO:0000269|PubMed:16079137}. Cell inner membrane {ECO:0000269|PubMed:16079137}; Peripheral membrane protein {ECO:0000269|PubMed:16079137}; Cytoplasmic side {ECO:0000269|PubMed:16079137}.</t>
  </si>
  <si>
    <t xml:space="preserve">yecC </t>
  </si>
  <si>
    <t xml:space="preserve">L-cystine transport system ATP-binding protein YecC OS=Escherichia coli (strain K12) GN=yecC PE=3 SV=2   </t>
  </si>
  <si>
    <t xml:space="preserve">YECC_ECOLI </t>
  </si>
  <si>
    <t xml:space="preserve">mreC </t>
  </si>
  <si>
    <t xml:space="preserve">Cell shape-determining protein MreC OS=Escherichia coli (strain K12) GN=mreC PE=1 SV=1   </t>
  </si>
  <si>
    <t xml:space="preserve">MREC_ECOLI </t>
  </si>
  <si>
    <t>Cell inner membrane {ECO:0000269|PubMed:15612918}; Single-pass membrane protein {ECO:0000269|PubMed:15612918}.</t>
  </si>
  <si>
    <t xml:space="preserve">borD </t>
  </si>
  <si>
    <t xml:space="preserve">Prophage lipoprotein Bor homolog OS=Escherichia coli (strain K12) GN=borD PE=3 SV=1   </t>
  </si>
  <si>
    <t xml:space="preserve">BORD_ECOLI </t>
  </si>
  <si>
    <t xml:space="preserve">ynfE </t>
  </si>
  <si>
    <t xml:space="preserve">Putative dimethyl sulfoxide reductase chain YnfE OS=Escherichia coli (strain K12) GN=ynfE PE=1 SV=1   </t>
  </si>
  <si>
    <t xml:space="preserve">YNFE_ECOLI </t>
  </si>
  <si>
    <t xml:space="preserve">dacC </t>
  </si>
  <si>
    <t xml:space="preserve">D-alanyl-D-alanine carboxypeptidase DacC OS=Escherichia coli (strain K12) GN=dacC PE=1 SV=2   </t>
  </si>
  <si>
    <t xml:space="preserve">DACC_ECOLI </t>
  </si>
  <si>
    <t>Cell inner membrane {ECO:0000269|PubMed:3330754}; Peripheral membrane protein {ECO:0000269|PubMed:3330754}; Periplasmic side {ECO:0000269|PubMed:3330754}. Note=N-terminus lies in the periplasmic space, targeted there by the C-terminal amphiphilic helix (PMID:3330754).</t>
  </si>
  <si>
    <t xml:space="preserve">dadA </t>
  </si>
  <si>
    <t xml:space="preserve">D-amino acid dehydrogenase OS=Escherichia coli (strain K12) GN=dadA PE=1 SV=1   </t>
  </si>
  <si>
    <t xml:space="preserve">DADA_ECOLI </t>
  </si>
  <si>
    <t>Cell inner membrane {ECO:0000269|PubMed:13292, ECO:0000269|PubMed:15358424}; Peripheral membrane protein {ECO:0000269|PubMed:13292, ECO:0000269|PubMed:15358424}.</t>
  </si>
  <si>
    <t xml:space="preserve">groL </t>
  </si>
  <si>
    <t xml:space="preserve">60 kDa chaperonin OS=Escherichia coli (strain K12) GN=groL PE=1 SV=2   </t>
  </si>
  <si>
    <t xml:space="preserve">CH60_ECOLI </t>
  </si>
  <si>
    <t>Cytoplasm {ECO:0000255|HAMAP-Rule:MF_00600, ECO:0000269|PubMed:20094032, ECO:0000269|PubMed:22380631}. Note=Uniformly located in the cytoplasm (PubMed:20094032). Exclusively localized in foci, usually near 1 cell pole in mid-to-late exponential phase (PubMed:22380631); polar localization depends on the minCDE operon. Foci form near midcell (Probable). {ECO:0000269|PubMed:20094032, ECO:0000269|PubMed:22380631, ECO:0000305}.</t>
  </si>
  <si>
    <t xml:space="preserve">fruA </t>
  </si>
  <si>
    <t xml:space="preserve">PTS system fructose-specific EIIB'BC component OS=Escherichia coli (strain K12) GN=fruA PE=1 SV=1   </t>
  </si>
  <si>
    <t xml:space="preserve">PTFBC_ECOLI </t>
  </si>
  <si>
    <t>Cell inner membrane {ECO:0000255|PROSITE-ProRule:PRU00427, ECO:0000269|PubMed:15919996, ECO:0000305|PubMed:3076173}; Multi-pass membrane protein {ECO:0000255|PROSITE-ProRule:PRU00427, ECO:0000269|PubMed:15919996, ECO:0000305|PubMed:3076173, ECO:0000305|PubMed:8626640}.</t>
  </si>
  <si>
    <t xml:space="preserve">arcB </t>
  </si>
  <si>
    <t xml:space="preserve">Aerobic respiration control sensor protein ArcB OS=Escherichia coli (strain K12) GN=arcB PE=1 SV=1   </t>
  </si>
  <si>
    <t xml:space="preserve">ARCB_ECOLI </t>
  </si>
  <si>
    <t xml:space="preserve">sdaC </t>
  </si>
  <si>
    <t xml:space="preserve">Serine transporter OS=Escherichia coli (strain K12) GN=sdaC PE=1 SV=1   </t>
  </si>
  <si>
    <t xml:space="preserve">SDAC_ECOLI </t>
  </si>
  <si>
    <t xml:space="preserve">gadC </t>
  </si>
  <si>
    <t xml:space="preserve">Probable glutamate/gamma-aminobutyrate antiporter OS=Escherichia coli (strain K12) GN=gadC PE=1 SV=1   </t>
  </si>
  <si>
    <t xml:space="preserve">GADC_ECOLI </t>
  </si>
  <si>
    <t xml:space="preserve">nlpA </t>
  </si>
  <si>
    <t xml:space="preserve">Lipoprotein 28 OS=Escherichia coli (strain K12) GN=nlpA PE=1 SV=1   </t>
  </si>
  <si>
    <t xml:space="preserve">NLPA_ECOLI </t>
  </si>
  <si>
    <t>Cell inner membrane; Lipid-anchor.</t>
  </si>
  <si>
    <t xml:space="preserve">slp </t>
  </si>
  <si>
    <t>Outer membrane protein slp OS=Escherichia coli (strain K12) GN=slp PE=1 SV=1   1</t>
  </si>
  <si>
    <t xml:space="preserve">SLP_ECOLI </t>
  </si>
  <si>
    <t>Cell outer membrane {ECO:0000269|PubMed:16079137}; Lipid-anchor {ECO:0000255|PROSITE-ProRule:PRU00303, ECO:0000269|PubMed:16079137}.</t>
  </si>
  <si>
    <t xml:space="preserve">dcuA </t>
  </si>
  <si>
    <t xml:space="preserve">Anaerobic C4-dicarboxylate transporter DcuA OS=Escherichia coli (strain K12) GN=dcuA PE=1 SV=1   </t>
  </si>
  <si>
    <t xml:space="preserve">DCUA_ECOLI </t>
  </si>
  <si>
    <t xml:space="preserve">pitA </t>
  </si>
  <si>
    <t xml:space="preserve">Low-affinity inorganic phosphate transporter 1 OS=Escherichia coli (strain K12) GN=pitA PE=1 SV=1   </t>
  </si>
  <si>
    <t xml:space="preserve">PITA_ECOLI </t>
  </si>
  <si>
    <t xml:space="preserve">nuoF </t>
  </si>
  <si>
    <t xml:space="preserve">NADH-quinone oxidoreductase subunit F OS=Escherichia coli (strain K12) GN=nuoF PE=1 SV=3   </t>
  </si>
  <si>
    <t xml:space="preserve">NUOF_ECOLI </t>
  </si>
  <si>
    <t xml:space="preserve">dnaK </t>
  </si>
  <si>
    <t xml:space="preserve">Chaperone protein DnaK OS=Escherichia coli (strain K12) GN=dnaK PE=1 SV=2   </t>
  </si>
  <si>
    <t xml:space="preserve">DNAK_ECOLI </t>
  </si>
  <si>
    <t xml:space="preserve">clsA </t>
  </si>
  <si>
    <t xml:space="preserve">Cardiolipin synthase A OS=Escherichia coli (strain K12) GN=clsA PE=1 SV=1   </t>
  </si>
  <si>
    <t xml:space="preserve">CLSA_ECOLI </t>
  </si>
  <si>
    <t>Cell inner membrane {ECO:0000255|HAMAP-Rule:MF_00190, ECO:0000269|PubMed:15919996, ECO:0000269|PubMed:1663113, ECO:0000269|PubMed:19341704}; Multi-pass membrane protein {ECO:0000255|HAMAP-Rule:MF_00190, ECO:0000269|PubMed:15919996, ECO:0000269|PubMed:1663113}.</t>
  </si>
  <si>
    <t xml:space="preserve">djlA </t>
  </si>
  <si>
    <t xml:space="preserve">Co-chaperone protein DjlA OS=Escherichia coli (strain K12) GN=djlA PE=1 SV=1   </t>
  </si>
  <si>
    <t xml:space="preserve">DJLA_ECOLI </t>
  </si>
  <si>
    <t>Cell inner membrane {ECO:0000255|HAMAP-Rule:MF_01153, ECO:0000269|PubMed:11106641, ECO:0000269|PubMed:8809778, ECO:0000269|PubMed:9364917}; Single-pass type III membrane protein {ECO:0000255|HAMAP-Rule:MF_01153, ECO:0000269|PubMed:11106641, ECO:0000269|PubMed:8809778, ECO:0000269|PubMed:9364917}.</t>
  </si>
  <si>
    <t xml:space="preserve">bamA </t>
  </si>
  <si>
    <t xml:space="preserve">Outer membrane protein assembly factor BamA OS=Escherichia coli (strain K12) GN=bamA PE=1 SV=1   </t>
  </si>
  <si>
    <t xml:space="preserve">BAMA_ECOLI </t>
  </si>
  <si>
    <t>Cell outer membrane {ECO:0000255|HAMAP-Rule:MF_01430, ECO:0000269|PubMed:16079137, ECO:0000269|PubMed:23882017, ECO:0000269|PubMed:24619089, ECO:0000269|PubMed:24914988}.</t>
  </si>
  <si>
    <t xml:space="preserve">rcsF </t>
  </si>
  <si>
    <t xml:space="preserve">Outer membrane lipoprotein RcsF OS=Escherichia coli (strain K12) GN=rcsF PE=1 SV=1   </t>
  </si>
  <si>
    <t xml:space="preserve">RCSF_ECOLI </t>
  </si>
  <si>
    <t>Cell outer membrane {ECO:0000255|HAMAP-Rule:MF_00976, ECO:0000269|PubMed:16740933, ECO:0000269|PubMed:23813676}; Lipid-anchor {ECO:0000255|HAMAP-Rule:MF_00976, ECO:0000269|PubMed:16740933, ECO:0000269|PubMed:23813676}; Periplasmic side {ECO:0000255|HAMAP-Rule:MF_00976, ECO:0000269|PubMed:16740933, ECO:0000269|PubMed:23813676}.</t>
  </si>
  <si>
    <t xml:space="preserve">lpoA </t>
  </si>
  <si>
    <t xml:space="preserve">Penicillin-binding protein activator LpoA OS=Escherichia coli (strain K12) GN=lpoA PE=1 SV=1   </t>
  </si>
  <si>
    <t xml:space="preserve">LPOA_ECOLI </t>
  </si>
  <si>
    <t>Cell outer membrane {ECO:0000269|PubMed:21183073, ECO:0000269|PubMed:21183074}; Lipid-anchor {ECO:0000269|PubMed:21183073, ECO:0000269|PubMed:21183074}; Periplasmic side {ECO:0000269|PubMed:21183073, ECO:0000269|PubMed:21183074}. Note=Localizes at the sidewall of elongating cells.</t>
  </si>
  <si>
    <t xml:space="preserve">dsbD </t>
  </si>
  <si>
    <t xml:space="preserve">Thiol:disulfide interchange protein DsbD OS=Escherichia coli (strain K12) GN=dsbD PE=1 SV=4   </t>
  </si>
  <si>
    <t xml:space="preserve">DSBD_ECOLI </t>
  </si>
  <si>
    <t xml:space="preserve">rplL </t>
  </si>
  <si>
    <t xml:space="preserve">50S ribosomal protein L7/L12 OS=Escherichia coli (strain K12) GN=rplL PE=1 SV=2   </t>
  </si>
  <si>
    <t xml:space="preserve">RL7_ECOLI </t>
  </si>
  <si>
    <t xml:space="preserve">oppF </t>
  </si>
  <si>
    <t xml:space="preserve">Oligopeptide transport ATP-binding protein OppF OS=Escherichia coli (strain K12) GN=oppF PE=3 SV=1   </t>
  </si>
  <si>
    <t xml:space="preserve">OPPF_ECOLI </t>
  </si>
  <si>
    <t xml:space="preserve">nmpC </t>
  </si>
  <si>
    <t xml:space="preserve">Putative outer membrane porin protein NmpC OS=Escherichia coli (strain K12) GN=nmpC PE=5 SV=2   </t>
  </si>
  <si>
    <t xml:space="preserve">NMPC_ECOLI </t>
  </si>
  <si>
    <t>Cell outer membrane; Multi-pass membrane protein. Note=When expressed in mutant CS384.</t>
  </si>
  <si>
    <t xml:space="preserve">lptC </t>
  </si>
  <si>
    <t xml:space="preserve">Lipopolysaccharide export system protein LptC OS=Escherichia coli (strain K12) GN=lptC PE=1 SV=1   </t>
  </si>
  <si>
    <t xml:space="preserve">LPTC_ECOLI </t>
  </si>
  <si>
    <t>Cell inner membrane {ECO:0000255|HAMAP-Rule:MF_01915, ECO:0000269|PubMed:18424520, ECO:0000269|PubMed:20720015}; Single-pass membrane protein {ECO:0000255|HAMAP-Rule:MF_01915, ECO:0000269|PubMed:18424520, ECO:0000269|PubMed:20720015}.</t>
  </si>
  <si>
    <t xml:space="preserve">ybhG </t>
  </si>
  <si>
    <t xml:space="preserve">UPF0194 membrane protein YbhG OS=Escherichia coli (strain K12) GN=ybhG PE=3 SV=1   </t>
  </si>
  <si>
    <t xml:space="preserve">YBHG_ECOLI </t>
  </si>
  <si>
    <t xml:space="preserve">ftsX </t>
  </si>
  <si>
    <t xml:space="preserve">Cell division protein FtsX OS=Escherichia coli (strain K12) GN=ftsX PE=1 SV=1   </t>
  </si>
  <si>
    <t xml:space="preserve">FTSX_ECOLI </t>
  </si>
  <si>
    <t>Cell inner membrane {ECO:0000269|PubMed:10048040, ECO:0000269|PubMed:14729705, ECO:0000269|PubMed:3323846}; Multi-pass membrane protein {ECO:0000269|PubMed:10048040, ECO:0000269|PubMed:14729705, ECO:0000269|PubMed:3323846}. Note=Localizes to the septal ring at the later stages of cell growth and remains there until division is complete. This localization is dependent on localization of FtsZ, FtsA and ZipA, but not on the downstream division proteins FtsK, FtsQ or FtsI.</t>
  </si>
  <si>
    <t xml:space="preserve">manX </t>
  </si>
  <si>
    <t xml:space="preserve">PTS system mannose-specific EIIAB component OS=Escherichia coli (strain K12) GN=manX PE=1 SV=2   </t>
  </si>
  <si>
    <t xml:space="preserve">PTNAB_ECOLI </t>
  </si>
  <si>
    <t>Cytoplasm {ECO:0000269|PubMed:16079137, ECO:0000269|PubMed:2951378, ECO:0000269|PubMed:2999119}. Cell inner membrane {ECO:0000269|PubMed:16079137, ECO:0000269|PubMed:2999119}; Peripheral membrane protein {ECO:0000269|PubMed:16079137, ECO:0000269|PubMed:2999119}.</t>
  </si>
  <si>
    <t xml:space="preserve">yfeA </t>
  </si>
  <si>
    <t xml:space="preserve">Uncharacterized protein YfeA OS=Escherichia coli (strain K12) GN=yfeA PE=2 SV=2   </t>
  </si>
  <si>
    <t xml:space="preserve">YFEA_ECOLI </t>
  </si>
  <si>
    <t xml:space="preserve">sucB </t>
  </si>
  <si>
    <t xml:space="preserve">Dihydrolipoyllysine-residue succinyltransferase component of 2-oxoglutarate dehydrogenase complex OS=Escherichia coli (strain K12) GN=sucB PE=1 SV=2   </t>
  </si>
  <si>
    <t xml:space="preserve">ODO2_ECOLI </t>
  </si>
  <si>
    <t xml:space="preserve">narY </t>
  </si>
  <si>
    <t xml:space="preserve">Respiratory nitrate reductase 2 beta chain OS=Escherichia coli (strain K12) GN=narY PE=1 SV=2   </t>
  </si>
  <si>
    <t xml:space="preserve">NARY_ECOLI </t>
  </si>
  <si>
    <t xml:space="preserve">ppk </t>
  </si>
  <si>
    <t>Polyphosphate kinase OS=Escherichia coli (strain K12) GN=ppk PE=1 SV=2   1</t>
  </si>
  <si>
    <t xml:space="preserve">PPK_ECOLI </t>
  </si>
  <si>
    <t>Cell membrane {ECO:0000269|PubMed:1331061}; Peripheral membrane protein {ECO:0000269|PubMed:1331061}. Note=Associated with the outer membrane in overproducing cells. {ECO:0000269|PubMed:1331061}.</t>
  </si>
  <si>
    <t xml:space="preserve">ivy </t>
  </si>
  <si>
    <t>Inhibitor of vertebrate lysozyme OS=Escherichia coli (strain K12) GN=ivy PE=1 SV=1   1</t>
  </si>
  <si>
    <t xml:space="preserve">IVY_ECOLI </t>
  </si>
  <si>
    <t xml:space="preserve">macA </t>
  </si>
  <si>
    <t xml:space="preserve">Macrolide export protein MacA OS=Escherichia coli (strain K12) GN=macA PE=1 SV=2   </t>
  </si>
  <si>
    <t xml:space="preserve">MACA_ECOLI </t>
  </si>
  <si>
    <t>Cell inner membrane {ECO:0000269|PubMed:11544226, ECO:0000269|PubMed:17214741}; Single-pass membrane protein {ECO:0000269|PubMed:11544226, ECO:0000269|PubMed:17214741}; Periplasmic side {ECO:0000269|PubMed:11544226, ECO:0000269|PubMed:17214741}.</t>
  </si>
  <si>
    <t xml:space="preserve">bamC </t>
  </si>
  <si>
    <t xml:space="preserve">Outer membrane protein assembly factor BamC OS=Escherichia coli (strain K12) GN=bamC PE=1 SV=1   </t>
  </si>
  <si>
    <t xml:space="preserve">BAMC_ECOLI </t>
  </si>
  <si>
    <t>Cell outer membrane {ECO:0000255|HAMAP-Rule:MF_00924, ECO:0000269|PubMed:16079137}; Lipid-anchor {ECO:0000255|HAMAP-Rule:MF_00924, ECO:0000269|PubMed:16079137}.</t>
  </si>
  <si>
    <t xml:space="preserve">ynaI </t>
  </si>
  <si>
    <t xml:space="preserve">Low conductance mechanosensitive channel YnaI OS=Escherichia coli (strain K12) GN=ynaI PE=1 SV=1   </t>
  </si>
  <si>
    <t xml:space="preserve">YNAI_ECOLI </t>
  </si>
  <si>
    <t>Cell inner membrane {ECO:0000269|PubMed:15919996, ECO:0000269|PubMed:22874652}; Multi-pass membrane protein {ECO:0000269|PubMed:15919996, ECO:0000269|PubMed:22874652}.</t>
  </si>
  <si>
    <t xml:space="preserve">ygiB </t>
  </si>
  <si>
    <t xml:space="preserve">UPF0441 protein YgiB OS=Escherichia coli (strain K12) GN=ygiB PE=3 SV=2   </t>
  </si>
  <si>
    <t xml:space="preserve">YGIB_ECOLI </t>
  </si>
  <si>
    <t xml:space="preserve">lldD </t>
  </si>
  <si>
    <t xml:space="preserve">L-lactate dehydrogenase OS=Escherichia coli (strain K12) GN=lldD PE=1 SV=1   </t>
  </si>
  <si>
    <t xml:space="preserve">LLDD_ECOLI </t>
  </si>
  <si>
    <t>Cell inner membrane {ECO:0000255|HAMAP-Rule:MF_01559, ECO:0000269|PubMed:18473}; Peripheral membrane protein {ECO:0000255|HAMAP-Rule:MF_01559, ECO:0000269|PubMed:18473}.</t>
  </si>
  <si>
    <t xml:space="preserve">tnaA </t>
  </si>
  <si>
    <t xml:space="preserve">Tryptophanase OS=Escherichia coli (strain K12) GN=tnaA PE=1 SV=1   </t>
  </si>
  <si>
    <t xml:space="preserve">TNAA_ECOLI </t>
  </si>
  <si>
    <t>Cytoplasm {ECO:0000305|PubMed:22380631}. Note=Almost exclusively localized in foci near 1 cell pole in mid-to-late exponential phase, fewer cells have foci at stationary phase; polar localization depends on the minCDE operon.</t>
  </si>
  <si>
    <t xml:space="preserve">lepB </t>
  </si>
  <si>
    <t xml:space="preserve">Signal peptidase I OS=Escherichia coli (strain K12) GN=lepB PE=1 SV=2   </t>
  </si>
  <si>
    <t xml:space="preserve">LEP_ECOLI </t>
  </si>
  <si>
    <t>Cell inner membrane {ECO:0000269|PubMed:21778229}; Multi-pass membrane protein {ECO:0000269|PubMed:21778229}.</t>
  </si>
  <si>
    <t xml:space="preserve">qmcA </t>
  </si>
  <si>
    <t xml:space="preserve">Protein QmcA OS=Escherichia coli (strain K12) GN=qmcA PE=1 SV=1   </t>
  </si>
  <si>
    <t xml:space="preserve">QMCA_ECOLI </t>
  </si>
  <si>
    <t>Cell inner membrane {ECO:0000269|PubMed:16573693}; Single-pass type I membrane protein {ECO:0000269|PubMed:16573693}.</t>
  </si>
  <si>
    <t xml:space="preserve">emrA </t>
  </si>
  <si>
    <t xml:space="preserve">Multidrug export protein EmrA OS=Escherichia coli (strain K12) GN=emrA PE=1 SV=2   </t>
  </si>
  <si>
    <t xml:space="preserve">EMRA_ECOLI </t>
  </si>
  <si>
    <t>Cell inner membrane {ECO:0000269|PubMed:12482849, ECO:0000269|PubMed:1409590}; Single-pass membrane protein {ECO:0000269|PubMed:12482849, ECO:0000269|PubMed:1409590}; Periplasmic side {ECO:0000269|PubMed:12482849, ECO:0000269|PubMed:1409590}.</t>
  </si>
  <si>
    <t xml:space="preserve">narX </t>
  </si>
  <si>
    <t xml:space="preserve">Nitrate/nitrite sensor protein NarX OS=Escherichia coli (strain K12) GN=narX PE=1 SV=1   </t>
  </si>
  <si>
    <t xml:space="preserve">NARX_ECOLI </t>
  </si>
  <si>
    <t xml:space="preserve">ybhC </t>
  </si>
  <si>
    <t xml:space="preserve">Putative acyl-CoA thioester hydrolase YbhC OS=Escherichia coli (strain K12) GN=ybhC PE=1 SV=2   </t>
  </si>
  <si>
    <t xml:space="preserve">YBHC_ECOLI </t>
  </si>
  <si>
    <t>Cell outer membrane {ECO:0000305}; Lipid-anchor {ECO:0000305}.</t>
  </si>
  <si>
    <t xml:space="preserve">cydB </t>
  </si>
  <si>
    <t xml:space="preserve">Cytochrome bd-I ubiquinol oxidase subunit 2 OS=Escherichia coli (strain K12) GN=cydB PE=1 SV=1   </t>
  </si>
  <si>
    <t xml:space="preserve">CYDB_ECOLI </t>
  </si>
  <si>
    <t>Cell inner membrane {ECO:0000269|PubMed:15013751, ECO:0000269|PubMed:16079137}; Multi-pass membrane protein {ECO:0000269|PubMed:15013751, ECO:0000269|PubMed:16079137}. Note=The displayed topology is based on (PubMed:15013751) not the large scale studies (PubMed:15919996). {ECO:0000269|PubMed:15013751, ECO:0000269|PubMed:15919996}.</t>
  </si>
  <si>
    <t xml:space="preserve">nupC </t>
  </si>
  <si>
    <t xml:space="preserve">Nucleoside permease NupC OS=Escherichia coli (strain K12) GN=nupC PE=1 SV=1   </t>
  </si>
  <si>
    <t xml:space="preserve">NUPC_ECOLI </t>
  </si>
  <si>
    <t>Cell inner membrane {ECO:0000269|PubMed:15919996}; Multi-pass membrane protein {ECO:0000255}.</t>
  </si>
  <si>
    <t xml:space="preserve">atpC </t>
  </si>
  <si>
    <t xml:space="preserve">ATP synthase epsilon chain OS=Escherichia coli (strain K12) GN=atpC PE=1 SV=2   </t>
  </si>
  <si>
    <t xml:space="preserve">ATPE_ECOLI </t>
  </si>
  <si>
    <t>Cell inner membrane {ECO:0000269|PubMed:16079137, ECO:0000269|PubMed:21778229}; Peripheral membrane protein {ECO:0000269|PubMed:16079137, ECO:0000269|PubMed:21778229}.</t>
  </si>
  <si>
    <t xml:space="preserve">hyaB </t>
  </si>
  <si>
    <t xml:space="preserve">Hydrogenase-1 large chain OS=Escherichia coli (strain K12) GN=hyaB PE=1 SV=1   </t>
  </si>
  <si>
    <t xml:space="preserve">MBHL_ECOLI </t>
  </si>
  <si>
    <t xml:space="preserve">srlE </t>
  </si>
  <si>
    <t xml:space="preserve">PTS system glucitol/sorbitol-specific EIIB component OS=Escherichia coli (strain K12) GN=srlE PE=1 SV=1   </t>
  </si>
  <si>
    <t xml:space="preserve">PTHB_ECOLI </t>
  </si>
  <si>
    <t>Cell inner membrane {ECO:0000305|PubMed:3553176}; Multi-pass membrane protein {ECO:0000255, ECO:0000305|PubMed:3553176}.</t>
  </si>
  <si>
    <t xml:space="preserve">ubiB </t>
  </si>
  <si>
    <t xml:space="preserve">Probable protein kinase UbiB OS=Escherichia coli (strain K12) GN=ubiB PE=1 SV=1   </t>
  </si>
  <si>
    <t xml:space="preserve">UBIB_ECOLI </t>
  </si>
  <si>
    <t>Cell inner membrane {ECO:0000255|HAMAP-Rule:MF_00414, ECO:0000269|PubMed:15919996}; Multi-pass membrane protein {ECO:0000255|HAMAP-Rule:MF_00414, ECO:0000269|PubMed:15919996}.</t>
  </si>
  <si>
    <t xml:space="preserve">rcsD </t>
  </si>
  <si>
    <t xml:space="preserve">Phosphotransferase RcsD OS=Escherichia coli (strain K12) GN=rcsD PE=1 SV=3   </t>
  </si>
  <si>
    <t xml:space="preserve">RCSD_ECOLI </t>
  </si>
  <si>
    <t>Cell inner membrane {ECO:0000305|PubMed:11309126}; Multi-pass membrane protein {ECO:0000305|PubMed:11309126}.</t>
  </si>
  <si>
    <t xml:space="preserve">atpB </t>
  </si>
  <si>
    <t xml:space="preserve">ATP synthase subunit a OS=Escherichia coli (strain K12) GN=atpB PE=1 SV=1   </t>
  </si>
  <si>
    <t xml:space="preserve">ATP6_ECOLI </t>
  </si>
  <si>
    <t>Cell inner membrane {ECO:0000255|HAMAP-Rule:MF_01393, ECO:0000269|PubMed:15919996}; Multi-pass membrane protein {ECO:0000255|HAMAP-Rule:MF_01393, ECO:0000269|PubMed:15919996}.</t>
  </si>
  <si>
    <t xml:space="preserve">manZ </t>
  </si>
  <si>
    <t xml:space="preserve">PTS system mannose-specific EIID component OS=Escherichia coli (strain K12) GN=manZ PE=1 SV=2   </t>
  </si>
  <si>
    <t xml:space="preserve">PTND_ECOLI </t>
  </si>
  <si>
    <t>Cell inner membrane {ECO:0000305|PubMed:8774730}; Single-pass membrane protein {ECO:0000305|PubMed:8774730}.</t>
  </si>
  <si>
    <t xml:space="preserve">nhaB </t>
  </si>
  <si>
    <t xml:space="preserve">Na(+)/H(+) antiporter NhaB OS=Escherichia coli (strain K12) GN=nhaB PE=1 SV=1   </t>
  </si>
  <si>
    <t xml:space="preserve">NHAB_ECOLI </t>
  </si>
  <si>
    <t xml:space="preserve">ylaC </t>
  </si>
  <si>
    <t xml:space="preserve">Inner membrane protein YlaC OS=Escherichia coli (strain K12) GN=ylaC PE=1 SV=2   </t>
  </si>
  <si>
    <t xml:space="preserve">YLAC_ECOLI </t>
  </si>
  <si>
    <t xml:space="preserve">nuoI </t>
  </si>
  <si>
    <t xml:space="preserve">NADH-quinone oxidoreductase subunit I OS=Escherichia coli (strain K12) GN=nuoI PE=1 SV=1   </t>
  </si>
  <si>
    <t xml:space="preserve">NUOI_ECOLI </t>
  </si>
  <si>
    <t xml:space="preserve">mipA </t>
  </si>
  <si>
    <t xml:space="preserve">MltA-interacting protein OS=Escherichia coli (strain K12) GN=mipA PE=1 SV=1   </t>
  </si>
  <si>
    <t xml:space="preserve">MIPA_ECOLI </t>
  </si>
  <si>
    <t>Cell outer membrane {ECO:0000269|PubMed:16079137}.</t>
  </si>
  <si>
    <t xml:space="preserve">lptG </t>
  </si>
  <si>
    <t xml:space="preserve">Lipopolysaccharide export system permease protein LptG OS=Escherichia coli (strain K12) GN=lptG PE=1 SV=1   </t>
  </si>
  <si>
    <t xml:space="preserve">LPTG_ECOLI </t>
  </si>
  <si>
    <t xml:space="preserve">cysA </t>
  </si>
  <si>
    <t xml:space="preserve">Sulfate/thiosulfate import ATP-binding protein CysA OS=Escherichia coli (strain K12) GN=cysA PE=3 SV=2   </t>
  </si>
  <si>
    <t xml:space="preserve">CYSA_ECOLI </t>
  </si>
  <si>
    <t>Cell inner membrane {ECO:0000255|HAMAP-Rule:MF_01701}; Peripheral membrane protein {ECO:0000255|HAMAP-Rule:MF_01701}.</t>
  </si>
  <si>
    <t xml:space="preserve">tolR </t>
  </si>
  <si>
    <t xml:space="preserve">Protein TolR OS=Escherichia coli (strain K12) GN=tolR PE=1 SV=1   </t>
  </si>
  <si>
    <t xml:space="preserve">TOLR_ECOLI </t>
  </si>
  <si>
    <t xml:space="preserve">yicH </t>
  </si>
  <si>
    <t xml:space="preserve">AsmA family protein YicH OS=Escherichia coli (strain K12) GN=yicH PE=3 SV=2   </t>
  </si>
  <si>
    <t xml:space="preserve">YICH_ECOLI </t>
  </si>
  <si>
    <t xml:space="preserve">ndh </t>
  </si>
  <si>
    <t>NADH dehydrogenase OS=Escherichia coli (strain K12) GN=ndh PE=1 SV=2   1</t>
  </si>
  <si>
    <t xml:space="preserve">DHNA_ECOLI </t>
  </si>
  <si>
    <t>Cell membrane.</t>
  </si>
  <si>
    <t xml:space="preserve">pstS </t>
  </si>
  <si>
    <t xml:space="preserve">Phosphate-binding protein PstS OS=Escherichia coli (strain K12) GN=pstS PE=1 SV=1   </t>
  </si>
  <si>
    <t xml:space="preserve">PSTS_ECOLI </t>
  </si>
  <si>
    <t xml:space="preserve">mscS </t>
  </si>
  <si>
    <t xml:space="preserve">Small-conductance mechanosensitive channel OS=Escherichia coli (strain K12) GN=mscS PE=1 SV=1   </t>
  </si>
  <si>
    <t xml:space="preserve">MSCS_ECOLI </t>
  </si>
  <si>
    <t>Cell inner membrane {ECO:0000269|PubMed:10202137, ECO:0000269|PubMed:12551944, ECO:0000269|PubMed:16079137, ECO:0000269|PubMed:23012406, ECO:0000269|PubMed:23074248, ECO:0000269|PubMed:2436228, ECO:0000269|PubMed:7595939}; Multi-pass membrane protein {ECO:0000269|PubMed:12446901, ECO:0000269|PubMed:16079137, ECO:0000269|PubMed:23012406, ECO:0000269|PubMed:23339071, ECO:0000269|PubMed:26551077}.</t>
  </si>
  <si>
    <t xml:space="preserve">ybaL </t>
  </si>
  <si>
    <t xml:space="preserve">Putative cation/proton antiporter YbaL OS=Escherichia coli (strain K12) GN=ybaL PE=1 SV=2   </t>
  </si>
  <si>
    <t xml:space="preserve">YBAL_ECOLI </t>
  </si>
  <si>
    <t>Cell inner membrane {ECO:0000269|PubMed:15919996}; Multi-pass membrane protein {ECO:0000305|PubMed:15919996}.</t>
  </si>
  <si>
    <t xml:space="preserve">wbbI </t>
  </si>
  <si>
    <t xml:space="preserve">Beta-1,6-galactofuranosyltransferase WbbI OS=Escherichia coli (strain K12) GN=wbbI PE=1 SV=1   </t>
  </si>
  <si>
    <t xml:space="preserve">WBBI_ECOLI </t>
  </si>
  <si>
    <t>Cytoplasm {ECO:0000305}.</t>
  </si>
  <si>
    <t xml:space="preserve">rbbA </t>
  </si>
  <si>
    <t xml:space="preserve">Ribosome-associated ATPase OS=Escherichia coli (strain K12) GN=rbbA PE=1 SV=3   </t>
  </si>
  <si>
    <t xml:space="preserve">RBBA_ECOLI </t>
  </si>
  <si>
    <t>Cell inner membrane {ECO:0000269|PubMed:21556145}; Multi-pass membrane protein {ECO:0000255}.</t>
  </si>
  <si>
    <t xml:space="preserve">mdoB </t>
  </si>
  <si>
    <t xml:space="preserve">Phosphoglycerol transferase I OS=Escherichia coli (strain K12) GN=mdoB PE=3 SV=2   </t>
  </si>
  <si>
    <t xml:space="preserve">OPGB_ECOLI </t>
  </si>
  <si>
    <t xml:space="preserve">flu </t>
  </si>
  <si>
    <t>Antigen 43 OS=Escherichia coli (strain K12) GN=flu PE=1 SV=3   1</t>
  </si>
  <si>
    <t xml:space="preserve">AG43_ECOLI </t>
  </si>
  <si>
    <t>Antigen 43: Periplasm {ECO:0000250}.; Antigen 43 alpha chain: Secreted. Cell surface {ECO:0000269|PubMed:22466966}. Note=The cell surface component is about 60 kDa and can be released by mild heat treatment (PubMed:22466966).; Antigen 43 beta chain: Cell outer membrane {ECO:0000305|PubMed:25341963}; Multi-pass membrane protein {ECO:0000305}. Note=May form a beta-barrel.</t>
  </si>
  <si>
    <t xml:space="preserve">ybjP </t>
  </si>
  <si>
    <t xml:space="preserve">Uncharacterized lipoprotein YbjP OS=Escherichia coli (strain K12) GN=ybjP PE=1 SV=1   </t>
  </si>
  <si>
    <t xml:space="preserve">YBJP_ECOLI </t>
  </si>
  <si>
    <t xml:space="preserve">mltG </t>
  </si>
  <si>
    <t xml:space="preserve">Endolytic murein transglycosylase OS=Escherichia coli (strain K12) GN=mltG PE=1 SV=2   </t>
  </si>
  <si>
    <t xml:space="preserve">MLTG_ECOLI </t>
  </si>
  <si>
    <t>Cell inner membrane {ECO:0000255|HAMAP-Rule:MF_02065, ECO:0000269|PubMed:26507882}; Single-pass membrane protein {ECO:0000255|HAMAP-Rule:MF_02065, ECO:0000269|PubMed:26507882}.</t>
  </si>
  <si>
    <t xml:space="preserve">bamB </t>
  </si>
  <si>
    <t xml:space="preserve">Outer membrane protein assembly factor BamB OS=Escherichia coli (strain K12) GN=bamB PE=1 SV=1   </t>
  </si>
  <si>
    <t xml:space="preserve">BAMB_ECOLI </t>
  </si>
  <si>
    <t>Cell outer membrane {ECO:0000255|HAMAP-Rule:MF_00923, ECO:0000269|PubMed:15851030}; Lipid-anchor {ECO:0000255|HAMAP-Rule:MF_00923, ECO:0000269|PubMed:15851030}.</t>
  </si>
  <si>
    <t xml:space="preserve">yjcE </t>
  </si>
  <si>
    <t xml:space="preserve">Uncharacterized Na(+)/H(+) exchanger YjcE OS=Escherichia coli (strain K12) GN=yjcE PE=3 SV=1   </t>
  </si>
  <si>
    <t xml:space="preserve">YJCE_ECOLI </t>
  </si>
  <si>
    <t>Cell inner membrane {ECO:0000305}; Multi-pass membrane protein {ECO:0000305}.</t>
  </si>
  <si>
    <t xml:space="preserve">cheA </t>
  </si>
  <si>
    <t xml:space="preserve">Chemotaxis protein CheA OS=Escherichia coli (strain K12) GN=cheA PE=1 SV=3   </t>
  </si>
  <si>
    <t xml:space="preserve">CHEA_ECOLI </t>
  </si>
  <si>
    <t>Cytoplasm.</t>
  </si>
  <si>
    <t xml:space="preserve">psd </t>
  </si>
  <si>
    <t>Phosphatidylserine decarboxylase proenzyme OS=Escherichia coli (strain K12) GN=psd PE=1 SV=1   1</t>
  </si>
  <si>
    <t xml:space="preserve">PSD_ECOLI </t>
  </si>
  <si>
    <t>Cell membrane {ECO:0000255|HAMAP-Rule:MF_00662, ECO:0000269|PubMed:4598120}; Peripheral membrane protein {ECO:0000255|HAMAP-Rule:MF_00662, ECO:0000269|PubMed:4598120}.</t>
  </si>
  <si>
    <t xml:space="preserve">kdpD </t>
  </si>
  <si>
    <t xml:space="preserve">Sensor protein KdpD OS=Escherichia coli (strain K12) GN=kdpD PE=1 SV=2   </t>
  </si>
  <si>
    <t xml:space="preserve">KDPD_ECOLI </t>
  </si>
  <si>
    <t>Cell inner membrane {ECO:0000269|PubMed:1532388}; Multi-pass membrane protein {ECO:0000269|PubMed:1532388}.</t>
  </si>
  <si>
    <t xml:space="preserve">yajG </t>
  </si>
  <si>
    <t xml:space="preserve">Uncharacterized lipoprotein YajG OS=Escherichia coli (strain K12) GN=yajG PE=3 SV=1   </t>
  </si>
  <si>
    <t xml:space="preserve">YAJG_ECOLI </t>
  </si>
  <si>
    <t xml:space="preserve">fabZ </t>
  </si>
  <si>
    <t xml:space="preserve">3-hydroxyacyl-[acyl-carrier-protein] dehydratase FabZ OS=Escherichia coli (strain K12) GN=fabZ PE=1 SV=1   </t>
  </si>
  <si>
    <t xml:space="preserve">FABZ_ECOLI </t>
  </si>
  <si>
    <t xml:space="preserve">sdhC </t>
  </si>
  <si>
    <t xml:space="preserve">Succinate dehydrogenase cytochrome b556 subunit OS=Escherichia coli (strain K12) GN=sdhC PE=1 SV=1   </t>
  </si>
  <si>
    <t xml:space="preserve">DHSC_ECOLI </t>
  </si>
  <si>
    <t xml:space="preserve">putA </t>
  </si>
  <si>
    <t xml:space="preserve">Bifunctional protein PutA OS=Escherichia coli (strain K12) GN=putA PE=1 SV=3   </t>
  </si>
  <si>
    <t xml:space="preserve">PUTA_ECOLI </t>
  </si>
  <si>
    <t xml:space="preserve">elaB </t>
  </si>
  <si>
    <t xml:space="preserve">Protein ElaB OS=Escherichia coli (strain K12) GN=elaB PE=1 SV=1   </t>
  </si>
  <si>
    <t xml:space="preserve">ELAB_ECOLI </t>
  </si>
  <si>
    <t xml:space="preserve">mlaA </t>
  </si>
  <si>
    <t xml:space="preserve">Probable phospholipid-binding lipoprotein MlaA OS=Escherichia coli (strain K12) GN=mlaA PE=1 SV=1   </t>
  </si>
  <si>
    <t xml:space="preserve">MLAA_ECOLI </t>
  </si>
  <si>
    <t>Cell outer membrane {ECO:0000305|PubMed:19383799}; Lipid-anchor {ECO:0000255|PROSITE-ProRule:PRU00303, ECO:0000305|PubMed:19383799}.</t>
  </si>
  <si>
    <t xml:space="preserve">yhhM </t>
  </si>
  <si>
    <t xml:space="preserve">Uncharacterized protein YhhM OS=Escherichia coli (strain K12) GN=yhhM PE=4 SV=1   </t>
  </si>
  <si>
    <t xml:space="preserve">YHHM_ECOLI </t>
  </si>
  <si>
    <t xml:space="preserve">ampE </t>
  </si>
  <si>
    <t xml:space="preserve">Protein AmpE OS=Escherichia coli (strain K12) GN=ampE PE=1 SV=1   </t>
  </si>
  <si>
    <t xml:space="preserve">AMPE_ECOLI </t>
  </si>
  <si>
    <t xml:space="preserve">mrcA </t>
  </si>
  <si>
    <t xml:space="preserve">Penicillin-binding protein 1A OS=Escherichia coli (strain K12) GN=mrcA PE=1 SV=1   </t>
  </si>
  <si>
    <t xml:space="preserve">PBPA_ECOLI </t>
  </si>
  <si>
    <t>Cell inner membrane {ECO:0000269|PubMed:7006606}; Single-pass type II membrane protein {ECO:0000255}.</t>
  </si>
  <si>
    <t xml:space="preserve">zipA </t>
  </si>
  <si>
    <t xml:space="preserve">Cell division protein ZipA OS=Escherichia coli (strain K12) GN=zipA PE=1 SV=3   </t>
  </si>
  <si>
    <t xml:space="preserve">ZIPA_ECOLI </t>
  </si>
  <si>
    <t>Cell inner membrane {ECO:0000269|PubMed:16079137, ECO:0000269|PubMed:9008158}; Single-pass type I membrane protein {ECO:0000269|PubMed:9008158}. Note=Localizes to the Z ring in an FtsZ-dependent manner (PubMed:9008158, PubMed:9864327, PubMed:10209756). Localization does not depend upon FtsA or FtsI (PubMed:9864327, PubMed:10209756). {ECO:0000269|PubMed:10209756, ECO:0000269|PubMed:9008158, ECO:0000269|PubMed:9864327}.</t>
  </si>
  <si>
    <t xml:space="preserve">dedD </t>
  </si>
  <si>
    <t xml:space="preserve">Cell division protein DedD OS=Escherichia coli (strain K12) GN=dedD PE=3 SV=2   </t>
  </si>
  <si>
    <t xml:space="preserve">DEDD_ECOLI </t>
  </si>
  <si>
    <t>Cell inner membrane {ECO:0000255|HAMAP-Rule:MF_02022, ECO:0000305}; Single-pass membrane protein {ECO:0000255|HAMAP-Rule:MF_02022}. Note=Localizes at the septal ring. {ECO:0000255|HAMAP-Rule:MF_02022, ECO:0000269|PubMed:19684127, ECO:0000269|PubMed:19880599}.</t>
  </si>
  <si>
    <t xml:space="preserve">dacB </t>
  </si>
  <si>
    <t xml:space="preserve">D-alanyl-D-alanine carboxypeptidase DacB OS=Escherichia coli (strain K12) GN=dacB PE=1 SV=2   </t>
  </si>
  <si>
    <t xml:space="preserve">DACB_ECOLI </t>
  </si>
  <si>
    <t xml:space="preserve">nuoA </t>
  </si>
  <si>
    <t xml:space="preserve">NADH-quinone oxidoreductase subunit A OS=Escherichia coli (strain K12) GN=nuoA PE=3 SV=1   </t>
  </si>
  <si>
    <t xml:space="preserve">NUOA_ECOLI </t>
  </si>
  <si>
    <t>Cell inner membrane {ECO:0000255|HAMAP-Rule:MF_01394, ECO:0000269|PubMed:15919996}; Multi-pass membrane protein {ECO:0000255|HAMAP-Rule:MF_01394, ECO:0000269|PubMed:15919996}.</t>
  </si>
  <si>
    <t xml:space="preserve">malP </t>
  </si>
  <si>
    <t xml:space="preserve">Maltodextrin phosphorylase OS=Escherichia coli (strain K12) GN=malP PE=1 SV=7   </t>
  </si>
  <si>
    <t xml:space="preserve">PHSM_ECOLI </t>
  </si>
  <si>
    <t xml:space="preserve">cadC </t>
  </si>
  <si>
    <t xml:space="preserve">Transcriptional activator CadC OS=Escherichia coli (strain K12) GN=cadC PE=1 SV=1   </t>
  </si>
  <si>
    <t xml:space="preserve">CADC_ECOLI </t>
  </si>
  <si>
    <t xml:space="preserve">nuoB </t>
  </si>
  <si>
    <t xml:space="preserve">NADH-quinone oxidoreductase subunit B OS=Escherichia coli (strain K12) GN=nuoB PE=1 SV=1   </t>
  </si>
  <si>
    <t xml:space="preserve">NUOB_ECOLI </t>
  </si>
  <si>
    <t>Cell inner membrane; Peripheral membrane protein; Cytoplasmic side.</t>
  </si>
  <si>
    <t xml:space="preserve">ytjB </t>
  </si>
  <si>
    <t xml:space="preserve">Probable inner membrane protein Smp OS=Escherichia coli (strain K12) GN=ytjB PE=2 SV=1   </t>
  </si>
  <si>
    <t xml:space="preserve">SMP_ECOLI </t>
  </si>
  <si>
    <t>Cell inner membrane {ECO:0000305|PubMed:2684780}; Single-pass membrane protein {ECO:0000255}.</t>
  </si>
  <si>
    <t xml:space="preserve">lgt </t>
  </si>
  <si>
    <t>Prolipoprotein diacylglyceryl transferase OS=Escherichia coli (strain K12) GN=lgt PE=1 SV=1   1</t>
  </si>
  <si>
    <t xml:space="preserve">LGT_ECOLI </t>
  </si>
  <si>
    <t>Cell inner membrane {ECO:0000269|PubMed:15919996, ECO:0000269|PubMed:22287519}; Multi-pass membrane protein {ECO:0000269|PubMed:22287519}.</t>
  </si>
  <si>
    <t xml:space="preserve">murG </t>
  </si>
  <si>
    <t xml:space="preserve">UDP-N-acetylglucosamine--N-acetylmuramyl-(pentapeptide) pyrophosphoryl-undecaprenol N-acetylglucosamine transferase OS=Escherichia coli (strain K12) GN=murG PE=1 SV=3   </t>
  </si>
  <si>
    <t xml:space="preserve">MURG_ECOLI </t>
  </si>
  <si>
    <t>Cell inner membrane {ECO:0000255|HAMAP-Rule:MF_00033, ECO:0000269|PubMed:8449890}; Peripheral membrane protein {ECO:0000255|HAMAP-Rule:MF_00033, ECO:0000269|PubMed:8449890}.</t>
  </si>
  <si>
    <t xml:space="preserve">hyaA </t>
  </si>
  <si>
    <t xml:space="preserve">Hydrogenase-1 small chain OS=Escherichia coli (strain K12) GN=hyaA PE=1 SV=1   </t>
  </si>
  <si>
    <t xml:space="preserve">MBHS_ECOLI </t>
  </si>
  <si>
    <t>Cell inner membrane; Single-pass type I membrane protein; Periplasmic side.</t>
  </si>
  <si>
    <t xml:space="preserve">rsxG </t>
  </si>
  <si>
    <t xml:space="preserve">Electron transport complex subunit RsxG OS=Escherichia coli (strain K12) GN=rsxG PE=1 SV=1   </t>
  </si>
  <si>
    <t xml:space="preserve">RSXG_ECOLI </t>
  </si>
  <si>
    <t>Cell inner membrane {ECO:0000255|HAMAP-Rule:MF_00479}.</t>
  </si>
  <si>
    <t xml:space="preserve">envC </t>
  </si>
  <si>
    <t xml:space="preserve">Murein hydrolase activator EnvC OS=Escherichia coli (strain K12) GN=envC PE=1 SV=2   </t>
  </si>
  <si>
    <t xml:space="preserve">ENVC_ECOLI </t>
  </si>
  <si>
    <t>Periplasm {ECO:0000269|PubMed:12113939, ECO:0000269|PubMed:15165230, ECO:0000269|PubMed:19525345}. Note=Localizes at the septal ring.</t>
  </si>
  <si>
    <t xml:space="preserve">ytfB </t>
  </si>
  <si>
    <t xml:space="preserve">Uncharacterized protein YtfB OS=Escherichia coli (strain K12) GN=ytfB PE=3 SV=2   </t>
  </si>
  <si>
    <t xml:space="preserve">YTFB_ECOLI </t>
  </si>
  <si>
    <t xml:space="preserve">degP </t>
  </si>
  <si>
    <t xml:space="preserve">Periplasmic serine endoprotease DegP OS=Escherichia coli (strain K12) GN=degP PE=1 SV=1   </t>
  </si>
  <si>
    <t xml:space="preserve">DEGP_ECOLI </t>
  </si>
  <si>
    <t>Cell inner membrane {ECO:0000269|PubMed:9083020}; Peripheral membrane protein {ECO:0000269|PubMed:9083020}; Cytoplasmic side {ECO:0000269|PubMed:9083020}.</t>
  </si>
  <si>
    <t xml:space="preserve">acrD </t>
  </si>
  <si>
    <t xml:space="preserve">Probable aminoglycoside efflux pump OS=Escherichia coli (strain K12) GN=acrD PE=3 SV=3   </t>
  </si>
  <si>
    <t xml:space="preserve">ACRD_ECOLI </t>
  </si>
  <si>
    <t xml:space="preserve">yffR </t>
  </si>
  <si>
    <t xml:space="preserve">Uncharacterized protein YffR OS=Escherichia coli (strain K12) GN=yffR PE=3 SV=1   </t>
  </si>
  <si>
    <t xml:space="preserve">YFFR_ECOLI </t>
  </si>
  <si>
    <t xml:space="preserve">bcsG </t>
  </si>
  <si>
    <t xml:space="preserve">Protein BcsG homolog OS=Escherichia coli (strain K12) GN=bcsG PE=4 SV=1   </t>
  </si>
  <si>
    <t xml:space="preserve">BCSG_ECOLI </t>
  </si>
  <si>
    <t>Cell membrane {ECO:0000305}; Multi-pass membrane protein {ECO:0000305}.</t>
  </si>
  <si>
    <t xml:space="preserve">asmA </t>
  </si>
  <si>
    <t xml:space="preserve">Protein AsmA OS=Escherichia coli (strain K12) GN=asmA PE=3 SV=2   </t>
  </si>
  <si>
    <t xml:space="preserve">ASMA_ECOLI </t>
  </si>
  <si>
    <t xml:space="preserve">rne </t>
  </si>
  <si>
    <t>Ribonuclease E OS=Escherichia coli (strain K12) GN=rne PE=1 SV=6   0</t>
  </si>
  <si>
    <t xml:space="preserve">RNE_ECOLI </t>
  </si>
  <si>
    <t>Cytoplasm {ECO:0000269|PubMed:11134527}. Cell inner membrane {ECO:0000269|PubMed:11134527, ECO:0000269|PubMed:22509045}; Peripheral membrane protein {ECO:0000269|PubMed:11134527, ECO:0000269|PubMed:22509045}; Cytoplasmic side {ECO:0000269|PubMed:11134527, ECO:0000269|PubMed:22509045}. Note=Associated with the cytoplasmic membrane via the N- and C-terminal regions. {ECO:0000269|PubMed:11134527, ECO:0000269|PubMed:22509045}.</t>
  </si>
  <si>
    <t xml:space="preserve">hflD </t>
  </si>
  <si>
    <t xml:space="preserve">High frequency lysogenization protein HflD OS=Escherichia coli (strain K12) GN=hflD PE=1 SV=1   </t>
  </si>
  <si>
    <t xml:space="preserve">HFLD_ECOLI </t>
  </si>
  <si>
    <t>Cytoplasm {ECO:0000269|PubMed:11278968}. Cell inner membrane {ECO:0000269|PubMed:11278968}; Peripheral membrane protein {ECO:0000269|PubMed:11278968}; Cytoplasmic side {ECO:0000269|PubMed:11278968}.</t>
  </si>
  <si>
    <t xml:space="preserve">lolB </t>
  </si>
  <si>
    <t xml:space="preserve">Outer-membrane lipoprotein LolB OS=Escherichia coli (strain K12) GN=lolB PE=1 SV=1   </t>
  </si>
  <si>
    <t xml:space="preserve">LOLB_ECOLI </t>
  </si>
  <si>
    <t xml:space="preserve">yraP </t>
  </si>
  <si>
    <t xml:space="preserve">Uncharacterized protein YraP OS=Escherichia coli (strain K12) GN=yraP PE=3 SV=1   </t>
  </si>
  <si>
    <t xml:space="preserve">YRAP_ECOLI </t>
  </si>
  <si>
    <t xml:space="preserve">cusS </t>
  </si>
  <si>
    <t xml:space="preserve">Sensor kinase CusS OS=Escherichia coli (strain K12) GN=cusS PE=1 SV=1   </t>
  </si>
  <si>
    <t xml:space="preserve">CUSS_ECOLI </t>
  </si>
  <si>
    <t xml:space="preserve">secF </t>
  </si>
  <si>
    <t xml:space="preserve">Protein translocase subunit SecF OS=Escherichia coli (strain K12) GN=secF PE=1 SV=1   </t>
  </si>
  <si>
    <t xml:space="preserve">SECF_ECOLI </t>
  </si>
  <si>
    <t xml:space="preserve">dauA </t>
  </si>
  <si>
    <t xml:space="preserve">C4-dicarboxylic acid transporter DauA OS=Escherichia coli (strain K12) GN=dauA PE=1 SV=2   </t>
  </si>
  <si>
    <t xml:space="preserve">DAUA_ECOLI </t>
  </si>
  <si>
    <t>Cell inner membrane {ECO:0000269|PubMed:15919996, ECO:0000269|PubMed:23278959}; Multi-pass membrane protein {ECO:0000269|PubMed:15919996, ECO:0000269|PubMed:23278959}.</t>
  </si>
  <si>
    <t xml:space="preserve">aas </t>
  </si>
  <si>
    <t>Bifunctional protein Aas OS=Escherichia coli (strain K12) GN=aas PE=1 SV=2   1</t>
  </si>
  <si>
    <t xml:space="preserve">AAS_ECOLI </t>
  </si>
  <si>
    <t xml:space="preserve">potA </t>
  </si>
  <si>
    <t xml:space="preserve">Spermidine/putrescine import ATP-binding protein PotA OS=Escherichia coli (strain K12) GN=potA PE=1 SV=1   </t>
  </si>
  <si>
    <t xml:space="preserve">POTA_ECOLI </t>
  </si>
  <si>
    <t>Cell inner membrane {ECO:0000255|HAMAP-Rule:MF_01726, ECO:0000269|PubMed:1939142, ECO:0000269|PubMed:7592703}; Peripheral membrane protein {ECO:0000255|HAMAP-Rule:MF_01726, ECO:0000269|PubMed:1939142, ECO:0000269|PubMed:7592703}.</t>
  </si>
  <si>
    <t xml:space="preserve">ybbP </t>
  </si>
  <si>
    <t xml:space="preserve">Uncharacterized ABC transporter permease YbbP OS=Escherichia coli (strain K12) GN=ybbP PE=3 SV=1   </t>
  </si>
  <si>
    <t xml:space="preserve">YBBP_ECOLI </t>
  </si>
  <si>
    <t xml:space="preserve">fdnG </t>
  </si>
  <si>
    <t xml:space="preserve">Formate dehydrogenase, nitrate-inducible, major subunit OS=Escherichia coli (strain K12) GN=fdnG PE=1 SV=3   </t>
  </si>
  <si>
    <t xml:space="preserve">FDNG_ECOLI </t>
  </si>
  <si>
    <t>Periplasm {ECO:0000269|PubMed:11884747}.</t>
  </si>
  <si>
    <t xml:space="preserve">copA </t>
  </si>
  <si>
    <t xml:space="preserve">Copper-exporting P-type ATPase A OS=Escherichia coli (strain K12) GN=copA PE=1 SV=4   </t>
  </si>
  <si>
    <t xml:space="preserve">COPA_ECOLI </t>
  </si>
  <si>
    <t xml:space="preserve">ccmA </t>
  </si>
  <si>
    <t xml:space="preserve">Cytochrome c biogenesis ATP-binding export protein CcmA OS=Escherichia coli (strain K12) GN=ccmA PE=1 SV=2   </t>
  </si>
  <si>
    <t xml:space="preserve">CCMA_ECOLI </t>
  </si>
  <si>
    <t>Cell inner membrane {ECO:0000255|HAMAP-Rule:MF_01707}; Peripheral membrane protein {ECO:0000255|HAMAP-Rule:MF_01707}.</t>
  </si>
  <si>
    <t xml:space="preserve">ybjL </t>
  </si>
  <si>
    <t xml:space="preserve">Putative transport protein YbjL OS=Escherichia coli (strain K12) GN=ybjL PE=3 SV=1   </t>
  </si>
  <si>
    <t xml:space="preserve">YBJL_ECOLI </t>
  </si>
  <si>
    <t>Cell membrane {ECO:0000255|HAMAP-Rule:MF_01015}; Multi-pass membrane protein {ECO:0000255|HAMAP-Rule:MF_01015}.</t>
  </si>
  <si>
    <t xml:space="preserve">yidE </t>
  </si>
  <si>
    <t xml:space="preserve">Putative transport protein YidE OS=Escherichia coli (strain K12) GN=yidE PE=3 SV=1   </t>
  </si>
  <si>
    <t xml:space="preserve">YIDE_ECOLI </t>
  </si>
  <si>
    <t>Cell membrane {ECO:0000255|HAMAP-Rule:MF_01016}; Multi-pass membrane protein {ECO:0000255|HAMAP-Rule:MF_01016}.</t>
  </si>
  <si>
    <t xml:space="preserve">ymbA </t>
  </si>
  <si>
    <t xml:space="preserve">Uncharacterized lipoprotein YmbA OS=Escherichia coli (strain K12) GN=ymbA PE=3 SV=2   </t>
  </si>
  <si>
    <t xml:space="preserve">YMBA_ECOLI </t>
  </si>
  <si>
    <t xml:space="preserve">pspB </t>
  </si>
  <si>
    <t xml:space="preserve">Phage shock protein B OS=Escherichia coli (strain K12) GN=pspB PE=1 SV=1   </t>
  </si>
  <si>
    <t xml:space="preserve">PSPB_ECOLI </t>
  </si>
  <si>
    <t xml:space="preserve">yccS </t>
  </si>
  <si>
    <t xml:space="preserve">Inner membrane protein YccS OS=Escherichia coli (strain K12) GN=yccS PE=1 SV=2   </t>
  </si>
  <si>
    <t xml:space="preserve">YCCS_ECOLI </t>
  </si>
  <si>
    <t xml:space="preserve">aceA </t>
  </si>
  <si>
    <t xml:space="preserve">Isocitrate lyase OS=Escherichia coli (strain K12) GN=aceA PE=1 SV=1   </t>
  </si>
  <si>
    <t xml:space="preserve">ACEA_ECOLI </t>
  </si>
  <si>
    <t xml:space="preserve">pyrD </t>
  </si>
  <si>
    <t xml:space="preserve">Dihydroorotate dehydrogenase (quinone) OS=Escherichia coli (strain K12) GN=pyrD PE=1 SV=1   </t>
  </si>
  <si>
    <t xml:space="preserve">PYRD_ECOLI </t>
  </si>
  <si>
    <t xml:space="preserve">cstA </t>
  </si>
  <si>
    <t xml:space="preserve">Carbon starvation protein A OS=Escherichia coli (strain K12) GN=cstA PE=1 SV=3   </t>
  </si>
  <si>
    <t xml:space="preserve">CSTA_ECOLI </t>
  </si>
  <si>
    <t xml:space="preserve">frdC </t>
  </si>
  <si>
    <t xml:space="preserve">Fumarate reductase subunit C OS=Escherichia coli (strain K12) GN=frdC PE=1 SV=1   </t>
  </si>
  <si>
    <t xml:space="preserve">FRDC_ECOLI </t>
  </si>
  <si>
    <t xml:space="preserve">ycjF </t>
  </si>
  <si>
    <t xml:space="preserve">UPF0283 membrane protein YcjF OS=Escherichia coli (strain K12) GN=ycjF PE=1 SV=1   </t>
  </si>
  <si>
    <t xml:space="preserve">YCJF_ECOLI </t>
  </si>
  <si>
    <t xml:space="preserve">yjiY </t>
  </si>
  <si>
    <t xml:space="preserve">Inner membrane protein YjiY OS=Escherichia coli (strain K12) GN=yjiY PE=1 SV=2   </t>
  </si>
  <si>
    <t xml:space="preserve">YJIY_ECOLI </t>
  </si>
  <si>
    <t>Cell inner membrane {ECO:0000269|PubMed:15919996, ECO:0000269|PubMed:22685278}; Multi-pass membrane protein {ECO:0000269|PubMed:15919996, ECO:0000269|PubMed:22685278}.</t>
  </si>
  <si>
    <t xml:space="preserve">katG </t>
  </si>
  <si>
    <t xml:space="preserve">Catalase-peroxidase OS=Escherichia coli (strain K12) GN=katG PE=1 SV=2   </t>
  </si>
  <si>
    <t xml:space="preserve">KATG_ECOLI </t>
  </si>
  <si>
    <t xml:space="preserve">rpsC </t>
  </si>
  <si>
    <t xml:space="preserve">30S ribosomal protein S3 OS=Escherichia coli (strain K12) GN=rpsC PE=1 SV=2   </t>
  </si>
  <si>
    <t xml:space="preserve">RS3_ECOLI </t>
  </si>
  <si>
    <t xml:space="preserve">pnp </t>
  </si>
  <si>
    <t>Polyribonucleotide nucleotidyltransferase OS=Escherichia coli (strain K12) GN=pnp PE=1 SV=3   1</t>
  </si>
  <si>
    <t xml:space="preserve">PNP_ECOLI </t>
  </si>
  <si>
    <t>Cytoplasm {ECO:0000255|HAMAP-Rule:MF_01595, ECO:0000269|PubMed:16079137}. Note=Has also been isolated in association with the inner membrane.</t>
  </si>
  <si>
    <t xml:space="preserve">mdh </t>
  </si>
  <si>
    <t>Malate dehydrogenase OS=Escherichia coli (strain K12) GN=mdh PE=1 SV=1   0</t>
  </si>
  <si>
    <t xml:space="preserve">MDH_ECOLI </t>
  </si>
  <si>
    <t xml:space="preserve">rplE </t>
  </si>
  <si>
    <t xml:space="preserve">50S ribosomal protein L5 OS=Escherichia coli (strain K12) GN=rplE PE=1 SV=2   </t>
  </si>
  <si>
    <t xml:space="preserve">RL5_ECOLI </t>
  </si>
  <si>
    <t xml:space="preserve">ftsA </t>
  </si>
  <si>
    <t xml:space="preserve">Cell division protein FtsA OS=Escherichia coli (strain K12) GN=ftsA PE=1 SV=1   </t>
  </si>
  <si>
    <t xml:space="preserve">FTSA_ECOLI </t>
  </si>
  <si>
    <t>Cell inner membrane {ECO:0000269|PubMed:15752196, ECO:0000269|PubMed:2203741}; Peripheral membrane protein {ECO:0000269|PubMed:15752196, ECO:0000269|PubMed:2203741}; Cytoplasmic side {ECO:0000269|PubMed:15752196, ECO:0000269|PubMed:2203741}. Note=Localizes to the Z ring in an FtsZ-dependent manner (PubMed:8955398, PubMed:8917533, PubMed:9495771). Targeted to the membrane through a conserved C-terminal amphiphatic helix (PubMed:15752196). {ECO:0000269|PubMed:15752196, ECO:0000269|PubMed:8917533, ECO:0000269|PubMed:8955398, ECO:0000269|PubMed:9495771}.</t>
  </si>
  <si>
    <t xml:space="preserve">lolE </t>
  </si>
  <si>
    <t xml:space="preserve">Lipoprotein-releasing system transmembrane protein LolE OS=Escherichia coli (strain K12) GN=lolE PE=1 SV=3   </t>
  </si>
  <si>
    <t xml:space="preserve">LOLE_ECOLI </t>
  </si>
  <si>
    <t xml:space="preserve">dsbB </t>
  </si>
  <si>
    <t xml:space="preserve">Disulfide bond formation protein B OS=Escherichia coli (strain K12) GN=dsbB PE=1 SV=1   </t>
  </si>
  <si>
    <t xml:space="preserve">DSBB_ECOLI </t>
  </si>
  <si>
    <t>Cell inner membrane {ECO:0000269|PubMed:7957076, ECO:0000269|PubMed:8430071}; Multi-pass membrane protein {ECO:0000269|PubMed:7957076, ECO:0000269|PubMed:8430071}.</t>
  </si>
  <si>
    <t xml:space="preserve">osmE </t>
  </si>
  <si>
    <t xml:space="preserve">Osmotically-inducible putative lipoprotein OsmE OS=Escherichia coli (strain K12) GN=osmE PE=2 SV=1   </t>
  </si>
  <si>
    <t xml:space="preserve">OSME_ECOLI </t>
  </si>
  <si>
    <t>Cell inner membrane {ECO:0000305}; Lipid-anchor {ECO:0000305}.</t>
  </si>
  <si>
    <t xml:space="preserve">yfdI </t>
  </si>
  <si>
    <t xml:space="preserve">Uncharacterized protein YfdI OS=Escherichia coli (strain K12) GN=yfdI PE=4 SV=1   </t>
  </si>
  <si>
    <t xml:space="preserve">YFDI_ECOLI </t>
  </si>
  <si>
    <t xml:space="preserve">yadG </t>
  </si>
  <si>
    <t xml:space="preserve">Uncharacterized ABC transporter ATP-binding protein YadG OS=Escherichia coli (strain K12) GN=yadG PE=3 SV=1   </t>
  </si>
  <si>
    <t xml:space="preserve">YADG_ECOLI </t>
  </si>
  <si>
    <t xml:space="preserve">fusA </t>
  </si>
  <si>
    <t xml:space="preserve">Elongation factor G OS=Escherichia coli (strain K12) GN=fusA PE=1 SV=2   </t>
  </si>
  <si>
    <t xml:space="preserve">EFG_ECOLI </t>
  </si>
  <si>
    <t xml:space="preserve">rpsG </t>
  </si>
  <si>
    <t xml:space="preserve">30S ribosomal protein S7 OS=Escherichia coli (strain K12) GN=rpsG PE=1 SV=3   </t>
  </si>
  <si>
    <t xml:space="preserve">RS7_ECOLI </t>
  </si>
  <si>
    <t xml:space="preserve">oppD </t>
  </si>
  <si>
    <t xml:space="preserve">Oligopeptide transport ATP-binding protein OppD OS=Escherichia coli (strain K12) GN=oppD PE=3 SV=2   </t>
  </si>
  <si>
    <t xml:space="preserve">OPPD_ECOLI </t>
  </si>
  <si>
    <t xml:space="preserve">rpsB </t>
  </si>
  <si>
    <t xml:space="preserve">30S ribosomal protein S2 OS=Escherichia coli (strain K12) GN=rpsB PE=1 SV=2   </t>
  </si>
  <si>
    <t xml:space="preserve">RS2_ECOLI </t>
  </si>
  <si>
    <t xml:space="preserve">barA </t>
  </si>
  <si>
    <t xml:space="preserve">Signal transduction histidine-protein kinase BarA OS=Escherichia coli (strain K12) GN=barA PE=1 SV=1   </t>
  </si>
  <si>
    <t xml:space="preserve">BARA_ECOLI </t>
  </si>
  <si>
    <t xml:space="preserve">yedE </t>
  </si>
  <si>
    <t xml:space="preserve">UPF0394 inner membrane protein YedE OS=Escherichia coli (strain K12) GN=yedE PE=1 SV=1   </t>
  </si>
  <si>
    <t xml:space="preserve">YEDE_ECOLI </t>
  </si>
  <si>
    <t xml:space="preserve">pgk </t>
  </si>
  <si>
    <t>Phosphoglycerate kinase OS=Escherichia coli (strain K12) GN=pgk PE=1 SV=2   1</t>
  </si>
  <si>
    <t xml:space="preserve">PGK_ECOLI </t>
  </si>
  <si>
    <t xml:space="preserve">uspG </t>
  </si>
  <si>
    <t xml:space="preserve">Universal stress protein UP12 OS=Escherichia coli (strain K12) GN=uspG PE=1 SV=2   </t>
  </si>
  <si>
    <t xml:space="preserve">USPG_ECOLI </t>
  </si>
  <si>
    <t xml:space="preserve">wbbJ </t>
  </si>
  <si>
    <t xml:space="preserve">Putative lipopolysaccharide biosynthesis O-acetyl transferase WbbJ OS=Escherichia coli (strain K12) GN=wbbJ PE=3 SV=2   </t>
  </si>
  <si>
    <t xml:space="preserve">WBBJ_ECOLI </t>
  </si>
  <si>
    <t xml:space="preserve">ompN </t>
  </si>
  <si>
    <t xml:space="preserve">Outer membrane protein N OS=Escherichia coli (strain K12) GN=ompN PE=1 SV=1   </t>
  </si>
  <si>
    <t xml:space="preserve">OMPN_ECOLI </t>
  </si>
  <si>
    <t xml:space="preserve">kdgT </t>
  </si>
  <si>
    <t xml:space="preserve">2-keto-3-deoxygluconate permease OS=Escherichia coli (strain K12) GN=kdgT PE=1 SV=1   </t>
  </si>
  <si>
    <t xml:space="preserve">KDGT_ECOLI </t>
  </si>
  <si>
    <t xml:space="preserve">ycbZ </t>
  </si>
  <si>
    <t xml:space="preserve">Putative Lon protease homolog OS=Escherichia coli (strain K12) GN=ycbZ PE=3 SV=1   </t>
  </si>
  <si>
    <t xml:space="preserve">LONH_ECOLI </t>
  </si>
  <si>
    <t xml:space="preserve">fdoH </t>
  </si>
  <si>
    <t xml:space="preserve">Formate dehydrogenase-O iron-sulfur subunit OS=Escherichia coli (strain K12) GN=fdoH PE=1 SV=1   </t>
  </si>
  <si>
    <t xml:space="preserve">FDOH_ECOLI </t>
  </si>
  <si>
    <t>Cell membrane; Single-pass membrane protein.</t>
  </si>
  <si>
    <t xml:space="preserve">cyoC </t>
  </si>
  <si>
    <t xml:space="preserve">Cytochrome bo(3) ubiquinol oxidase subunit 3 OS=Escherichia coli (strain K12) GN=cyoC PE=1 SV=1   </t>
  </si>
  <si>
    <t xml:space="preserve">CYOC_ECOLI </t>
  </si>
  <si>
    <t xml:space="preserve">mdtK </t>
  </si>
  <si>
    <t xml:space="preserve">Multidrug resistance protein MdtK OS=Escherichia coli (strain K12) GN=mdtK PE=1 SV=2   </t>
  </si>
  <si>
    <t xml:space="preserve">MDTK_ECOLI </t>
  </si>
  <si>
    <t xml:space="preserve">dsbE </t>
  </si>
  <si>
    <t xml:space="preserve">Thiol:disulfide interchange protein DsbE OS=Escherichia coli (strain K12) GN=dsbE PE=1 SV=1   </t>
  </si>
  <si>
    <t xml:space="preserve">DSBE_ECOLI </t>
  </si>
  <si>
    <t>Cell inner membrane; Single-pass membrane protein; Periplasmic side.</t>
  </si>
  <si>
    <t xml:space="preserve">gapA </t>
  </si>
  <si>
    <t xml:space="preserve">Glyceraldehyde-3-phosphate dehydrogenase A OS=Escherichia coli (strain K12) GN=gapA PE=1 SV=2   </t>
  </si>
  <si>
    <t xml:space="preserve">G3P1_ECOLI </t>
  </si>
  <si>
    <t xml:space="preserve">dps </t>
  </si>
  <si>
    <t>DNA protection during starvation protein OS=Escherichia coli (strain K12) GN=dps PE=1 SV=2   1</t>
  </si>
  <si>
    <t xml:space="preserve">DPS_ECOLI </t>
  </si>
  <si>
    <t>Cytoplasm, nucleoid.</t>
  </si>
  <si>
    <t xml:space="preserve">yagU </t>
  </si>
  <si>
    <t xml:space="preserve">Inner membrane protein YagU OS=Escherichia coli (strain K12) GN=yagU PE=1 SV=1   </t>
  </si>
  <si>
    <t xml:space="preserve">YAGU_ECOLI </t>
  </si>
  <si>
    <t xml:space="preserve">bamD </t>
  </si>
  <si>
    <t xml:space="preserve">Outer membrane protein assembly factor BamD OS=Escherichia coli (strain K12) GN=bamD PE=1 SV=1   </t>
  </si>
  <si>
    <t xml:space="preserve">BAMD_ECOLI </t>
  </si>
  <si>
    <t>Cell outer membrane {ECO:0000255|HAMAP-Rule:MF_00922, ECO:0000269|PubMed:16079137}; Lipid-anchor {ECO:0000255|HAMAP-Rule:MF_00922, ECO:0000269|PubMed:16079137}.</t>
  </si>
  <si>
    <t xml:space="preserve">ftsW </t>
  </si>
  <si>
    <t xml:space="preserve">Probable peptidoglycan glycosyltransferase FtsW OS=Escherichia coli (strain K12) GN=ftsW PE=1 SV=1   </t>
  </si>
  <si>
    <t xml:space="preserve">FTSW_ECOLI </t>
  </si>
  <si>
    <t>Cell inner membrane {ECO:0000255|HAMAP-Rule:MF_00913, ECO:0000269|PubMed:11807049, ECO:0000269|PubMed:12423747, ECO:0000269|PubMed:9603865}; Multi-pass membrane protein {ECO:0000255|HAMAP-Rule:MF_00913, ECO:0000269|PubMed:11807049, ECO:0000269|PubMed:12423747, ECO:0000269|PubMed:9603865}. Note=Localizes to the division septum. Localization requires FtsZ, FtsA, FtsQ and FtsL, but not FtsI.</t>
  </si>
  <si>
    <t xml:space="preserve">glnQ </t>
  </si>
  <si>
    <t xml:space="preserve">Glutamine transport ATP-binding protein GlnQ OS=Escherichia coli (strain K12) GN=glnQ PE=1 SV=1   </t>
  </si>
  <si>
    <t xml:space="preserve">GLNQ_ECOLI </t>
  </si>
  <si>
    <t xml:space="preserve">lptF </t>
  </si>
  <si>
    <t xml:space="preserve">Lipopolysaccharide export system permease protein LptF OS=Escherichia coli (strain K12) GN=lptF PE=1 SV=1   </t>
  </si>
  <si>
    <t xml:space="preserve">LPTF_ECOLI </t>
  </si>
  <si>
    <t xml:space="preserve">rbsC </t>
  </si>
  <si>
    <t xml:space="preserve">Ribose import permease protein RbsC OS=Escherichia coli (strain K12) GN=rbsC PE=1 SV=1   </t>
  </si>
  <si>
    <t xml:space="preserve">RBSC_ECOLI </t>
  </si>
  <si>
    <t>Cell inner membrane {ECO:0000269|PubMed:15919996, ECO:0000269|PubMed:9922273}; Multi-pass membrane protein {ECO:0000305|PubMed:9922273}.</t>
  </si>
  <si>
    <t xml:space="preserve">metN </t>
  </si>
  <si>
    <t xml:space="preserve">Methionine import ATP-binding protein MetN OS=Escherichia coli (strain K12) GN=metN PE=1 SV=4   </t>
  </si>
  <si>
    <t xml:space="preserve">METN_ECOLI </t>
  </si>
  <si>
    <t>Cell inner membrane {ECO:0000255|HAMAP-Rule:MF_01719}; Peripheral membrane protein {ECO:0000255|HAMAP-Rule:MF_01719}.</t>
  </si>
  <si>
    <t xml:space="preserve">yhdP </t>
  </si>
  <si>
    <t xml:space="preserve">Uncharacterized protein YhdP OS=Escherichia coli (strain K12) GN=yhdP PE=3 SV=4   </t>
  </si>
  <si>
    <t xml:space="preserve">YHDP_ECOLI </t>
  </si>
  <si>
    <t xml:space="preserve">potD </t>
  </si>
  <si>
    <t xml:space="preserve">Spermidine/putrescine-binding periplasmic protein OS=Escherichia coli (strain K12) GN=potD PE=1 SV=1   </t>
  </si>
  <si>
    <t xml:space="preserve">POTD_ECOLI </t>
  </si>
  <si>
    <t>Periplasm {ECO:0000269|PubMed:1939142}.</t>
  </si>
  <si>
    <t xml:space="preserve">feoB </t>
  </si>
  <si>
    <t xml:space="preserve">Fe(2+) transporter FeoB OS=Escherichia coli (strain K12) GN=feoB PE=1 SV=1   </t>
  </si>
  <si>
    <t xml:space="preserve">FEOB_ECOLI </t>
  </si>
  <si>
    <t>Cell inner membrane {ECO:0000269|PubMed:15919996}; Multi-pass membrane protein.</t>
  </si>
  <si>
    <t xml:space="preserve">yqjD </t>
  </si>
  <si>
    <t xml:space="preserve">Uncharacterized protein YqjD OS=Escherichia coli (strain K12) GN=yqjD PE=1 SV=1   </t>
  </si>
  <si>
    <t xml:space="preserve">YQJD_ECOLI </t>
  </si>
  <si>
    <t>Cell inner membrane {ECO:0000269|PubMed:22380631, ECO:0000269|PubMed:22661687}; Single-pass membrane protein {ECO:0000269|PubMed:22380631, ECO:0000269|PubMed:22661687}. Note=Predominantly localized to 1 cell pole in stationary phase, with a few smaller foci elsewhere in the cell; polar localization depends on the minCDE operon.</t>
  </si>
  <si>
    <t xml:space="preserve">tolA </t>
  </si>
  <si>
    <t xml:space="preserve">Protein TolA OS=Escherichia coli (strain K12) GN=tolA PE=1 SV=1   </t>
  </si>
  <si>
    <t xml:space="preserve">TOLA_ECOLI </t>
  </si>
  <si>
    <t xml:space="preserve">tatB </t>
  </si>
  <si>
    <t xml:space="preserve">Sec-independent protein translocase protein TatB OS=Escherichia coli (strain K12) GN=tatB PE=1 SV=1   </t>
  </si>
  <si>
    <t xml:space="preserve">TATB_ECOLI </t>
  </si>
  <si>
    <t>Cell inner membrane {ECO:0000255|HAMAP-Rule:MF_00237, ECO:0000269|PubMed:11591389, ECO:0000269|PubMed:15225613, ECO:0000269|PubMed:20169075}; Single-pass membrane protein {ECO:0000255|HAMAP-Rule:MF_00237, ECO:0000269|PubMed:11591389, ECO:0000269|PubMed:15225613, ECO:0000269|PubMed:20169075}. Note=Localizes at the cell poles.</t>
  </si>
  <si>
    <t xml:space="preserve">rsxC </t>
  </si>
  <si>
    <t xml:space="preserve">Electron transport complex subunit RsxC OS=Escherichia coli (strain K12) GN=rsxC PE=1 SV=1   </t>
  </si>
  <si>
    <t xml:space="preserve">RSXC_ECOLI </t>
  </si>
  <si>
    <t>Cell inner membrane {ECO:0000255|HAMAP-Rule:MF_00461}; Peripheral membrane protein {ECO:0000255|HAMAP-Rule:MF_00461}.</t>
  </si>
  <si>
    <t xml:space="preserve">ynfG </t>
  </si>
  <si>
    <t xml:space="preserve">Probable anaerobic dimethyl sulfoxide reductase chain YnfG OS=Escherichia coli (strain K12) GN=ynfG PE=3 SV=2   </t>
  </si>
  <si>
    <t xml:space="preserve">YNFG_ECOLI </t>
  </si>
  <si>
    <t xml:space="preserve">kup </t>
  </si>
  <si>
    <t>Low affinity potassium transport system protein kup OS=Escherichia coli (strain K12) GN=kup PE=3 SV=1   1</t>
  </si>
  <si>
    <t xml:space="preserve">KUP_ECOLI </t>
  </si>
  <si>
    <t xml:space="preserve">fetB </t>
  </si>
  <si>
    <t xml:space="preserve">Probable iron export permease protein FetB OS=Escherichia coli (strain K12) GN=fetB PE=1 SV=2   </t>
  </si>
  <si>
    <t xml:space="preserve">FETB_ECOLI </t>
  </si>
  <si>
    <t>Cell inner membrane {ECO:0000269|PubMed:24038693}; Multi-pass membrane protein {ECO:0000269|PubMed:24038693}.</t>
  </si>
  <si>
    <t xml:space="preserve">talB </t>
  </si>
  <si>
    <t xml:space="preserve">Transaldolase B OS=Escherichia coli (strain K12) GN=talB PE=1 SV=2   </t>
  </si>
  <si>
    <t xml:space="preserve">TALB_ECOLI </t>
  </si>
  <si>
    <t xml:space="preserve">uspE </t>
  </si>
  <si>
    <t xml:space="preserve">Universal stress protein E OS=Escherichia coli (strain K12) GN=uspE PE=1 SV=2   </t>
  </si>
  <si>
    <t xml:space="preserve">USPE_ECOLI </t>
  </si>
  <si>
    <t>Cytoplasm {ECO:0000250}.</t>
  </si>
  <si>
    <t xml:space="preserve">rplC </t>
  </si>
  <si>
    <t xml:space="preserve">50S ribosomal protein L3 OS=Escherichia coli (strain K12) GN=rplC PE=1 SV=1   </t>
  </si>
  <si>
    <t xml:space="preserve">RL3_ECOLI </t>
  </si>
  <si>
    <t xml:space="preserve">aceB </t>
  </si>
  <si>
    <t xml:space="preserve">Malate synthase A OS=Escherichia coli (strain K12) GN=aceB PE=1 SV=1   </t>
  </si>
  <si>
    <t xml:space="preserve">MASY_ECOLI </t>
  </si>
  <si>
    <t xml:space="preserve">yegH </t>
  </si>
  <si>
    <t xml:space="preserve">UPF0053 protein YegH OS=Escherichia coli (strain K12) GN=yegH PE=3 SV=2   </t>
  </si>
  <si>
    <t xml:space="preserve">YEGH_ECOLI </t>
  </si>
  <si>
    <t xml:space="preserve">fecA </t>
  </si>
  <si>
    <t xml:space="preserve">Fe(3+) dicitrate transport protein FecA OS=Escherichia coli (strain K12) GN=fecA PE=1 SV=2   </t>
  </si>
  <si>
    <t xml:space="preserve">FECA_ECOLI </t>
  </si>
  <si>
    <t xml:space="preserve">secE </t>
  </si>
  <si>
    <t xml:space="preserve">Protein translocase subunit SecE OS=Escherichia coli (strain K12) GN=secE PE=1 SV=1   </t>
  </si>
  <si>
    <t xml:space="preserve">SECE_ECOLI </t>
  </si>
  <si>
    <t>Cell inner membrane {ECO:0000255|HAMAP-Rule:MF_00422, ECO:0000269|PubMed:15919996}; Multi-pass membrane protein {ECO:0000255|HAMAP-Rule:MF_00422, ECO:0000269|PubMed:15919996}.</t>
  </si>
  <si>
    <t xml:space="preserve">rlpA </t>
  </si>
  <si>
    <t xml:space="preserve">Endolytic peptidoglycan transglycosylase RlpA OS=Escherichia coli (strain K12) GN=rlpA PE=1 SV=1   </t>
  </si>
  <si>
    <t xml:space="preserve">RLPA_ECOLI </t>
  </si>
  <si>
    <t>Cell membrane {ECO:0000255|HAMAP-Rule:MF_02071}; Lipid-anchor {ECO:0000255|HAMAP-Rule:MF_02071, ECO:0000305|PubMed:3316191}. Note=Localizes at the septal ring. Is also associated with some other structures/complexes along the cell cylinder. {ECO:0000269|PubMed:19684127, ECO:0000269|PubMed:19880599}.</t>
  </si>
  <si>
    <t xml:space="preserve">mscL </t>
  </si>
  <si>
    <t xml:space="preserve">Large-conductance mechanosensitive channel OS=Escherichia coli (strain K12) GN=mscL PE=1 SV=1   </t>
  </si>
  <si>
    <t xml:space="preserve">MSCL_ECOLI </t>
  </si>
  <si>
    <t>Cell inner membrane {ECO:0000255|HAMAP-Rule:MF_00115, ECO:0000269|PubMed:15919996, ECO:0000269|PubMed:23416054, ECO:0000269|PubMed:7511799, ECO:0000269|PubMed:8890153, ECO:0000269|PubMed:9632260, ECO:0000305|PubMed:21151884, ECO:0000305|PubMed:23875651}; Multi-pass membrane protein {ECO:0000255|HAMAP-Rule:MF_00115, ECO:0000269|PubMed:15919996, ECO:0000269|PubMed:8890153}.</t>
  </si>
  <si>
    <t xml:space="preserve">napG </t>
  </si>
  <si>
    <t xml:space="preserve">Ferredoxin-type protein NapG OS=Escherichia coli (strain K12) GN=napG PE=3 SV=1   </t>
  </si>
  <si>
    <t xml:space="preserve">NAPG_ECOLI </t>
  </si>
  <si>
    <t xml:space="preserve">mltA </t>
  </si>
  <si>
    <t xml:space="preserve">Membrane-bound lytic murein transglycosylase A OS=Escherichia coli (strain K12) GN=mltA PE=1 SV=1   </t>
  </si>
  <si>
    <t xml:space="preserve">MLTA_ECOLI </t>
  </si>
  <si>
    <t xml:space="preserve">waaU </t>
  </si>
  <si>
    <t xml:space="preserve">Lipopolysaccharide 1,2-N-acetylglucosaminetransferase OS=Escherichia coli (strain K12) GN=waaU PE=4 SV=2   </t>
  </si>
  <si>
    <t xml:space="preserve">WAAU_ECOLI </t>
  </si>
  <si>
    <t>Membrane; Peripheral membrane protein.</t>
  </si>
  <si>
    <t xml:space="preserve">gatY </t>
  </si>
  <si>
    <t xml:space="preserve">D-tagatose-1,6-bisphosphate aldolase subunit GatY OS=Escherichia coli (strain K12) GN=gatY PE=1 SV=1   </t>
  </si>
  <si>
    <t xml:space="preserve">GATY_ECOLI </t>
  </si>
  <si>
    <t xml:space="preserve">mlaF </t>
  </si>
  <si>
    <t xml:space="preserve">Probable phospholipid import ATP-binding protein MlaF OS=Escherichia coli (strain K12) GN=mlaF PE=1 SV=1   </t>
  </si>
  <si>
    <t xml:space="preserve">MLAF_ECOLI </t>
  </si>
  <si>
    <t>Cell inner membrane {ECO:0000305|PubMed:19383799}; Peripheral membrane protein {ECO:0000305|PubMed:19383799}; Cytoplasmic side {ECO:0000305|PubMed:19383799}.</t>
  </si>
  <si>
    <t xml:space="preserve">nuoE </t>
  </si>
  <si>
    <t xml:space="preserve">NADH-quinone oxidoreductase subunit E OS=Escherichia coli (strain K12) GN=nuoE PE=1 SV=1   </t>
  </si>
  <si>
    <t xml:space="preserve">NUOE_ECOLI </t>
  </si>
  <si>
    <t xml:space="preserve">ftsB </t>
  </si>
  <si>
    <t xml:space="preserve">Cell division protein FtsB OS=Escherichia coli (strain K12) GN=ftsB PE=1 SV=1   </t>
  </si>
  <si>
    <t xml:space="preserve">FTSB_ECOLI </t>
  </si>
  <si>
    <t>Cell inner membrane {ECO:0000255|HAMAP-Rule:MF_00599, ECO:0000269|PubMed:11972052, ECO:0000269|PubMed:15165235}; Single-pass type II membrane protein {ECO:0000255|HAMAP-Rule:MF_00599, ECO:0000269|PubMed:11972052, ECO:0000269|PubMed:15165235}. Note=Localizes to the division septum. Localization requires FtsQ and FtsL, but not FtsW and FtsI. Localization of FtsB and FtsL is codependent.</t>
  </si>
  <si>
    <t xml:space="preserve">dtpA </t>
  </si>
  <si>
    <t xml:space="preserve">Dipeptide and tripeptide permease A OS=Escherichia coli (strain K12) GN=dtpA PE=1 SV=1   </t>
  </si>
  <si>
    <t xml:space="preserve">DTPA_ECOLI </t>
  </si>
  <si>
    <t xml:space="preserve">glpG </t>
  </si>
  <si>
    <t xml:space="preserve">Rhomboid protease GlpG OS=Escherichia coli (strain K12) GN=glpG PE=1 SV=5   </t>
  </si>
  <si>
    <t xml:space="preserve">GLPG_ECOLI </t>
  </si>
  <si>
    <t>Cell inner membrane {ECO:0000269|PubMed:16216077}; Multi-pass membrane protein {ECO:0000269|PubMed:16216077}.</t>
  </si>
  <si>
    <t xml:space="preserve">nuoH </t>
  </si>
  <si>
    <t xml:space="preserve">NADH-quinone oxidoreductase subunit H OS=Escherichia coli (strain K12) GN=nuoH PE=1 SV=1   </t>
  </si>
  <si>
    <t xml:space="preserve">NUOH_ECOLI </t>
  </si>
  <si>
    <t xml:space="preserve">dctA </t>
  </si>
  <si>
    <t xml:space="preserve">Aerobic C4-dicarboxylate transport protein OS=Escherichia coli (strain K12) GN=dctA PE=1 SV=1   </t>
  </si>
  <si>
    <t xml:space="preserve">DCTA_ECOLI </t>
  </si>
  <si>
    <t xml:space="preserve">ychH </t>
  </si>
  <si>
    <t xml:space="preserve">Uncharacterized protein YchH OS=Escherichia coli (strain K12) GN=ychH PE=4 SV=1   </t>
  </si>
  <si>
    <t xml:space="preserve">YCHH_ECOLI </t>
  </si>
  <si>
    <t xml:space="preserve">rstB </t>
  </si>
  <si>
    <t xml:space="preserve">Sensor protein RstB OS=Escherichia coli (strain K12) GN=rstB PE=1 SV=2   </t>
  </si>
  <si>
    <t xml:space="preserve">RSTB_ECOLI </t>
  </si>
  <si>
    <t xml:space="preserve">trg </t>
  </si>
  <si>
    <t>Methyl-accepting chemotaxis protein III OS=Escherichia coli (strain K12) GN=trg PE=1 SV=3   0</t>
  </si>
  <si>
    <t xml:space="preserve">MCP3_ECOLI </t>
  </si>
  <si>
    <t xml:space="preserve">pstB </t>
  </si>
  <si>
    <t xml:space="preserve">Phosphate import ATP-binding protein PstB OS=Escherichia coli (strain K12) GN=pstB PE=1 SV=2   </t>
  </si>
  <si>
    <t xml:space="preserve">PSTB_ECOLI </t>
  </si>
  <si>
    <t xml:space="preserve">rpsM </t>
  </si>
  <si>
    <t xml:space="preserve">30S ribosomal protein S13 OS=Escherichia coli (strain K12) GN=rpsM PE=1 SV=2   </t>
  </si>
  <si>
    <t xml:space="preserve">RS13_ECOLI </t>
  </si>
  <si>
    <t xml:space="preserve">lolD </t>
  </si>
  <si>
    <t xml:space="preserve">Lipoprotein-releasing system ATP-binding protein LolD OS=Escherichia coli (strain K12) GN=lolD PE=1 SV=2   </t>
  </si>
  <si>
    <t xml:space="preserve">LOLD_ECOLI </t>
  </si>
  <si>
    <t xml:space="preserve">lapB </t>
  </si>
  <si>
    <t xml:space="preserve">Lipopolysaccharide assembly protein B OS=Escherichia coli (strain K12) GN=lapB PE=1 SV=1   </t>
  </si>
  <si>
    <t xml:space="preserve">LAPB_ECOLI </t>
  </si>
  <si>
    <t>Cell inner membrane {ECO:0000255|HAMAP-Rule:MF_00994, ECO:0000269|PubMed:24187084, ECO:0000269|PubMed:24722986}; Single-pass membrane protein {ECO:0000255|HAMAP-Rule:MF_00994, ECO:0000269|PubMed:24187084}; Cytoplasmic side {ECO:0000255|HAMAP-Rule:MF_00994, ECO:0000269|PubMed:24187084}.</t>
  </si>
  <si>
    <t xml:space="preserve">napH </t>
  </si>
  <si>
    <t xml:space="preserve">Ferredoxin-type protein NapH OS=Escherichia coli (strain K12) GN=napH PE=4 SV=1   </t>
  </si>
  <si>
    <t xml:space="preserve">NAPH_ECOLI </t>
  </si>
  <si>
    <t xml:space="preserve">baeS </t>
  </si>
  <si>
    <t xml:space="preserve">Signal transduction histidine-protein kinase BaeS OS=Escherichia coli (strain K12) GN=baeS PE=1 SV=2   </t>
  </si>
  <si>
    <t xml:space="preserve">BAES_ECOLI </t>
  </si>
  <si>
    <t xml:space="preserve">flgI </t>
  </si>
  <si>
    <t xml:space="preserve">Flagellar P-ring protein OS=Escherichia coli (strain K12) GN=flgI PE=3 SV=1   </t>
  </si>
  <si>
    <t xml:space="preserve">FLGI_ECOLI </t>
  </si>
  <si>
    <t>Periplasm. Bacterial flagellum basal body.</t>
  </si>
  <si>
    <t xml:space="preserve">csrD </t>
  </si>
  <si>
    <t xml:space="preserve">RNase E specificity factor CsrD OS=Escherichia coli (strain K12) GN=csrD PE=1 SV=2   </t>
  </si>
  <si>
    <t xml:space="preserve">CSRD_ECOLI </t>
  </si>
  <si>
    <t xml:space="preserve">nuoL </t>
  </si>
  <si>
    <t xml:space="preserve">NADH-quinone oxidoreductase subunit L OS=Escherichia coli (strain K12) GN=nuoL PE=1 SV=2   </t>
  </si>
  <si>
    <t xml:space="preserve">NUOL_ECOLI </t>
  </si>
  <si>
    <t xml:space="preserve">lapA </t>
  </si>
  <si>
    <t xml:space="preserve">Lipopolysaccharide assembly protein A OS=Escherichia coli (strain K12) GN=lapA PE=1 SV=1   </t>
  </si>
  <si>
    <t xml:space="preserve">LAPA_ECOLI </t>
  </si>
  <si>
    <t>Cell inner membrane {ECO:0000255|HAMAP-Rule:MF_01948, ECO:0000269|PubMed:15919996, ECO:0000269|PubMed:24722986}; Multi-pass membrane protein {ECO:0000255|HAMAP-Rule:MF_01948}. Note=Copurifies with LptE/LptD, LptBFGC, LptA, DnaK/DnaJ and LPS. {ECO:0000269|PubMed:24722986}.</t>
  </si>
  <si>
    <t xml:space="preserve">yedD </t>
  </si>
  <si>
    <t xml:space="preserve">Uncharacterized lipoprotein YedD OS=Escherichia coli (strain K12) GN=yedD PE=3 SV=1   </t>
  </si>
  <si>
    <t xml:space="preserve">YEDD_ECOLI </t>
  </si>
  <si>
    <t xml:space="preserve">gsiA </t>
  </si>
  <si>
    <t xml:space="preserve">Glutathione import ATP-binding protein GsiA OS=Escherichia coli (strain K12) GN=gsiA PE=1 SV=3   </t>
  </si>
  <si>
    <t xml:space="preserve">GSIA_ECOLI </t>
  </si>
  <si>
    <t>Cell inner membrane {ECO:0000250}; Peripheral membrane protein {ECO:0000250}.</t>
  </si>
  <si>
    <t xml:space="preserve">rpoB </t>
  </si>
  <si>
    <t xml:space="preserve">DNA-directed RNA polymerase subunit beta OS=Escherichia coli (strain K12) GN=rpoB PE=1 SV=1   </t>
  </si>
  <si>
    <t xml:space="preserve">RPOB_ECOLI </t>
  </si>
  <si>
    <t xml:space="preserve">ygaP </t>
  </si>
  <si>
    <t xml:space="preserve">Inner membrane protein YgaP OS=Escherichia coli (strain K12) GN=ygaP PE=1 SV=1   </t>
  </si>
  <si>
    <t xml:space="preserve">YGAP_ECOLI </t>
  </si>
  <si>
    <t xml:space="preserve">yggT </t>
  </si>
  <si>
    <t xml:space="preserve">Uncharacterized protein YggT OS=Escherichia coli (strain K12) GN=yggT PE=3 SV=1   </t>
  </si>
  <si>
    <t xml:space="preserve">YGGT_ECOLI </t>
  </si>
  <si>
    <t xml:space="preserve">oppB </t>
  </si>
  <si>
    <t xml:space="preserve">Oligopeptide transport system permease protein OppB OS=Escherichia coli (strain K12) GN=oppB PE=1 SV=1   </t>
  </si>
  <si>
    <t xml:space="preserve">OPPB_ECOLI </t>
  </si>
  <si>
    <t xml:space="preserve">cvrA </t>
  </si>
  <si>
    <t xml:space="preserve">K(+)/H(+) antiporter NhaP2 OS=Escherichia coli (strain K12) GN=cvrA PE=1 SV=2   </t>
  </si>
  <si>
    <t xml:space="preserve">NHAP2_ECOLI </t>
  </si>
  <si>
    <t>Cell inner membrane {ECO:0000255|HAMAP-Rule:MF_01075}; Multi-pass membrane protein {ECO:0000255|HAMAP-Rule:MF_01075}.</t>
  </si>
  <si>
    <t xml:space="preserve">rbsB </t>
  </si>
  <si>
    <t xml:space="preserve">Ribose import binding protein RbsB OS=Escherichia coli (strain K12) GN=rbsB PE=1 SV=1   </t>
  </si>
  <si>
    <t xml:space="preserve">RBSB_ECOLI </t>
  </si>
  <si>
    <t>Periplasm {ECO:0000269|PubMed:1583688}.</t>
  </si>
  <si>
    <t xml:space="preserve">rpsE </t>
  </si>
  <si>
    <t xml:space="preserve">30S ribosomal protein S5 OS=Escherichia coli (strain K12) GN=rpsE PE=1 SV=2   </t>
  </si>
  <si>
    <t xml:space="preserve">RS5_ECOLI </t>
  </si>
  <si>
    <t xml:space="preserve">gnd </t>
  </si>
  <si>
    <t>6-phosphogluconate dehydrogenase, decarboxylating OS=Escherichia coli (strain K12) GN=gnd PE=1 SV=2   0</t>
  </si>
  <si>
    <t xml:space="preserve">6PGD_ECOLI </t>
  </si>
  <si>
    <t xml:space="preserve">rpsA </t>
  </si>
  <si>
    <t xml:space="preserve">30S ribosomal protein S1 OS=Escherichia coli (strain K12) GN=rpsA PE=1 SV=1   </t>
  </si>
  <si>
    <t xml:space="preserve">RS1_ECOLI </t>
  </si>
  <si>
    <t>Cytoplasm {ECO:0000269|PubMed:342903}.</t>
  </si>
  <si>
    <t xml:space="preserve">sodB </t>
  </si>
  <si>
    <t xml:space="preserve">Superoxide dismutase [Fe] OS=Escherichia coli (strain K12) GN=sodB PE=1 SV=2   </t>
  </si>
  <si>
    <t xml:space="preserve">SODF_ECOLI </t>
  </si>
  <si>
    <t xml:space="preserve">rplB </t>
  </si>
  <si>
    <t xml:space="preserve">50S ribosomal protein L2 OS=Escherichia coli (strain K12) GN=rplB PE=1 SV=2   </t>
  </si>
  <si>
    <t xml:space="preserve">RL2_ECOLI </t>
  </si>
  <si>
    <t xml:space="preserve">plsC </t>
  </si>
  <si>
    <t xml:space="preserve">1-acyl-sn-glycerol-3-phosphate acyltransferase OS=Escherichia coli (strain K12) GN=plsC PE=1 SV=1   </t>
  </si>
  <si>
    <t xml:space="preserve">PLSC_ECOLI </t>
  </si>
  <si>
    <t>Cell inner membrane {ECO:0000269|PubMed:1557036}; Peripheral membrane protein {ECO:0000269|PubMed:1557036}.</t>
  </si>
  <si>
    <t xml:space="preserve">kefG </t>
  </si>
  <si>
    <t xml:space="preserve">Glutathione-regulated potassium-efflux system ancillary protein KefG OS=Escherichia coli (strain K12) GN=kefG PE=3 SV=1   </t>
  </si>
  <si>
    <t xml:space="preserve">KEFG_ECOLI </t>
  </si>
  <si>
    <t>Cell inner membrane {ECO:0000255|HAMAP-Rule:MF_01415}; Peripheral membrane protein {ECO:0000255|HAMAP-Rule:MF_01415}; Cytoplasmic side {ECO:0000255|HAMAP-Rule:MF_01415}.</t>
  </si>
  <si>
    <t xml:space="preserve">yeaY </t>
  </si>
  <si>
    <t xml:space="preserve">Uncharacterized lipoprotein YeaY OS=Escherichia coli (strain K12) GN=yeaY PE=3 SV=1   </t>
  </si>
  <si>
    <t xml:space="preserve">YEAY_ECOLI </t>
  </si>
  <si>
    <t xml:space="preserve">yddL </t>
  </si>
  <si>
    <t xml:space="preserve">Putative uncharacterized protein YddL OS=Escherichia coli (strain K12) GN=yddL PE=5 SV=1   </t>
  </si>
  <si>
    <t xml:space="preserve">YDDL_ECOLI </t>
  </si>
  <si>
    <t xml:space="preserve">dgkA </t>
  </si>
  <si>
    <t xml:space="preserve">Diacylglycerol kinase OS=Escherichia coli (strain K12) GN=dgkA PE=1 SV=2   </t>
  </si>
  <si>
    <t xml:space="preserve">KDGL_ECOLI </t>
  </si>
  <si>
    <t xml:space="preserve">cybB </t>
  </si>
  <si>
    <t xml:space="preserve">Cytochrome b561 OS=Escherichia coli (strain K12) GN=cybB PE=1 SV=1   </t>
  </si>
  <si>
    <t xml:space="preserve">C561_ECOLI </t>
  </si>
  <si>
    <t xml:space="preserve">yhfK </t>
  </si>
  <si>
    <t xml:space="preserve">Uncharacterized protein YhfK OS=Escherichia coli (strain K12) GN=yhfK PE=3 SV=2   </t>
  </si>
  <si>
    <t xml:space="preserve">YHFK_ECOLI </t>
  </si>
  <si>
    <t xml:space="preserve">narZ </t>
  </si>
  <si>
    <t xml:space="preserve">Respiratory nitrate reductase 2 alpha chain OS=Escherichia coli (strain K12) GN=narZ PE=1 SV=5   </t>
  </si>
  <si>
    <t xml:space="preserve">NARZ_ECOLI </t>
  </si>
  <si>
    <t xml:space="preserve">yfdH </t>
  </si>
  <si>
    <t xml:space="preserve">Prophage bactoprenol glucosyl transferase homolog OS=Escherichia coli (strain K12) GN=yfdH PE=1 SV=1   </t>
  </si>
  <si>
    <t xml:space="preserve">GTRB_ECOLI </t>
  </si>
  <si>
    <t xml:space="preserve">tamB </t>
  </si>
  <si>
    <t xml:space="preserve">Translocation and assembly module subunit TamB OS=Escherichia coli (strain K12) GN=tamB PE=1 SV=2   </t>
  </si>
  <si>
    <t xml:space="preserve">TAMB_ECOLI </t>
  </si>
  <si>
    <t>Cell inner membrane {ECO:0000305|PubMed:22466966}; Single-pass membrane protein {ECO:0000305|PubMed:22466966}.</t>
  </si>
  <si>
    <t xml:space="preserve">hemG </t>
  </si>
  <si>
    <t xml:space="preserve">Protoporphyrinogen IX dehydrogenase [menaquinone] OS=Escherichia coli (strain K12) GN=hemG PE=1 SV=1   </t>
  </si>
  <si>
    <t xml:space="preserve">HEMG_ECOLI </t>
  </si>
  <si>
    <t xml:space="preserve">trkA </t>
  </si>
  <si>
    <t xml:space="preserve">Trk system potassium uptake protein TrkA OS=Escherichia coli (strain K12) GN=trkA PE=1 SV=1   </t>
  </si>
  <si>
    <t xml:space="preserve">TRKA_ECOLI </t>
  </si>
  <si>
    <t>Cell inner membrane {ECO:0000269|PubMed:2674131}; Peripheral membrane protein {ECO:0000269|PubMed:2674131}; Cytoplasmic side {ECO:0000269|PubMed:2674131}. Note=Peripherally bound to the inner side of the inner membrane via the TrkG and TrkH proteins.</t>
  </si>
  <si>
    <t xml:space="preserve">glpA </t>
  </si>
  <si>
    <t xml:space="preserve">Anaerobic glycerol-3-phosphate dehydrogenase subunit A OS=Escherichia coli (strain K12) GN=glpA PE=1 SV=1   </t>
  </si>
  <si>
    <t xml:space="preserve">GLPA_ECOLI </t>
  </si>
  <si>
    <t xml:space="preserve">acnB </t>
  </si>
  <si>
    <t xml:space="preserve">Aconitate hydratase B OS=Escherichia coli (strain K12) GN=acnB PE=1 SV=3   </t>
  </si>
  <si>
    <t xml:space="preserve">ACNB_ECOLI </t>
  </si>
  <si>
    <t xml:space="preserve">htpX </t>
  </si>
  <si>
    <t xml:space="preserve">Protease HtpX OS=Escherichia coli (strain K12) GN=htpX PE=1 SV=1   </t>
  </si>
  <si>
    <t xml:space="preserve">HTPX_ECOLI </t>
  </si>
  <si>
    <t>Cell inner membrane {ECO:0000269|PubMed:12081643}; Multi-pass membrane protein {ECO:0000269|PubMed:12081643}. Note=Bioinformatics programs predict 4 transmembrane helices, however PhoA and Bla fusions as well as other experiments only confirm the first 2. {ECO:0000269|PubMed:12081643}.</t>
  </si>
  <si>
    <t xml:space="preserve">mltB </t>
  </si>
  <si>
    <t xml:space="preserve">Membrane-bound lytic murein transglycosylase B OS=Escherichia coli (strain K12) GN=mltB PE=1 SV=1   </t>
  </si>
  <si>
    <t xml:space="preserve">MLTB_ECOLI </t>
  </si>
  <si>
    <t>Cell outer membrane; Lipid-anchor; Periplasmic side.</t>
  </si>
  <si>
    <t xml:space="preserve">ftsL </t>
  </si>
  <si>
    <t xml:space="preserve">Cell division protein FtsL OS=Escherichia coli (strain K12) GN=ftsL PE=1 SV=1   </t>
  </si>
  <si>
    <t xml:space="preserve">FTSL_ECOLI </t>
  </si>
  <si>
    <t>Cell inner membrane {ECO:0000255|HAMAP-Rule:MF_00910, ECO:0000269|PubMed:10027987, ECO:0000269|PubMed:11703663, ECO:0000269|PubMed:11948172, ECO:0000269|PubMed:1332942, ECO:0000269|PubMed:15165235}; Single-pass type II membrane protein {ECO:0000255|HAMAP-Rule:MF_00910, ECO:0000269|PubMed:10027987, ECO:0000269|PubMed:11703663, ECO:0000269|PubMed:11948172, ECO:0000269|PubMed:1332942, ECO:0000269|PubMed:15165235}. Note=Localizes to the division septum where it forms a ring structure. Localization requires FtsZ, FtsA, ZipA, FtsK, FtsQ and FtsB, but not FtsI and FtsN. Localization of FtsB and FtsL is codependent.</t>
  </si>
  <si>
    <t xml:space="preserve">ybdG </t>
  </si>
  <si>
    <t xml:space="preserve">Miniconductance mechanosensitive channel YbdG OS=Escherichia coli (strain K12) GN=ybdG PE=1 SV=1   </t>
  </si>
  <si>
    <t xml:space="preserve">YBDG_ECOLI </t>
  </si>
  <si>
    <t>Cell inner membrane {ECO:0000269|PubMed:20616037}; Multi-pass membrane protein {ECO:0000269|PubMed:20616037}.</t>
  </si>
  <si>
    <t xml:space="preserve">skp </t>
  </si>
  <si>
    <t>Chaperone protein Skp OS=Escherichia coli (strain K12) GN=skp PE=1 SV=1   1</t>
  </si>
  <si>
    <t xml:space="preserve">SKP_ECOLI </t>
  </si>
  <si>
    <t>Periplasm {ECO:0000269|PubMed:1838129, ECO:0000269|PubMed:8730870}.</t>
  </si>
  <si>
    <t xml:space="preserve">cpxA </t>
  </si>
  <si>
    <t xml:space="preserve">Sensor histidine kinase CpxA OS=Escherichia coli (strain K12) GN=cpxA PE=1 SV=1   </t>
  </si>
  <si>
    <t xml:space="preserve">CPXA_ECOLI </t>
  </si>
  <si>
    <t>Cell inner membrane {ECO:0000269|PubMed:15919996, ECO:0000269|PubMed:25207645, ECO:0000269|PubMed:3058985}; Multi-pass membrane protein {ECO:0000305|PubMed:15919996, ECO:0000305|PubMed:3058985}.</t>
  </si>
  <si>
    <t xml:space="preserve">rplA </t>
  </si>
  <si>
    <t xml:space="preserve">50S ribosomal protein L1 OS=Escherichia coli (strain K12) GN=rplA PE=1 SV=2   </t>
  </si>
  <si>
    <t xml:space="preserve">RL1_ECOLI </t>
  </si>
  <si>
    <t xml:space="preserve">appC </t>
  </si>
  <si>
    <t xml:space="preserve">Cytochrome bd-II ubiquinol oxidase subunit 1 OS=Escherichia coli (strain K12) GN=appC PE=1 SV=1   </t>
  </si>
  <si>
    <t xml:space="preserve">APPC_ECOLI </t>
  </si>
  <si>
    <t xml:space="preserve">nuoN </t>
  </si>
  <si>
    <t xml:space="preserve">NADH-quinone oxidoreductase subunit N OS=Escherichia coli (strain K12) GN=nuoN PE=1 SV=2   </t>
  </si>
  <si>
    <t xml:space="preserve">NUON_ECOLI </t>
  </si>
  <si>
    <t xml:space="preserve">lpoB </t>
  </si>
  <si>
    <t xml:space="preserve">Penicillin-binding protein activator LpoB OS=Escherichia coli (strain K12) GN=lpoB PE=1 SV=1   </t>
  </si>
  <si>
    <t xml:space="preserve">LPOB_ECOLI </t>
  </si>
  <si>
    <t>Cell outer membrane {ECO:0000269|PubMed:21183073, ECO:0000269|PubMed:21183074}; Lipid-anchor {ECO:0000269|PubMed:21183073, ECO:0000269|PubMed:21183074}; Periplasmic side {ECO:0000269|PubMed:21183073, ECO:0000269|PubMed:21183074}. Note=Localizes to the divisome and to the lateral wall.</t>
  </si>
  <si>
    <t xml:space="preserve">gadA </t>
  </si>
  <si>
    <t xml:space="preserve">Glutamate decarboxylase alpha OS=Escherichia coli (strain K12) GN=gadA PE=1 SV=1   </t>
  </si>
  <si>
    <t xml:space="preserve">DCEA_ECOLI </t>
  </si>
  <si>
    <t xml:space="preserve">ybjT </t>
  </si>
  <si>
    <t xml:space="preserve">Putative NAD(P)-binding protein YbjT OS=Escherichia coli (strain K12) GN=ybjT PE=3 SV=2   </t>
  </si>
  <si>
    <t xml:space="preserve">YBJT_ECOLI </t>
  </si>
  <si>
    <t>Cell inner membrane {ECO:0000255}; Single-pass membrane protein {ECO:0000255}.</t>
  </si>
  <si>
    <t xml:space="preserve">rpoC </t>
  </si>
  <si>
    <t xml:space="preserve">DNA-directed RNA polymerase subunit beta' OS=Escherichia coli (strain K12) GN=rpoC PE=1 SV=1   </t>
  </si>
  <si>
    <t xml:space="preserve">RPOC_ECOLI </t>
  </si>
  <si>
    <t xml:space="preserve">hdeA </t>
  </si>
  <si>
    <t xml:space="preserve">Acid stress chaperone HdeA OS=Escherichia coli (strain K12) GN=hdeA PE=1 SV=1   </t>
  </si>
  <si>
    <t xml:space="preserve">HDEA_ECOLI </t>
  </si>
  <si>
    <t>Periplasm {ECO:0000255|HAMAP-Rule:MF_00946, ECO:0000269|PubMed:17085547}.</t>
  </si>
  <si>
    <t xml:space="preserve">ahpC </t>
  </si>
  <si>
    <t xml:space="preserve">Alkyl hydroperoxide reductase subunit C OS=Escherichia coli (strain K12) GN=ahpC PE=1 SV=2   </t>
  </si>
  <si>
    <t xml:space="preserve">AHPC_ECOLI </t>
  </si>
  <si>
    <t>Cytoplasm {ECO:0000269|PubMed:7499381}.</t>
  </si>
  <si>
    <t xml:space="preserve">ftsZ </t>
  </si>
  <si>
    <t xml:space="preserve">Cell division protein FtsZ OS=Escherichia coli (strain K12) GN=ftsZ PE=1 SV=1   </t>
  </si>
  <si>
    <t xml:space="preserve">FTSZ_ECOLI </t>
  </si>
  <si>
    <t>Cytoplasm {ECO:0000255|HAMAP-Rule:MF_00909, ECO:0000269|PubMed:1944597, ECO:0000269|PubMed:8917533}. Note=Assembles at midcell at the inner surface of the cytoplasmic membrane.</t>
  </si>
  <si>
    <t xml:space="preserve">eno </t>
  </si>
  <si>
    <t>Enolase OS=Escherichia coli (strain K12) GN=eno PE=1 SV=2   0</t>
  </si>
  <si>
    <t xml:space="preserve">ENO_ECOLI </t>
  </si>
  <si>
    <t>Cytoplasm, cytoskeleton. Secreted. Cell surface. Note=Fractions of enolase are present in both the cytoplasm and on the cell surface. As part of the bacterial cytoskeleton in the cytoplasm, is organized as extended coiled structures that wind around the cell, from one cell pole to the other. When covalently bound to the substrate at Lys-342, the inactive enolase is secreted, and remains attached to the cell surface.</t>
  </si>
  <si>
    <t xml:space="preserve">lpxL </t>
  </si>
  <si>
    <t xml:space="preserve">Lipid A biosynthesis lauroyltransferase OS=Escherichia coli (strain K12) GN=lpxL PE=1 SV=1   </t>
  </si>
  <si>
    <t xml:space="preserve">LPXL_ECOLI </t>
  </si>
  <si>
    <t>Cell inner membrane {ECO:0000255|HAMAP-Rule:MF_01942, ECO:0000269|PubMed:1846149, ECO:0000269|PubMed:18656959, ECO:0000269|PubMed:8662613}; Single-pass membrane protein {ECO:0000255|HAMAP-Rule:MF_01942}.</t>
  </si>
  <si>
    <t xml:space="preserve">modC </t>
  </si>
  <si>
    <t xml:space="preserve">Molybdenum import ATP-binding protein ModC OS=Escherichia coli (strain K12) GN=modC PE=3 SV=4   </t>
  </si>
  <si>
    <t xml:space="preserve">MODC_ECOLI </t>
  </si>
  <si>
    <t xml:space="preserve">ynfB </t>
  </si>
  <si>
    <t xml:space="preserve">UPF0482 protein YnfB OS=Escherichia coli (strain K12) GN=ynfB PE=3 SV=1   </t>
  </si>
  <si>
    <t xml:space="preserve">YNFB_ECOLI </t>
  </si>
  <si>
    <t xml:space="preserve">dcuS </t>
  </si>
  <si>
    <t xml:space="preserve">Sensor histidine kinase DcuS OS=Escherichia coli (strain K12) GN=dcuS PE=1 SV=1   </t>
  </si>
  <si>
    <t xml:space="preserve">DCUS_ECOLI </t>
  </si>
  <si>
    <t xml:space="preserve">ccmF </t>
  </si>
  <si>
    <t xml:space="preserve">Cytochrome c-type biogenesis protein CcmF OS=Escherichia coli (strain K12) GN=ccmF PE=1 SV=1   </t>
  </si>
  <si>
    <t xml:space="preserve">CCMF_ECOLI </t>
  </si>
  <si>
    <t xml:space="preserve">eptB </t>
  </si>
  <si>
    <t xml:space="preserve">Kdo(2)-lipid A phosphoethanolamine 7''-transferase OS=Escherichia coli (strain K12) GN=eptB PE=1 SV=3   </t>
  </si>
  <si>
    <t xml:space="preserve">EPTB_ECOLI </t>
  </si>
  <si>
    <t>Cell inner membrane {ECO:0000269|PubMed:15795227}; Multi-pass membrane protein {ECO:0000269|PubMed:15795227}.</t>
  </si>
  <si>
    <t xml:space="preserve">sdhD </t>
  </si>
  <si>
    <t xml:space="preserve">Succinate dehydrogenase hydrophobic membrane anchor subunit OS=Escherichia coli (strain K12) GN=sdhD PE=1 SV=1   </t>
  </si>
  <si>
    <t xml:space="preserve">DHSD_ECOLI </t>
  </si>
  <si>
    <t xml:space="preserve">yccF </t>
  </si>
  <si>
    <t xml:space="preserve">Inner membrane protein YccF OS=Escherichia coli (strain K12) GN=yccF PE=1 SV=1   </t>
  </si>
  <si>
    <t xml:space="preserve">YCCF_ECOLI </t>
  </si>
  <si>
    <t xml:space="preserve">seqA </t>
  </si>
  <si>
    <t xml:space="preserve">Negative modulator of initiation of replication OS=Escherichia coli (strain K12) GN=seqA PE=1 SV=1   </t>
  </si>
  <si>
    <t xml:space="preserve">SEQA_ECOLI </t>
  </si>
  <si>
    <t>Cytoplasm {ECO:0000255|HAMAP-Rule:MF_00908, ECO:0000269|PubMed:9660922}. Note=Localization is cell cycle-dependent. Localizes at midcell in newborn cells, then migrates in opposite directions toward cell quarter sites and remains tethered there until the cell divides.</t>
  </si>
  <si>
    <t xml:space="preserve">narI </t>
  </si>
  <si>
    <t xml:space="preserve">Respiratory nitrate reductase 1 gamma chain OS=Escherichia coli (strain K12) GN=narI PE=1 SV=1   </t>
  </si>
  <si>
    <t xml:space="preserve">NARI_ECOLI </t>
  </si>
  <si>
    <t xml:space="preserve">gltA </t>
  </si>
  <si>
    <t xml:space="preserve">Citrate synthase OS=Escherichia coli (strain K12) GN=gltA PE=1 SV=1   </t>
  </si>
  <si>
    <t xml:space="preserve">CISY_ECOLI </t>
  </si>
  <si>
    <t xml:space="preserve">yhjA </t>
  </si>
  <si>
    <t xml:space="preserve">Probable cytochrome c peroxidase OS=Escherichia coli (strain K12) GN=yhjA PE=4 SV=1   </t>
  </si>
  <si>
    <t xml:space="preserve">YHJA_ECOLI </t>
  </si>
  <si>
    <t xml:space="preserve">mreB </t>
  </si>
  <si>
    <t xml:space="preserve">Rod shape-determining protein MreB OS=Escherichia coli (strain K12) GN=mreB PE=1 SV=1   </t>
  </si>
  <si>
    <t xml:space="preserve">MREB_ECOLI </t>
  </si>
  <si>
    <t xml:space="preserve">tap </t>
  </si>
  <si>
    <t>Methyl-accepting chemotaxis protein IV OS=Escherichia coli (strain K12) GN=tap PE=1 SV=2   0</t>
  </si>
  <si>
    <t xml:space="preserve">MCP4_ECOLI </t>
  </si>
  <si>
    <t xml:space="preserve">yegE </t>
  </si>
  <si>
    <t xml:space="preserve">Probable diguanylate cyclase YegE OS=Escherichia coli (strain K12) GN=yegE PE=2 SV=2   </t>
  </si>
  <si>
    <t xml:space="preserve">YEGE_ECOLI </t>
  </si>
  <si>
    <t xml:space="preserve">pta </t>
  </si>
  <si>
    <t>Phosphate acetyltransferase OS=Escherichia coli (strain K12) GN=pta PE=1 SV=2   0</t>
  </si>
  <si>
    <t xml:space="preserve">PTA_ECOLI </t>
  </si>
  <si>
    <t xml:space="preserve">fimC </t>
  </si>
  <si>
    <t xml:space="preserve">Chaperone protein FimC OS=Escherichia coli (strain K12) GN=fimC PE=1 SV=3   </t>
  </si>
  <si>
    <t xml:space="preserve">FIMC_ECOLI </t>
  </si>
  <si>
    <t xml:space="preserve">dmsB </t>
  </si>
  <si>
    <t xml:space="preserve">Anaerobic dimethyl sulfoxide reductase chain B OS=Escherichia coli (strain K12) GN=dmsB PE=1 SV=4   </t>
  </si>
  <si>
    <t xml:space="preserve">DMSB_ECOLI </t>
  </si>
  <si>
    <t xml:space="preserve">yqjE </t>
  </si>
  <si>
    <t xml:space="preserve">Inner membrane protein YqjE OS=Escherichia coli (strain K12) GN=yqjE PE=1 SV=1   </t>
  </si>
  <si>
    <t xml:space="preserve">YQJE_ECOLI </t>
  </si>
  <si>
    <t xml:space="preserve">yecS </t>
  </si>
  <si>
    <t xml:space="preserve">L-cystine transport system permease protein YecS OS=Escherichia coli (strain K12) GN=yecS PE=1 SV=1   </t>
  </si>
  <si>
    <t xml:space="preserve">YECS_ECOLI </t>
  </si>
  <si>
    <t xml:space="preserve">exbB </t>
  </si>
  <si>
    <t xml:space="preserve">Biopolymer transport protein ExbB OS=Escherichia coli (strain K12) GN=exbB PE=1 SV=1   </t>
  </si>
  <si>
    <t xml:space="preserve">EXBB_ECOLI </t>
  </si>
  <si>
    <t xml:space="preserve">yjeI </t>
  </si>
  <si>
    <t xml:space="preserve">Uncharacterized protein YjeI OS=Escherichia coli (strain K12) GN=yjeI PE=3 SV=1   </t>
  </si>
  <si>
    <t xml:space="preserve">YJEI_ECOLI </t>
  </si>
  <si>
    <t xml:space="preserve">ybbJ </t>
  </si>
  <si>
    <t xml:space="preserve">Inner membrane protein YbbJ OS=Escherichia coli (strain K12) GN=ybbJ PE=1 SV=2   </t>
  </si>
  <si>
    <t xml:space="preserve">YBBJ_ECOLI </t>
  </si>
  <si>
    <t xml:space="preserve">uspF </t>
  </si>
  <si>
    <t xml:space="preserve">Universal stress protein F OS=Escherichia coli (strain K12) GN=uspF PE=1 SV=2   </t>
  </si>
  <si>
    <t xml:space="preserve">USPF_ECOLI </t>
  </si>
  <si>
    <t xml:space="preserve">fliG </t>
  </si>
  <si>
    <t xml:space="preserve">Flagellar motor switch protein FliG OS=Escherichia coli (strain K12) GN=fliG PE=1 SV=1   </t>
  </si>
  <si>
    <t xml:space="preserve">FLIG_ECOLI </t>
  </si>
  <si>
    <t>Cell inner membrane; Peripheral membrane protein; Cytoplasmic side. Bacterial flagellum basal body.</t>
  </si>
  <si>
    <t xml:space="preserve">fhuC </t>
  </si>
  <si>
    <t xml:space="preserve">Iron(3+)-hydroxamate import ATP-binding protein FhuC OS=Escherichia coli (strain K12) GN=fhuC PE=1 SV=3   </t>
  </si>
  <si>
    <t xml:space="preserve">FHUC_ECOLI </t>
  </si>
  <si>
    <t>Cell inner membrane {ECO:0000269|PubMed:1551849}; Peripheral membrane protein {ECO:0000269|PubMed:1551849}. Note=FhuB mediates the association of FhuC with the cytoplasmic membrane. {ECO:0000269|PubMed:1551849}.</t>
  </si>
  <si>
    <t xml:space="preserve">oppC </t>
  </si>
  <si>
    <t xml:space="preserve">Oligopeptide transport system permease protein OppC OS=Escherichia coli (strain K12) GN=oppC PE=1 SV=1   </t>
  </si>
  <si>
    <t xml:space="preserve">OPPC_ECOLI </t>
  </si>
  <si>
    <t xml:space="preserve">rplQ </t>
  </si>
  <si>
    <t xml:space="preserve">50S ribosomal protein L17 OS=Escherichia coli (strain K12) GN=rplQ PE=1 SV=1   </t>
  </si>
  <si>
    <t xml:space="preserve">RL17_ECOLI </t>
  </si>
  <si>
    <t xml:space="preserve">ybaY </t>
  </si>
  <si>
    <t xml:space="preserve">Uncharacterized lipoprotein YbaY OS=Escherichia coli (strain K12) GN=ybaY PE=3 SV=1   </t>
  </si>
  <si>
    <t xml:space="preserve">YBAY_ECOLI </t>
  </si>
  <si>
    <t xml:space="preserve">yjiN </t>
  </si>
  <si>
    <t xml:space="preserve">Uncharacterized protein YjiN OS=Escherichia coli (strain K12) GN=yjiN PE=4 SV=1   </t>
  </si>
  <si>
    <t xml:space="preserve">YJIN_ECOLI </t>
  </si>
  <si>
    <t xml:space="preserve">kch </t>
  </si>
  <si>
    <t>Voltage-gated potassium channel Kch OS=Escherichia coli (strain K12) GN=kch PE=1 SV=1   1</t>
  </si>
  <si>
    <t xml:space="preserve">KCH_ECOLI </t>
  </si>
  <si>
    <t>Cell inner membrane {ECO:0000269|PubMed:8824224}; Multi-pass membrane protein {ECO:0000269|PubMed:8824224}.</t>
  </si>
  <si>
    <t xml:space="preserve">yajR </t>
  </si>
  <si>
    <t xml:space="preserve">Inner membrane transport protein YajR OS=Escherichia coli (strain K12) GN=yajR PE=1 SV=2   </t>
  </si>
  <si>
    <t xml:space="preserve">YAJR_ECOLI </t>
  </si>
  <si>
    <t xml:space="preserve">clcA </t>
  </si>
  <si>
    <t xml:space="preserve">H(+)/Cl(-) exchange transporter ClcA OS=Escherichia coli (strain K12) GN=clcA PE=1 SV=2   </t>
  </si>
  <si>
    <t xml:space="preserve">CLCA_ECOLI </t>
  </si>
  <si>
    <t xml:space="preserve">flgG </t>
  </si>
  <si>
    <t xml:space="preserve">Flagellar basal-body rod protein FlgG OS=Escherichia coli (strain K12) GN=flgG PE=3 SV=1   </t>
  </si>
  <si>
    <t xml:space="preserve">FLGG_ECOLI </t>
  </si>
  <si>
    <t>Bacterial flagellum basal body.</t>
  </si>
  <si>
    <t xml:space="preserve">yfbV </t>
  </si>
  <si>
    <t xml:space="preserve">UPF0208 membrane protein YfbV OS=Escherichia coli (strain K12) GN=yfbV PE=1 SV=1   </t>
  </si>
  <si>
    <t xml:space="preserve">YFBV_ECOLI </t>
  </si>
  <si>
    <t xml:space="preserve">rfaY </t>
  </si>
  <si>
    <t xml:space="preserve">Lipopolysaccharide core heptose(II) kinase RfaY OS=Escherichia coli (strain K12) GN=rfaY PE=3 SV=2   </t>
  </si>
  <si>
    <t xml:space="preserve">RFAY_ECOLI </t>
  </si>
  <si>
    <t xml:space="preserve">rcsC </t>
  </si>
  <si>
    <t xml:space="preserve">Sensor histidine kinase RcsC OS=Escherichia coli (strain K12) GN=rcsC PE=1 SV=1   </t>
  </si>
  <si>
    <t xml:space="preserve">RCSC_ECOLI </t>
  </si>
  <si>
    <t>Cell inner membrane {ECO:0000255|HAMAP-Rule:MF_00979, ECO:0000269|PubMed:15919996, ECO:0000269|PubMed:2404948}; Multi-pass membrane protein {ECO:0000255|HAMAP-Rule:MF_00979, ECO:0000269|PubMed:15919996, ECO:0000269|PubMed:2404948}.</t>
  </si>
  <si>
    <t xml:space="preserve">rplS </t>
  </si>
  <si>
    <t xml:space="preserve">50S ribosomal protein L19 OS=Escherichia coli (strain K12) GN=rplS PE=1 SV=2   </t>
  </si>
  <si>
    <t xml:space="preserve">RL19_ECOLI </t>
  </si>
  <si>
    <t xml:space="preserve">ftsE </t>
  </si>
  <si>
    <t xml:space="preserve">Cell division ATP-binding protein FtsE OS=Escherichia coli (strain K12) GN=ftsE PE=1 SV=1   </t>
  </si>
  <si>
    <t xml:space="preserve">FTSE_ECOLI </t>
  </si>
  <si>
    <t>Cell inner membrane {ECO:0000269|PubMed:10048040, ECO:0000269|PubMed:3323846}; Peripheral membrane protein {ECO:0000269|PubMed:10048040}; Cytoplasmic side {ECO:0000305}. Note=Associated with the membrane through an interaction with FtsX (PubMed:10048040). Localizes to the septal ring at the later stages of cell growth and remains there until division is complete (PubMed:14729705). This localization is dependent on localization of FtsZ, FtsA and ZipA, but not on the downstream division proteins FtsK, FtsQ or FtsI (PubMed:14729705). {ECO:0000269|PubMed:10048040, ECO:0000269|PubMed:14729705}.</t>
  </si>
  <si>
    <t xml:space="preserve">lolC </t>
  </si>
  <si>
    <t xml:space="preserve">Lipoprotein-releasing system transmembrane protein LolC OS=Escherichia coli (strain K12) GN=lolC PE=1 SV=1   </t>
  </si>
  <si>
    <t xml:space="preserve">LOLC_ECOLI </t>
  </si>
  <si>
    <t xml:space="preserve">mlc </t>
  </si>
  <si>
    <t>Protein mlc OS=Escherichia coli (strain K12) GN=mlc PE=1 SV=2   0</t>
  </si>
  <si>
    <t xml:space="preserve">MLC_ECOLI </t>
  </si>
  <si>
    <t xml:space="preserve">yejF </t>
  </si>
  <si>
    <t xml:space="preserve">Uncharacterized ABC transporter ATP-binding protein YejF OS=Escherichia coli (strain K12) GN=yejF PE=3 SV=1   </t>
  </si>
  <si>
    <t xml:space="preserve">YEJF_ECOLI </t>
  </si>
  <si>
    <t xml:space="preserve">mtr </t>
  </si>
  <si>
    <t>Tryptophan-specific transport protein OS=Escherichia coli (strain K12) GN=mtr PE=1 SV=1   1</t>
  </si>
  <si>
    <t xml:space="preserve">MTR_ECOLI </t>
  </si>
  <si>
    <t xml:space="preserve">yfeH </t>
  </si>
  <si>
    <t xml:space="preserve">Putative symporter YfeH OS=Escherichia coli (strain K12) GN=yfeH PE=3 SV=2   </t>
  </si>
  <si>
    <t xml:space="preserve">YFEH_ECOLI </t>
  </si>
  <si>
    <t xml:space="preserve">yceB </t>
  </si>
  <si>
    <t xml:space="preserve">Uncharacterized lipoprotein YceB OS=Escherichia coli (strain K12) GN=yceB PE=1 SV=1   </t>
  </si>
  <si>
    <t xml:space="preserve">YCEB_ECOLI </t>
  </si>
  <si>
    <t xml:space="preserve">fliO </t>
  </si>
  <si>
    <t xml:space="preserve">Flagellar protein FliO OS=Escherichia coli (strain K12) GN=fliO PE=3 SV=3   </t>
  </si>
  <si>
    <t xml:space="preserve">FLIO_ECOLI </t>
  </si>
  <si>
    <t>Cell membrane {ECO:0000305}; Single-pass membrane protein {ECO:0000305}. Bacterial flagellum basal body {ECO:0000250}.</t>
  </si>
  <si>
    <t xml:space="preserve">yafS </t>
  </si>
  <si>
    <t xml:space="preserve">Uncharacterized protein YafS OS=Escherichia coli (strain K12) GN=yafS PE=4 SV=2   </t>
  </si>
  <si>
    <t xml:space="preserve">YAFS_ECOLI </t>
  </si>
  <si>
    <t xml:space="preserve">lpxK </t>
  </si>
  <si>
    <t xml:space="preserve">Tetraacyldisaccharide 4'-kinase OS=Escherichia coli (strain K12) GN=lpxK PE=1 SV=2   </t>
  </si>
  <si>
    <t xml:space="preserve">LPXK_ECOLI </t>
  </si>
  <si>
    <t xml:space="preserve">rpsF </t>
  </si>
  <si>
    <t xml:space="preserve">30S ribosomal protein S6 OS=Escherichia coli (strain K12) GN=rpsF PE=1 SV=1   </t>
  </si>
  <si>
    <t xml:space="preserve">RS6_ECOLI </t>
  </si>
  <si>
    <t xml:space="preserve">yedQ </t>
  </si>
  <si>
    <t xml:space="preserve">Probable diguanylate cyclase YedQ OS=Escherichia coli (strain K12) GN=yedQ PE=2 SV=2   </t>
  </si>
  <si>
    <t xml:space="preserve">YEDQ_ECOLI </t>
  </si>
  <si>
    <t xml:space="preserve">fliM </t>
  </si>
  <si>
    <t xml:space="preserve">Flagellar motor switch protein FliM OS=Escherichia coli (strain K12) GN=fliM PE=1 SV=1   </t>
  </si>
  <si>
    <t xml:space="preserve">FLIM_ECOLI </t>
  </si>
  <si>
    <t>Cell inner membrane; Peripheral membrane protein. Bacterial flagellum basal body.</t>
  </si>
  <si>
    <t xml:space="preserve">pgpB </t>
  </si>
  <si>
    <t xml:space="preserve">Phosphatidylglycerophosphatase B OS=Escherichia coli (strain K12) GN=pgpB PE=1 SV=1   </t>
  </si>
  <si>
    <t xml:space="preserve">PGPB_ECOLI </t>
  </si>
  <si>
    <t>Cell inner membrane {ECO:0000269|PubMed:15919996}; Multi-pass membrane protein {ECO:0000269|PubMed:15919996}. Cell outer membrane {ECO:0000269|PubMed:15919996}; Multi-pass membrane protein {ECO:0000269|PubMed:15919996}.</t>
  </si>
  <si>
    <t xml:space="preserve">osmB </t>
  </si>
  <si>
    <t xml:space="preserve">Osmotically-inducible lipoprotein B OS=Escherichia coli (strain K12) GN=osmB PE=2 SV=1   </t>
  </si>
  <si>
    <t xml:space="preserve">OSMB_ECOLI </t>
  </si>
  <si>
    <t xml:space="preserve">yifL </t>
  </si>
  <si>
    <t xml:space="preserve">Uncharacterized lipoprotein YifL OS=Escherichia coli (strain K12) GN=yifL PE=3 SV=1   </t>
  </si>
  <si>
    <t xml:space="preserve">YIFL_ECOLI </t>
  </si>
  <si>
    <t xml:space="preserve">wecA </t>
  </si>
  <si>
    <t xml:space="preserve">Undecaprenyl-phosphate alpha-N-acetylglucosaminyl 1-phosphate transferase OS=Escherichia coli (strain K12) GN=wecA PE=1 SV=1   </t>
  </si>
  <si>
    <t xml:space="preserve">WECA_ECOLI </t>
  </si>
  <si>
    <t>Cell inner membrane {ECO:0000255|HAMAP-Rule:MF_02030, ECO:0000269|PubMed:11700352, ECO:0000269|PubMed:15919996, ECO:0000269|PubMed:17237164}; Multi-pass membrane protein {ECO:0000255|HAMAP-Rule:MF_02030}. Note=Localizes to discrete regions in the plasma membrane. {ECO:0000269|PubMed:17237164}.</t>
  </si>
  <si>
    <t xml:space="preserve">lptE </t>
  </si>
  <si>
    <t xml:space="preserve">LPS-assembly lipoprotein LptE OS=Escherichia coli (strain K12) GN=lptE PE=1 SV=1   </t>
  </si>
  <si>
    <t xml:space="preserve">LPTE_ECOLI </t>
  </si>
  <si>
    <t>Cell outer membrane {ECO:0000255|HAMAP-Rule:MF_01186, ECO:0000269|PubMed:20446753, ECO:0000269|PubMed:21257904, ECO:0000269|PubMed:3316191}; Lipid-anchor {ECO:0000255|HAMAP-Rule:MF_01186, ECO:0000269|PubMed:20446753, ECO:0000269|PubMed:21257904, ECO:0000269|PubMed:3316191}. Note=A substantial portion is found inside the LptD beta-barrel.</t>
  </si>
  <si>
    <t xml:space="preserve">argE </t>
  </si>
  <si>
    <t xml:space="preserve">Acetylornithine deacetylase OS=Escherichia coli (strain K12) GN=argE PE=1 SV=2   </t>
  </si>
  <si>
    <t xml:space="preserve">ARGE_ECOLI </t>
  </si>
  <si>
    <t xml:space="preserve">plsY </t>
  </si>
  <si>
    <t xml:space="preserve">Probable glycerol-3-phosphate acyltransferase OS=Escherichia coli (strain K12) GN=plsY PE=1 SV=1   </t>
  </si>
  <si>
    <t xml:space="preserve">PLSY_ECOLI </t>
  </si>
  <si>
    <t xml:space="preserve">fieF </t>
  </si>
  <si>
    <t xml:space="preserve">Ferrous-iron efflux pump FieF OS=Escherichia coli (strain K12) GN=fieF PE=1 SV=1   </t>
  </si>
  <si>
    <t xml:space="preserve">FIEF_ECOLI </t>
  </si>
  <si>
    <t xml:space="preserve">pheP </t>
  </si>
  <si>
    <t xml:space="preserve">Phenylalanine-specific permease OS=Escherichia coli (strain K12) GN=pheP PE=1 SV=1   </t>
  </si>
  <si>
    <t xml:space="preserve">PHEP_ECOLI </t>
  </si>
  <si>
    <t xml:space="preserve">ccmH </t>
  </si>
  <si>
    <t xml:space="preserve">Cytochrome c-type biogenesis protein CcmH OS=Escherichia coli (strain K12) GN=ccmH PE=1 SV=1   </t>
  </si>
  <si>
    <t xml:space="preserve">CCMH_ECOLI </t>
  </si>
  <si>
    <t xml:space="preserve">pgpC </t>
  </si>
  <si>
    <t xml:space="preserve">Phosphatidylglycerophosphatase C OS=Escherichia coli (strain K12) GN=pgpC PE=1 SV=1   </t>
  </si>
  <si>
    <t xml:space="preserve">PGPC_ECOLI </t>
  </si>
  <si>
    <t>Cell inner membrane {ECO:0000269|PubMed:21148555}; Single-pass membrane protein {ECO:0000269|PubMed:21148555}.</t>
  </si>
  <si>
    <t xml:space="preserve">uspA </t>
  </si>
  <si>
    <t xml:space="preserve">Universal stress protein A OS=Escherichia coli (strain K12) GN=uspA PE=1 SV=2   </t>
  </si>
  <si>
    <t xml:space="preserve">USPA_ECOLI </t>
  </si>
  <si>
    <t xml:space="preserve">acpP </t>
  </si>
  <si>
    <t xml:space="preserve">Acyl carrier protein OS=Escherichia coli (strain K12) GN=acpP PE=1 SV=2   </t>
  </si>
  <si>
    <t xml:space="preserve">ACP_ECOLI </t>
  </si>
  <si>
    <t xml:space="preserve">atoD </t>
  </si>
  <si>
    <t xml:space="preserve">Acetate CoA-transferase subunit alpha OS=Escherichia coli (strain K12) GN=atoD PE=1 SV=1   </t>
  </si>
  <si>
    <t xml:space="preserve">ATOD_ECOLI </t>
  </si>
  <si>
    <t xml:space="preserve">aspC </t>
  </si>
  <si>
    <t xml:space="preserve">Aspartate aminotransferase OS=Escherichia coli (strain K12) GN=aspC PE=1 SV=1   </t>
  </si>
  <si>
    <t xml:space="preserve">AAT_ECOLI </t>
  </si>
  <si>
    <t xml:space="preserve">pflB </t>
  </si>
  <si>
    <t xml:space="preserve">Formate acetyltransferase 1 OS=Escherichia coli (strain K12) GN=pflB PE=1 SV=2   </t>
  </si>
  <si>
    <t xml:space="preserve">PFLB_ECOLI </t>
  </si>
  <si>
    <t xml:space="preserve">ypfJ </t>
  </si>
  <si>
    <t xml:space="preserve">Uncharacterized protein YpfJ OS=Escherichia coli (strain K12) GN=ypfJ PE=4 SV=1   </t>
  </si>
  <si>
    <t xml:space="preserve">YPFJ_ECOLI </t>
  </si>
  <si>
    <t xml:space="preserve">rtn </t>
  </si>
  <si>
    <t>Protein Rtn OS=Escherichia coli (strain K12) GN=rtn PE=2 SV=1   0</t>
  </si>
  <si>
    <t xml:space="preserve">RTN_ECOLI </t>
  </si>
  <si>
    <t xml:space="preserve">rbsA </t>
  </si>
  <si>
    <t xml:space="preserve">Ribose import ATP-binding protein RbsA OS=Escherichia coli (strain K12) GN=rbsA PE=1 SV=1   </t>
  </si>
  <si>
    <t xml:space="preserve">RBSA_ECOLI </t>
  </si>
  <si>
    <t>Cell inner membrane {ECO:0000255|HAMAP-Rule:MF_01716, ECO:0000305|PubMed:25533465}; Peripheral membrane protein {ECO:0000255|HAMAP-Rule:MF_01716, ECO:0000305|PubMed:25533465}.</t>
  </si>
  <si>
    <t xml:space="preserve">rplN </t>
  </si>
  <si>
    <t xml:space="preserve">50S ribosomal protein L14 OS=Escherichia coli (strain K12) GN=rplN PE=1 SV=1   </t>
  </si>
  <si>
    <t xml:space="preserve">RL14_ECOLI </t>
  </si>
  <si>
    <t xml:space="preserve">gpmA </t>
  </si>
  <si>
    <t xml:space="preserve">2,3-bisphosphoglycerate-dependent phosphoglycerate mutase OS=Escherichia coli (strain K12) GN=gpmA PE=1 SV=2   </t>
  </si>
  <si>
    <t xml:space="preserve">GPMA_ECOLI </t>
  </si>
  <si>
    <t xml:space="preserve">apbE </t>
  </si>
  <si>
    <t xml:space="preserve">FAD:protein FMN transferase OS=Escherichia coli (strain K12) GN=apbE PE=1 SV=1   </t>
  </si>
  <si>
    <t xml:space="preserve">APBE_ECOLI </t>
  </si>
  <si>
    <t>Cell inner membrane {ECO:0000250|UniProtKB:P41780, ECO:0000255|PROSITE-ProRule:PRU00303}; Lipid-anchor {ECO:0000250|UniProtKB:P41780, ECO:0000255|PROSITE-ProRule:PRU00303}; Periplasmic side {ECO:0000250|UniProtKB:P41780}.</t>
  </si>
  <si>
    <t xml:space="preserve">ydjZ </t>
  </si>
  <si>
    <t xml:space="preserve">TVP38/TMEM64 family inner membrane protein YdjZ OS=Escherichia coli (strain K12) GN=ydjZ PE=1 SV=1   </t>
  </si>
  <si>
    <t xml:space="preserve">YDJZ_ECOLI </t>
  </si>
  <si>
    <t xml:space="preserve">pldA </t>
  </si>
  <si>
    <t xml:space="preserve">Phospholipase A1 OS=Escherichia coli (strain K12) GN=pldA PE=1 SV=1   </t>
  </si>
  <si>
    <t xml:space="preserve">PA1_ECOLI </t>
  </si>
  <si>
    <t>Cell outer membrane {ECO:0000269|PubMed:6397463}; Multi-pass membrane protein {ECO:0000269|PubMed:6397463}. Note=One of the very few enzymes located there.</t>
  </si>
  <si>
    <t xml:space="preserve">accA </t>
  </si>
  <si>
    <t xml:space="preserve">Acetyl-coenzyme A carboxylase carboxyl transferase subunit alpha OS=Escherichia coli (strain K12) GN=accA PE=1 SV=2   </t>
  </si>
  <si>
    <t xml:space="preserve">ACCA_ECOLI </t>
  </si>
  <si>
    <t xml:space="preserve">flgE </t>
  </si>
  <si>
    <t xml:space="preserve">Flagellar hook protein FlgE OS=Escherichia coli (strain K12) GN=flgE PE=3 SV=3   </t>
  </si>
  <si>
    <t xml:space="preserve">FLGE_ECOLI </t>
  </si>
  <si>
    <t>Bacterial flagellum basal body {ECO:0000250}.</t>
  </si>
  <si>
    <t xml:space="preserve">clpB </t>
  </si>
  <si>
    <t xml:space="preserve">Chaperone protein ClpB OS=Escherichia coli (strain K12) GN=clpB PE=1 SV=1   </t>
  </si>
  <si>
    <t xml:space="preserve">CLPB_ECOLI </t>
  </si>
  <si>
    <t>Cytoplasm {ECO:0000269|PubMed:8376377}.</t>
  </si>
  <si>
    <t xml:space="preserve">mrdB </t>
  </si>
  <si>
    <t xml:space="preserve">Peptidoglycan glycosyltransferase MrdB OS=Escherichia coli (strain K12) GN=mrdB PE=1 SV=1   </t>
  </si>
  <si>
    <t xml:space="preserve">RODA_ECOLI </t>
  </si>
  <si>
    <t>Cell inner membrane {ECO:0000255|HAMAP-Rule:MF_02079, ECO:0000269|PubMed:6348029}; Multi-pass membrane protein {ECO:0000255|HAMAP-Rule:MF_02079}.</t>
  </si>
  <si>
    <t xml:space="preserve">yfgG </t>
  </si>
  <si>
    <t xml:space="preserve">Uncharacterized protein YfgG OS=Escherichia coli (strain K12) GN=yfgG PE=4 SV=1   </t>
  </si>
  <si>
    <t xml:space="preserve">YFGG_ECOLI </t>
  </si>
  <si>
    <t xml:space="preserve">alsA </t>
  </si>
  <si>
    <t xml:space="preserve">D-allose import ATP-binding protein AlsA OS=Escherichia coli (strain K12) GN=alsA PE=3 SV=2   </t>
  </si>
  <si>
    <t xml:space="preserve">ALSA_ECOLI </t>
  </si>
  <si>
    <t xml:space="preserve">grcA </t>
  </si>
  <si>
    <t xml:space="preserve">Autonomous glycyl radical cofactor OS=Escherichia coli (strain K12) GN=grcA PE=1 SV=1   </t>
  </si>
  <si>
    <t xml:space="preserve">GRCA_ECOLI </t>
  </si>
  <si>
    <t xml:space="preserve">glcE </t>
  </si>
  <si>
    <t xml:space="preserve">Glycolate oxidase subunit GlcE OS=Escherichia coli (strain K12) GN=glcE PE=4 SV=1   </t>
  </si>
  <si>
    <t xml:space="preserve">GLCE_ECOLI </t>
  </si>
  <si>
    <t xml:space="preserve">rho </t>
  </si>
  <si>
    <t>Transcription termination factor Rho OS=Escherichia coli (strain K12) GN=rho PE=1 SV=1   1</t>
  </si>
  <si>
    <t xml:space="preserve">RHO_ECOLI </t>
  </si>
  <si>
    <t xml:space="preserve">fbaA </t>
  </si>
  <si>
    <t xml:space="preserve">Fructose-bisphosphate aldolase class 2 OS=Escherichia coli (strain K12) GN=fbaA PE=1 SV=2   </t>
  </si>
  <si>
    <t xml:space="preserve">ALF_ECOLI </t>
  </si>
  <si>
    <t xml:space="preserve">glpB </t>
  </si>
  <si>
    <t xml:space="preserve">Anaerobic glycerol-3-phosphate dehydrogenase subunit B OS=Escherichia coli (strain K12) GN=glpB PE=1 SV=1   </t>
  </si>
  <si>
    <t xml:space="preserve">GLPB_ECOLI </t>
  </si>
  <si>
    <t xml:space="preserve">ytfL </t>
  </si>
  <si>
    <t xml:space="preserve">UPF0053 inner membrane protein YtfL OS=Escherichia coli (strain K12) GN=ytfL PE=1 SV=1   </t>
  </si>
  <si>
    <t xml:space="preserve">YTFL_ECOLI </t>
  </si>
  <si>
    <t xml:space="preserve">ybjX </t>
  </si>
  <si>
    <t xml:space="preserve">Uncharacterized protein YbjX OS=Escherichia coli (strain K12) GN=ybjX PE=4 SV=1   </t>
  </si>
  <si>
    <t xml:space="preserve">YBJX_ECOLI </t>
  </si>
  <si>
    <t xml:space="preserve">plsX </t>
  </si>
  <si>
    <t xml:space="preserve">Phosphate acyltransferase OS=Escherichia coli (strain K12) GN=plsX PE=1 SV=2   </t>
  </si>
  <si>
    <t xml:space="preserve">PLSX_ECOLI </t>
  </si>
  <si>
    <t>Cytoplasm. Note=Associated with the membrane possibly through PlsY. {ECO:0000305}.</t>
  </si>
  <si>
    <t xml:space="preserve">motB </t>
  </si>
  <si>
    <t xml:space="preserve">Motility protein B OS=Escherichia coli (strain K12) GN=motB PE=1 SV=1   </t>
  </si>
  <si>
    <t xml:space="preserve">MOTB_ECOLI </t>
  </si>
  <si>
    <t>Cell inner membrane {ECO:0000269|PubMed:2447650}; Single-pass type II membrane protein {ECO:0000269|PubMed:2447650}. Note=The OmpA-like domain probably functions to anchor the complex to the cell wall.</t>
  </si>
  <si>
    <t xml:space="preserve">yjiH </t>
  </si>
  <si>
    <t xml:space="preserve">Uncharacterized protein YjiH OS=Escherichia coli (strain K12) GN=yjiH PE=4 SV=2   </t>
  </si>
  <si>
    <t xml:space="preserve">YJIH_ECOLI </t>
  </si>
  <si>
    <t xml:space="preserve">phoE </t>
  </si>
  <si>
    <t xml:space="preserve">Outer membrane pore protein E OS=Escherichia coli (strain K12) GN=phoE PE=1 SV=1   </t>
  </si>
  <si>
    <t xml:space="preserve">PHOE_ECOLI </t>
  </si>
  <si>
    <t xml:space="preserve">murJ </t>
  </si>
  <si>
    <t xml:space="preserve">Lipid II flippase MurJ OS=Escherichia coli (strain K12) GN=murJ PE=1 SV=1   </t>
  </si>
  <si>
    <t xml:space="preserve">MURJ_ECOLI </t>
  </si>
  <si>
    <t>Cell inner membrane {ECO:0000255|HAMAP-Rule:MF_02078, ECO:0000269|PubMed:15919996, ECO:0000269|PubMed:23935042}; Multi-pass membrane protein {ECO:0000255|HAMAP-Rule:MF_02078, ECO:0000269|PubMed:15919996, ECO:0000269|PubMed:23935042}.</t>
  </si>
  <si>
    <t xml:space="preserve">cobS </t>
  </si>
  <si>
    <t xml:space="preserve">Adenosylcobinamide-GDP ribazoletransferase OS=Escherichia coli (strain K12) GN=cobS PE=2 SV=3   </t>
  </si>
  <si>
    <t xml:space="preserve">COBS_ECOLI </t>
  </si>
  <si>
    <t xml:space="preserve">fimD </t>
  </si>
  <si>
    <t xml:space="preserve">Outer membrane usher protein FimD OS=Escherichia coli (strain K12) GN=fimD PE=1 SV=2   </t>
  </si>
  <si>
    <t xml:space="preserve">FIMD_ECOLI </t>
  </si>
  <si>
    <t xml:space="preserve">aer </t>
  </si>
  <si>
    <t>Aerotaxis receptor OS=Escherichia coli (strain K12) GN=aer PE=1 SV=1   0</t>
  </si>
  <si>
    <t xml:space="preserve">AER_ECOLI </t>
  </si>
  <si>
    <t>Cell inner membrane {ECO:0000269|PubMed:22380631}; Multi-pass membrane protein {ECO:0000269|PubMed:22380631}. Note=Predominantly localized to one cell pole in mid-to-late exponential phase, with a few smaller foci elsewhere in the cell.</t>
  </si>
  <si>
    <t xml:space="preserve">yiaD </t>
  </si>
  <si>
    <t xml:space="preserve">Probable lipoprotein YiaD OS=Escherichia coli (strain K12) GN=yiaD PE=1 SV=2   </t>
  </si>
  <si>
    <t xml:space="preserve">YIAD_ECOLI </t>
  </si>
  <si>
    <t>Cell inner membrane {ECO:0000305}; Multi-pass membrane protein {ECO:0000305}. Cell outer membrane {ECO:0000305}; Lipid-anchor {ECO:0000305}.</t>
  </si>
  <si>
    <t xml:space="preserve">evgS </t>
  </si>
  <si>
    <t xml:space="preserve">Sensor protein EvgS OS=Escherichia coli (strain K12) GN=evgS PE=1 SV=2   </t>
  </si>
  <si>
    <t xml:space="preserve">EVGS_ECOLI </t>
  </si>
  <si>
    <t xml:space="preserve">ccmE </t>
  </si>
  <si>
    <t xml:space="preserve">Cytochrome c-type biogenesis protein CcmE OS=Escherichia coli (strain K12) GN=ccmE PE=1 SV=1   </t>
  </si>
  <si>
    <t xml:space="preserve">CCME_ECOLI </t>
  </si>
  <si>
    <t>Cell inner membrane {ECO:0000255|HAMAP-Rule:MF_01959}; Single-pass type II membrane protein {ECO:0000255|HAMAP-Rule:MF_01959}; Periplasmic side {ECO:0000255|HAMAP-Rule:MF_01959}. Note=Stabilized by CcmD in the membrane.</t>
  </si>
  <si>
    <t xml:space="preserve">rfaL </t>
  </si>
  <si>
    <t xml:space="preserve">O-antigen ligase OS=Escherichia coli (strain K12) GN=rfaL PE=1 SV=2   </t>
  </si>
  <si>
    <t xml:space="preserve">RFAL_ECOLI </t>
  </si>
  <si>
    <t xml:space="preserve">yicN </t>
  </si>
  <si>
    <t xml:space="preserve">Uncharacterized protein YicN OS=Escherichia coli (strain K12) GN=yicN PE=4 SV=2   </t>
  </si>
  <si>
    <t xml:space="preserve">YICN_ECOLI </t>
  </si>
  <si>
    <t xml:space="preserve">yedV </t>
  </si>
  <si>
    <t xml:space="preserve">Probable sensor-like histidine kinase YedV OS=Escherichia coli (strain K12) GN=yedV PE=1 SV=1   </t>
  </si>
  <si>
    <t xml:space="preserve">YEDV_ECOLI </t>
  </si>
  <si>
    <t xml:space="preserve">infC </t>
  </si>
  <si>
    <t xml:space="preserve">Translation initiation factor IF-3 OS=Escherichia coli (strain K12) GN=infC PE=1 SV=1   </t>
  </si>
  <si>
    <t xml:space="preserve">IF3_ECOLI </t>
  </si>
  <si>
    <t>Cytoplasm {ECO:0000269|PubMed:330233}.</t>
  </si>
  <si>
    <t xml:space="preserve">sucC </t>
  </si>
  <si>
    <t xml:space="preserve">Succinate--CoA ligase [ADP-forming] subunit beta OS=Escherichia coli (strain K12) GN=sucC PE=1 SV=1   </t>
  </si>
  <si>
    <t xml:space="preserve">SUCC_ECOLI </t>
  </si>
  <si>
    <t xml:space="preserve">motA </t>
  </si>
  <si>
    <t xml:space="preserve">Motility protein A OS=Escherichia coli (strain K12) GN=motA PE=1 SV=1   </t>
  </si>
  <si>
    <t xml:space="preserve">MOTA_ECOLI </t>
  </si>
  <si>
    <t xml:space="preserve">wecG </t>
  </si>
  <si>
    <t xml:space="preserve">UDP-N-acetyl-D-mannosaminuronic acid transferase OS=Escherichia coli (strain K12) GN=wecG PE=1 SV=2   </t>
  </si>
  <si>
    <t xml:space="preserve">WECG_ECOLI </t>
  </si>
  <si>
    <t xml:space="preserve">crp </t>
  </si>
  <si>
    <t>cAMP-activated global transcriptional regulator CRP OS=Escherichia coli (strain K12) GN=crp PE=1 SV=1   1</t>
  </si>
  <si>
    <t xml:space="preserve">CRP_ECOLI </t>
  </si>
  <si>
    <t xml:space="preserve">tpx </t>
  </si>
  <si>
    <t>Thiol peroxidase OS=Escherichia coli (strain K12) GN=tpx PE=1 SV=2   1</t>
  </si>
  <si>
    <t xml:space="preserve">TPX_ECOLI </t>
  </si>
  <si>
    <t>Periplasm {ECO:0000269|PubMed:7499381}. Cytoplasm {ECO:0000269|PubMed:19054092}. Note=Forms a mixed disulfide with cytoplasmic thioredoxin (trx1). {ECO:0000269|PubMed:19054092}.</t>
  </si>
  <si>
    <t xml:space="preserve">tig </t>
  </si>
  <si>
    <t>Trigger factor OS=Escherichia coli (strain K12) GN=tig PE=1 SV=1   1</t>
  </si>
  <si>
    <t xml:space="preserve">TIG_ECOLI </t>
  </si>
  <si>
    <t>Cytoplasm {ECO:0000269|PubMed:8633085}. Note=About half TF is bound to the ribosome near the polypeptide exit tunnel while the other half is free in the cytoplasm. {ECO:0000269|PubMed:8633085}.</t>
  </si>
  <si>
    <t xml:space="preserve">rplT </t>
  </si>
  <si>
    <t xml:space="preserve">50S ribosomal protein L20 OS=Escherichia coli (strain K12) GN=rplT PE=1 SV=2   </t>
  </si>
  <si>
    <t xml:space="preserve">RL20_ECOLI </t>
  </si>
  <si>
    <t xml:space="preserve">pepA </t>
  </si>
  <si>
    <t xml:space="preserve">Cytosol aminopeptidase OS=Escherichia coli (strain K12) GN=pepA PE=1 SV=1   </t>
  </si>
  <si>
    <t xml:space="preserve">AMPA_ECOLI </t>
  </si>
  <si>
    <t xml:space="preserve">cdh </t>
  </si>
  <si>
    <t>CDP-diacylglycerol pyrophosphatase OS=Escherichia coli (strain K12) GN=cdh PE=3 SV=1   1</t>
  </si>
  <si>
    <t xml:space="preserve">CDH_ECOLI </t>
  </si>
  <si>
    <t xml:space="preserve">eda </t>
  </si>
  <si>
    <t>KHG/KDPG aldolase OS=Escherichia coli (strain K12) GN=eda PE=1 SV=1   1</t>
  </si>
  <si>
    <t xml:space="preserve">ALKH_ECOLI </t>
  </si>
  <si>
    <t xml:space="preserve">yfjD </t>
  </si>
  <si>
    <t xml:space="preserve">UPF0053 inner membrane protein YfjD OS=Escherichia coli (strain K12) GN=yfjD PE=1 SV=5   </t>
  </si>
  <si>
    <t xml:space="preserve">YFJD_ECOLI </t>
  </si>
  <si>
    <t xml:space="preserve">flhA </t>
  </si>
  <si>
    <t xml:space="preserve">Flagellar biosynthesis protein FlhA OS=Escherichia coli (strain K12) GN=flhA PE=3 SV=1   </t>
  </si>
  <si>
    <t xml:space="preserve">FLHA_ECOLI </t>
  </si>
  <si>
    <t xml:space="preserve">rpsK </t>
  </si>
  <si>
    <t xml:space="preserve">30S ribosomal protein S11 OS=Escherichia coli (strain K12) GN=rpsK PE=1 SV=2   </t>
  </si>
  <si>
    <t xml:space="preserve">RS11_ECOLI </t>
  </si>
  <si>
    <t xml:space="preserve">nimT </t>
  </si>
  <si>
    <t xml:space="preserve">2-nitroimidazole transporter OS=Escherichia coli (strain K12) GN=nimT PE=1 SV=1   </t>
  </si>
  <si>
    <t xml:space="preserve">NIMT_ECOLI </t>
  </si>
  <si>
    <t xml:space="preserve">rpsI </t>
  </si>
  <si>
    <t xml:space="preserve">30S ribosomal protein S9 OS=Escherichia coli (strain K12) GN=rpsI PE=1 SV=2   </t>
  </si>
  <si>
    <t xml:space="preserve">RS9_ECOLI </t>
  </si>
  <si>
    <t xml:space="preserve">yebO </t>
  </si>
  <si>
    <t xml:space="preserve">Uncharacterized protein YebO OS=Escherichia coli (strain K12) GN=yebO PE=4 SV=1   </t>
  </si>
  <si>
    <t xml:space="preserve">YEBO_ECOLI </t>
  </si>
  <si>
    <t xml:space="preserve">yhhN </t>
  </si>
  <si>
    <t xml:space="preserve">Uncharacterized membrane protein YhhN OS=Escherichia coli (strain K12) GN=yhhN PE=3 SV=1   </t>
  </si>
  <si>
    <t xml:space="preserve">YHHN_ECOLI </t>
  </si>
  <si>
    <t xml:space="preserve">nuoM </t>
  </si>
  <si>
    <t xml:space="preserve">NADH-quinone oxidoreductase subunit M OS=Escherichia coli (strain K12) GN=nuoM PE=1 SV=1   </t>
  </si>
  <si>
    <t xml:space="preserve">NUOM_ECOLI </t>
  </si>
  <si>
    <t xml:space="preserve">fruB </t>
  </si>
  <si>
    <t xml:space="preserve">Multiphosphoryl transfer protein OS=Escherichia coli (strain K12) GN=fruB PE=1 SV=1   </t>
  </si>
  <si>
    <t xml:space="preserve">PTFAH_ECOLI </t>
  </si>
  <si>
    <t xml:space="preserve">malF </t>
  </si>
  <si>
    <t xml:space="preserve">Maltose transport system permease protein MalF OS=Escherichia coli (strain K12) GN=malF PE=1 SV=1   </t>
  </si>
  <si>
    <t xml:space="preserve">MALF_ECOLI </t>
  </si>
  <si>
    <t>Cell inner membrane {ECO:0000269|PubMed:18456666}; Multi-pass membrane protein {ECO:0000255|PROSITE-ProRule:PRU00441, ECO:0000269|PubMed:18456666}; Periplasmic side {ECO:0000269|PubMed:18456666}. Note=A substantial portion of it protrudes into the periplasmic space; inserts in an SRP- and Sec-dependent, YidC-independent fashion into the membrane.</t>
  </si>
  <si>
    <t xml:space="preserve">cycA </t>
  </si>
  <si>
    <t xml:space="preserve">D-serine/D-alanine/glycine transporter OS=Escherichia coli (strain K12) GN=cycA PE=1 SV=1   </t>
  </si>
  <si>
    <t xml:space="preserve">CYCA_ECOLI </t>
  </si>
  <si>
    <t xml:space="preserve">envZ </t>
  </si>
  <si>
    <t xml:space="preserve">Osmolarity sensor protein EnvZ OS=Escherichia coli (strain K12) GN=envZ PE=1 SV=1   </t>
  </si>
  <si>
    <t xml:space="preserve">ENVZ_ECOLI </t>
  </si>
  <si>
    <t xml:space="preserve">ydcL </t>
  </si>
  <si>
    <t xml:space="preserve">Uncharacterized lipoprotein YdcL OS=Escherichia coli (strain K12) GN=ydcL PE=3 SV=1   </t>
  </si>
  <si>
    <t xml:space="preserve">YDCL_ECOLI </t>
  </si>
  <si>
    <t xml:space="preserve">tnaB </t>
  </si>
  <si>
    <t xml:space="preserve">Low affinity tryptophan permease OS=Escherichia coli (strain K12) GN=tnaB PE=1 SV=1   </t>
  </si>
  <si>
    <t xml:space="preserve">TNAB_ECOLI </t>
  </si>
  <si>
    <t xml:space="preserve">yigM </t>
  </si>
  <si>
    <t xml:space="preserve">Uncharacterized membrane protein YigM OS=Escherichia coli (strain K12) GN=yigM PE=4 SV=1   </t>
  </si>
  <si>
    <t xml:space="preserve">YIGM_ECOLI </t>
  </si>
  <si>
    <t xml:space="preserve">rimJ </t>
  </si>
  <si>
    <t xml:space="preserve">Ribosomal-protein-alanine acetyltransferase OS=Escherichia coli (strain K12) GN=rimJ PE=3 SV=1   </t>
  </si>
  <si>
    <t xml:space="preserve">RIMJ_ECOLI </t>
  </si>
  <si>
    <t xml:space="preserve">ubiA </t>
  </si>
  <si>
    <t xml:space="preserve">4-hydroxybenzoate octaprenyltransferase OS=Escherichia coli (strain K12) GN=ubiA PE=1 SV=1   </t>
  </si>
  <si>
    <t xml:space="preserve">UBIA_ECOLI </t>
  </si>
  <si>
    <t>Cell inner membrane {ECO:0000255|HAMAP-Rule:MF_01635}; Multi-pass membrane protein {ECO:0000255|HAMAP-Rule:MF_01635}.</t>
  </si>
  <si>
    <t xml:space="preserve">ygaM </t>
  </si>
  <si>
    <t xml:space="preserve">Uncharacterized protein YgaM OS=Escherichia coli (strain K12) GN=ygaM PE=1 SV=2   </t>
  </si>
  <si>
    <t xml:space="preserve">YGAM_ECOLI </t>
  </si>
  <si>
    <t xml:space="preserve">mlaB </t>
  </si>
  <si>
    <t xml:space="preserve">Probable phospholipid ABC transporter-binding protein MlaB OS=Escherichia coli (strain K12) GN=mlaB PE=1 SV=1   </t>
  </si>
  <si>
    <t xml:space="preserve">MLAB_ECOLI </t>
  </si>
  <si>
    <t>Cytoplasm {ECO:0000305|PubMed:19383799}.</t>
  </si>
  <si>
    <t xml:space="preserve">rplV </t>
  </si>
  <si>
    <t xml:space="preserve">50S ribosomal protein L22 OS=Escherichia coli (strain K12) GN=rplV PE=1 SV=1   </t>
  </si>
  <si>
    <t xml:space="preserve">RL22_ECOLI </t>
  </si>
  <si>
    <t xml:space="preserve">glgA </t>
  </si>
  <si>
    <t xml:space="preserve">Glycogen synthase OS=Escherichia coli (strain K12) GN=glgA PE=1 SV=1   </t>
  </si>
  <si>
    <t xml:space="preserve">GLGA_ECOLI </t>
  </si>
  <si>
    <t xml:space="preserve">yfcH </t>
  </si>
  <si>
    <t xml:space="preserve">Epimerase family protein YfcH OS=Escherichia coli (strain K12) GN=yfcH PE=3 SV=1   </t>
  </si>
  <si>
    <t xml:space="preserve">YFCH_ECOLI </t>
  </si>
  <si>
    <t xml:space="preserve">rplP </t>
  </si>
  <si>
    <t xml:space="preserve">50S ribosomal protein L16 OS=Escherichia coli (strain K12) GN=rplP PE=1 SV=1   </t>
  </si>
  <si>
    <t xml:space="preserve">RL16_ECOLI </t>
  </si>
  <si>
    <t xml:space="preserve">rplM </t>
  </si>
  <si>
    <t xml:space="preserve">50S ribosomal protein L13 OS=Escherichia coli (strain K12) GN=rplM PE=1 SV=1   </t>
  </si>
  <si>
    <t xml:space="preserve">RL13_ECOLI </t>
  </si>
  <si>
    <t xml:space="preserve">lpxM </t>
  </si>
  <si>
    <t xml:space="preserve">Lipid A biosynthesis myristoyltransferase OS=Escherichia coli (strain K12) GN=lpxM PE=1 SV=1   </t>
  </si>
  <si>
    <t xml:space="preserve">LPXM_ECOLI </t>
  </si>
  <si>
    <t>Cell inner membrane {ECO:0000255|HAMAP-Rule:MF_01944, ECO:0000269|PubMed:9099672}; Single-pass membrane protein {ECO:0000255|HAMAP-Rule:MF_01944}.</t>
  </si>
  <si>
    <t xml:space="preserve">rpoE </t>
  </si>
  <si>
    <t xml:space="preserve">ECF RNA polymerase sigma-E factor OS=Escherichia coli (strain K12) GN=rpoE PE=1 SV=1   </t>
  </si>
  <si>
    <t xml:space="preserve">RPOE_ECOLI </t>
  </si>
  <si>
    <t>Cytoplasm {ECO:0000269|PubMed:11777003, ECO:0000269|PubMed:9159522}. Note=Associates with the inner membrane via RseA (PubMed:9159522, PubMed:11777003). {ECO:0000269|PubMed:11777003}.</t>
  </si>
  <si>
    <t xml:space="preserve">rpoA </t>
  </si>
  <si>
    <t xml:space="preserve">DNA-directed RNA polymerase subunit alpha OS=Escherichia coli (strain K12) GN=rpoA PE=1 SV=1   </t>
  </si>
  <si>
    <t xml:space="preserve">RPOA_ECOLI </t>
  </si>
  <si>
    <t xml:space="preserve">rpmB </t>
  </si>
  <si>
    <t xml:space="preserve">50S ribosomal protein L28 OS=Escherichia coli (strain K12) GN=rpmB PE=1 SV=2   </t>
  </si>
  <si>
    <t xml:space="preserve">RL28_ECOLI </t>
  </si>
  <si>
    <t xml:space="preserve">rplJ </t>
  </si>
  <si>
    <t xml:space="preserve">50S ribosomal protein L10 OS=Escherichia coli (strain K12) GN=rplJ PE=1 SV=2   </t>
  </si>
  <si>
    <t xml:space="preserve">RL10_ECOLI </t>
  </si>
  <si>
    <t xml:space="preserve">rhlB </t>
  </si>
  <si>
    <t xml:space="preserve">ATP-dependent RNA helicase RhlB OS=Escherichia coli (strain K12) GN=rhlB PE=1 SV=2   </t>
  </si>
  <si>
    <t xml:space="preserve">RHLB_ECOLI </t>
  </si>
  <si>
    <t>Cytoplasm {ECO:0000255|HAMAP-Rule:MF_00661, ECO:0000269|PubMed:18337249}. Note=Forms a cytoskeletal-like coiled structure that extends along the length of the cell. Formation of this structure does not require the presence of RNase E, MinD and/or MreB.</t>
  </si>
  <si>
    <t xml:space="preserve">rpsP </t>
  </si>
  <si>
    <t xml:space="preserve">30S ribosomal protein S16 OS=Escherichia coli (strain K12) GN=rpsP PE=1 SV=1   </t>
  </si>
  <si>
    <t xml:space="preserve">RS16_ECOLI </t>
  </si>
  <si>
    <t xml:space="preserve">phoQ </t>
  </si>
  <si>
    <t xml:space="preserve">Sensor protein PhoQ OS=Escherichia coli (strain K12) GN=phoQ PE=1 SV=1   </t>
  </si>
  <si>
    <t xml:space="preserve">PHOQ_ECOLI </t>
  </si>
  <si>
    <t xml:space="preserve">ugpC </t>
  </si>
  <si>
    <t xml:space="preserve">sn-glycerol-3-phosphate import ATP-binding protein UgpC OS=Escherichia coli (strain K12) GN=ugpC PE=1 SV=3   </t>
  </si>
  <si>
    <t xml:space="preserve">UGPC_ECOLI </t>
  </si>
  <si>
    <t xml:space="preserve">macB </t>
  </si>
  <si>
    <t xml:space="preserve">Macrolide export ATP-binding/permease protein MacB OS=Escherichia coli (strain K12) GN=macB PE=1 SV=1   </t>
  </si>
  <si>
    <t xml:space="preserve">MACB_ECOLI </t>
  </si>
  <si>
    <t>Cell inner membrane {ECO:0000255|HAMAP-Rule:MF_01720, ECO:0000269|PubMed:11544226, ECO:0000269|PubMed:17214741}; Multi-pass membrane protein {ECO:0000255|HAMAP-Rule:MF_01720, ECO:0000269|PubMed:11544226, ECO:0000269|PubMed:17214741}.</t>
  </si>
  <si>
    <t xml:space="preserve">recA </t>
  </si>
  <si>
    <t xml:space="preserve">Protein RecA OS=Escherichia coli (strain K12) GN=recA PE=1 SV=2   </t>
  </si>
  <si>
    <t xml:space="preserve">RECA_ECOLI </t>
  </si>
  <si>
    <t xml:space="preserve">minD </t>
  </si>
  <si>
    <t xml:space="preserve">Septum site-determining protein MinD OS=Escherichia coli (strain K12) GN=minD PE=1 SV=2   </t>
  </si>
  <si>
    <t xml:space="preserve">MIND_ECOLI </t>
  </si>
  <si>
    <t xml:space="preserve">nuoJ </t>
  </si>
  <si>
    <t xml:space="preserve">NADH-quinone oxidoreductase subunit J OS=Escherichia coli (strain K12) GN=nuoJ PE=1 SV=1   </t>
  </si>
  <si>
    <t xml:space="preserve">NUOJ_ECOLI </t>
  </si>
  <si>
    <t xml:space="preserve">putP </t>
  </si>
  <si>
    <t xml:space="preserve">Sodium/proline symporter OS=Escherichia coli (strain K12) GN=putP PE=1 SV=1   </t>
  </si>
  <si>
    <t xml:space="preserve">PUTP_ECOLI </t>
  </si>
  <si>
    <t xml:space="preserve">galP </t>
  </si>
  <si>
    <t xml:space="preserve">Galactose-proton symporter OS=Escherichia coli (strain K12) GN=galP PE=1 SV=1   </t>
  </si>
  <si>
    <t xml:space="preserve">GALP_ECOLI </t>
  </si>
  <si>
    <t xml:space="preserve">ybhL </t>
  </si>
  <si>
    <t xml:space="preserve">Inner membrane protein YbhL OS=Escherichia coli (strain K12) GN=ybhL PE=1 SV=1   </t>
  </si>
  <si>
    <t xml:space="preserve">YBHL_ECOLI </t>
  </si>
  <si>
    <t xml:space="preserve">yeeA </t>
  </si>
  <si>
    <t xml:space="preserve">Inner membrane protein YeeA OS=Escherichia coli (strain K12) GN=yeeA PE=1 SV=2   </t>
  </si>
  <si>
    <t xml:space="preserve">YEEA_ECOLI </t>
  </si>
  <si>
    <t xml:space="preserve">rseC </t>
  </si>
  <si>
    <t xml:space="preserve">Protein RseC OS=Escherichia coli (strain K12) GN=rseC PE=1 SV=1   </t>
  </si>
  <si>
    <t xml:space="preserve">RSEC_ECOLI </t>
  </si>
  <si>
    <t xml:space="preserve">fadL </t>
  </si>
  <si>
    <t xml:space="preserve">Long-chain fatty acid transport protein OS=Escherichia coli (strain K12) GN=fadL PE=1 SV=5   </t>
  </si>
  <si>
    <t xml:space="preserve">FADL_ECOLI </t>
  </si>
  <si>
    <t xml:space="preserve">yqjK </t>
  </si>
  <si>
    <t xml:space="preserve">Uncharacterized protein YqjK OS=Escherichia coli (strain K12) GN=yqjK PE=4 SV=1   </t>
  </si>
  <si>
    <t xml:space="preserve">YQJK_ECOLI </t>
  </si>
  <si>
    <t xml:space="preserve">ypjD </t>
  </si>
  <si>
    <t xml:space="preserve">Inner membrane protein YpjD OS=Escherichia coli (strain K12) GN=ypjD PE=1 SV=1   </t>
  </si>
  <si>
    <t xml:space="preserve">YPJD_ECOLI </t>
  </si>
  <si>
    <t xml:space="preserve">xthA </t>
  </si>
  <si>
    <t xml:space="preserve">Exodeoxyribonuclease III OS=Escherichia coli (strain K12) GN=xthA PE=1 SV=4   </t>
  </si>
  <si>
    <t xml:space="preserve">EX3_ECOLI </t>
  </si>
  <si>
    <t xml:space="preserve">nupG </t>
  </si>
  <si>
    <t xml:space="preserve">Nucleoside permease NupG OS=Escherichia coli (strain K12) GN=nupG PE=1 SV=1   </t>
  </si>
  <si>
    <t xml:space="preserve">NUPG_ECOLI </t>
  </si>
  <si>
    <t>Cell inner membrane {ECO:0000255|HAMAP-Rule:MF_02049, ECO:0000269|PubMed:15513740, ECO:0000269|PubMed:15919996, ECO:0000269|PubMed:3311747}; Multi-pass membrane protein {ECO:0000255|HAMAP-Rule:MF_02049}.</t>
  </si>
  <si>
    <t xml:space="preserve">narV </t>
  </si>
  <si>
    <t xml:space="preserve">Respiratory nitrate reductase 2 gamma chain OS=Escherichia coli (strain K12) GN=narV PE=1 SV=1   </t>
  </si>
  <si>
    <t xml:space="preserve">NARV_ECOLI </t>
  </si>
  <si>
    <t xml:space="preserve">elyC </t>
  </si>
  <si>
    <t xml:space="preserve">Envelope biogenesis factor ElyC OS=Escherichia coli (strain K12) GN=elyC PE=4 SV=1   </t>
  </si>
  <si>
    <t xml:space="preserve">ELYC_ECOLI </t>
  </si>
  <si>
    <t xml:space="preserve">ibpA </t>
  </si>
  <si>
    <t xml:space="preserve">Small heat shock protein IbpA OS=Escherichia coli (strain K12) GN=ibpA PE=1 SV=1   </t>
  </si>
  <si>
    <t xml:space="preserve">IBPA_ECOLI </t>
  </si>
  <si>
    <t>Cytoplasm {ECO:0000269|PubMed:14702418}.</t>
  </si>
  <si>
    <t xml:space="preserve">rplU </t>
  </si>
  <si>
    <t xml:space="preserve">50S ribosomal protein L21 OS=Escherichia coli (strain K12) GN=rplU PE=1 SV=1   </t>
  </si>
  <si>
    <t xml:space="preserve">RL21_ECOLI </t>
  </si>
  <si>
    <t xml:space="preserve">dnaJ </t>
  </si>
  <si>
    <t xml:space="preserve">Chaperone protein DnaJ OS=Escherichia coli (strain K12) GN=dnaJ PE=1 SV=3   </t>
  </si>
  <si>
    <t xml:space="preserve">DNAJ_ECOLI </t>
  </si>
  <si>
    <t xml:space="preserve">ptsI </t>
  </si>
  <si>
    <t xml:space="preserve">Phosphoenolpyruvate-protein phosphotransferase OS=Escherichia coli (strain K12) GN=ptsI PE=1 SV=1   </t>
  </si>
  <si>
    <t xml:space="preserve">PT1_ECOLI </t>
  </si>
  <si>
    <t xml:space="preserve">rplD </t>
  </si>
  <si>
    <t xml:space="preserve">50S ribosomal protein L4 OS=Escherichia coli (strain K12) GN=rplD PE=1 SV=1   </t>
  </si>
  <si>
    <t xml:space="preserve">RL4_ECOLI </t>
  </si>
  <si>
    <t xml:space="preserve">preT </t>
  </si>
  <si>
    <t xml:space="preserve">NAD-dependent dihydropyrimidine dehydrogenase subunit PreT OS=Escherichia coli (strain K12) GN=preT PE=1 SV=1   </t>
  </si>
  <si>
    <t xml:space="preserve">PRET_ECOLI </t>
  </si>
  <si>
    <t xml:space="preserve">glcF </t>
  </si>
  <si>
    <t xml:space="preserve">Glycolate oxidase iron-sulfur subunit OS=Escherichia coli (strain K12) GN=glcF PE=4 SV=1   </t>
  </si>
  <si>
    <t xml:space="preserve">GLCF_ECOLI </t>
  </si>
  <si>
    <t xml:space="preserve">flgK </t>
  </si>
  <si>
    <t xml:space="preserve">Flagellar hook-associated protein 1 OS=Escherichia coli (strain K12) GN=flgK PE=1 SV=3   </t>
  </si>
  <si>
    <t xml:space="preserve">FLGK_ECOLI </t>
  </si>
  <si>
    <t>Secreted {ECO:0000250}. Bacterial flagellum {ECO:0000250}.</t>
  </si>
  <si>
    <t xml:space="preserve">ydhJ </t>
  </si>
  <si>
    <t xml:space="preserve">Uncharacterized protein YdhJ OS=Escherichia coli (strain K12) GN=ydhJ PE=3 SV=2   </t>
  </si>
  <si>
    <t xml:space="preserve">YDHJ_ECOLI </t>
  </si>
  <si>
    <t xml:space="preserve">rpsR </t>
  </si>
  <si>
    <t xml:space="preserve">30S ribosomal protein S18 OS=Escherichia coli (strain K12) GN=rpsR PE=1 SV=2   </t>
  </si>
  <si>
    <t xml:space="preserve">RS18_ECOLI </t>
  </si>
  <si>
    <t xml:space="preserve">rpsT </t>
  </si>
  <si>
    <t xml:space="preserve">30S ribosomal protein S20 OS=Escherichia coli (strain K12) GN=rpsT PE=1 SV=2   </t>
  </si>
  <si>
    <t xml:space="preserve">RS20_ECOLI </t>
  </si>
  <si>
    <t xml:space="preserve">hupA </t>
  </si>
  <si>
    <t xml:space="preserve">DNA-binding protein HU-alpha OS=Escherichia coli (strain K12) GN=hupA PE=1 SV=1   </t>
  </si>
  <si>
    <t xml:space="preserve">DBHA_ECOLI </t>
  </si>
  <si>
    <t>Cytoplasm, nucleoid {ECO:0000269|PubMed:21903814}. Note=Scattered throughout the nucleoid (PubMed:21903814). {ECO:0000269|PubMed:21903814}.</t>
  </si>
  <si>
    <t xml:space="preserve">ftnA </t>
  </si>
  <si>
    <t xml:space="preserve">Bacterial non-heme ferritin OS=Escherichia coli (strain K12) GN=ftnA PE=1 SV=1   </t>
  </si>
  <si>
    <t xml:space="preserve">FTNA_ECOLI </t>
  </si>
  <si>
    <t xml:space="preserve">infB </t>
  </si>
  <si>
    <t xml:space="preserve">Translation initiation factor IF-2 OS=Escherichia coli (strain K12) GN=infB PE=1 SV=1   </t>
  </si>
  <si>
    <t xml:space="preserve">IF2_ECOLI </t>
  </si>
  <si>
    <t>Cytoplasm {ECO:0000269|PubMed:1764105}.</t>
  </si>
  <si>
    <t xml:space="preserve">rfaF </t>
  </si>
  <si>
    <t xml:space="preserve">ADP-heptose--LPS heptosyltransferase 2 OS=Escherichia coli (strain K12) GN=rfaF PE=1 SV=1   </t>
  </si>
  <si>
    <t xml:space="preserve">RFAF_ECOLI </t>
  </si>
  <si>
    <t xml:space="preserve">gatZ </t>
  </si>
  <si>
    <t xml:space="preserve">D-tagatose-1,6-bisphosphate aldolase subunit GatZ OS=Escherichia coli (strain K12) GN=gatZ PE=1 SV=1   </t>
  </si>
  <si>
    <t xml:space="preserve">GATZ_ECOLI </t>
  </si>
  <si>
    <t xml:space="preserve">rplK </t>
  </si>
  <si>
    <t xml:space="preserve">50S ribosomal protein L11 OS=Escherichia coli (strain K12) GN=rplK PE=1 SV=2   </t>
  </si>
  <si>
    <t xml:space="preserve">RL11_ECOLI </t>
  </si>
  <si>
    <t xml:space="preserve">tolB </t>
  </si>
  <si>
    <t xml:space="preserve">Protein TolB OS=Escherichia coli (strain K12) GN=tolB PE=1 SV=1   </t>
  </si>
  <si>
    <t xml:space="preserve">TOLB_ECOLI </t>
  </si>
  <si>
    <t>Periplasm {ECO:0000269|PubMed:7929011}.</t>
  </si>
  <si>
    <t xml:space="preserve">araE </t>
  </si>
  <si>
    <t xml:space="preserve">Arabinose-proton symporter OS=Escherichia coli (strain K12) GN=araE PE=1 SV=1   </t>
  </si>
  <si>
    <t xml:space="preserve">ARAE_ECOLI </t>
  </si>
  <si>
    <t xml:space="preserve">bamE </t>
  </si>
  <si>
    <t xml:space="preserve">Outer membrane protein assembly factor BamE OS=Escherichia coli (strain K12) GN=bamE PE=1 SV=1   </t>
  </si>
  <si>
    <t xml:space="preserve">BAME_ECOLI </t>
  </si>
  <si>
    <t>Cell outer membrane {ECO:0000255|HAMAP-Rule:MF_00925, ECO:0000269|PubMed:17404237}; Lipid-anchor {ECO:0000255|HAMAP-Rule:MF_00925, ECO:0000269|PubMed:17404237}.</t>
  </si>
  <si>
    <t xml:space="preserve">yaiW </t>
  </si>
  <si>
    <t xml:space="preserve">Uncharacterized protein YaiW OS=Escherichia coli (strain K12) GN=yaiW PE=4 SV=1   </t>
  </si>
  <si>
    <t xml:space="preserve">YAIW_ECOLI </t>
  </si>
  <si>
    <t xml:space="preserve">yhjD </t>
  </si>
  <si>
    <t xml:space="preserve">Inner membrane protein YhjD OS=Escherichia coli (strain K12) GN=yhjD PE=1 SV=1   </t>
  </si>
  <si>
    <t xml:space="preserve">YHJD_ECOLI </t>
  </si>
  <si>
    <t xml:space="preserve">znuC </t>
  </si>
  <si>
    <t xml:space="preserve">Zinc import ATP-binding protein ZnuC OS=Escherichia coli (strain K12) GN=znuC PE=1 SV=1   </t>
  </si>
  <si>
    <t xml:space="preserve">ZNUC_ECOLI </t>
  </si>
  <si>
    <t>Cell inner membrane {ECO:0000255|HAMAP-Rule:MF_01725}; Peripheral membrane protein {ECO:0000255|HAMAP-Rule:MF_01725}.</t>
  </si>
  <si>
    <t xml:space="preserve">gltP </t>
  </si>
  <si>
    <t xml:space="preserve">Proton/glutamate-aspartate symporter OS=Escherichia coli (strain K12) GN=gltP PE=1 SV=2   </t>
  </si>
  <si>
    <t xml:space="preserve">GLTP_ECOLI </t>
  </si>
  <si>
    <t>Cell inner membrane {ECO:0000255|HAMAP-Rule:MF_02063, ECO:0000269|PubMed:15919996, ECO:0000269|PubMed:1971622, ECO:0000269|PubMed:2537813}; Multi-pass membrane protein {ECO:0000255|HAMAP-Rule:MF_02063}.</t>
  </si>
  <si>
    <t xml:space="preserve">wrbA </t>
  </si>
  <si>
    <t xml:space="preserve">NAD(P)H dehydrogenase (quinone) OS=Escherichia coli (strain K12) GN=wrbA PE=1 SV=2   </t>
  </si>
  <si>
    <t xml:space="preserve">NQOR_ECOLI </t>
  </si>
  <si>
    <t xml:space="preserve">dcuB </t>
  </si>
  <si>
    <t xml:space="preserve">Anaerobic C4-dicarboxylate transporter DcuB OS=Escherichia coli (strain K12) GN=dcuB PE=1 SV=1   </t>
  </si>
  <si>
    <t xml:space="preserve">DCUB_ECOLI </t>
  </si>
  <si>
    <t xml:space="preserve">purL </t>
  </si>
  <si>
    <t xml:space="preserve">Phosphoribosylformylglycinamidine synthase OS=Escherichia coli (strain K12) GN=purL PE=1 SV=3   </t>
  </si>
  <si>
    <t xml:space="preserve">PUR4_ECOLI </t>
  </si>
  <si>
    <t>Cytoplasm {ECO:0000255|HAMAP-Rule:MF_00419, ECO:0000269|PubMed:2659070}.</t>
  </si>
  <si>
    <t xml:space="preserve">ygfX </t>
  </si>
  <si>
    <t xml:space="preserve">Inner membrane protein YgfX OS=Escherichia coli (strain K12) GN=ygfX PE=1 SV=1   </t>
  </si>
  <si>
    <t xml:space="preserve">YGFX_ECOLI </t>
  </si>
  <si>
    <t>Cell inner membrane {ECO:0000269|PubMed:22239607}; Multi-pass membrane protein {ECO:0000269|PubMed:22239607}.</t>
  </si>
  <si>
    <t xml:space="preserve">yjjP </t>
  </si>
  <si>
    <t xml:space="preserve">Inner membrane protein YjjP OS=Escherichia coli (strain K12) GN=yjjP PE=1 SV=1   </t>
  </si>
  <si>
    <t xml:space="preserve">YJJP_ECOLI </t>
  </si>
  <si>
    <t xml:space="preserve">fimA </t>
  </si>
  <si>
    <t xml:space="preserve">Type-1 fimbrial protein, A chain OS=Escherichia coli (strain K12) GN=fimA PE=1 SV=2   </t>
  </si>
  <si>
    <t xml:space="preserve">FIMA1_ECOLI </t>
  </si>
  <si>
    <t>Fimbrium.</t>
  </si>
  <si>
    <t xml:space="preserve">ypdA </t>
  </si>
  <si>
    <t xml:space="preserve">Sensor histidine kinase YpdA OS=Escherichia coli (strain K12) GN=ypdA PE=1 SV=1   </t>
  </si>
  <si>
    <t xml:space="preserve">YPDA_ECOLI </t>
  </si>
  <si>
    <t xml:space="preserve">rsxB </t>
  </si>
  <si>
    <t xml:space="preserve">Electron transport complex subunit RsxB OS=Escherichia coli (strain K12) GN=rsxB PE=1 SV=1   </t>
  </si>
  <si>
    <t xml:space="preserve">RSXB_ECOLI </t>
  </si>
  <si>
    <t>Cell inner membrane {ECO:0000255|HAMAP-Rule:MF_00463}; Peripheral membrane protein {ECO:0000255|HAMAP-Rule:MF_00463}.</t>
  </si>
  <si>
    <t xml:space="preserve">tatC </t>
  </si>
  <si>
    <t xml:space="preserve">Sec-independent protein translocase protein TatC OS=Escherichia coli (strain K12) GN=tatC PE=1 SV=2   </t>
  </si>
  <si>
    <t xml:space="preserve">TATC_ECOLI </t>
  </si>
  <si>
    <t>Cell inner membrane {ECO:0000255|HAMAP-Rule:MF_00902, ECO:0000269|PubMed:11591389, ECO:0000269|PubMed:15225613, ECO:0000269|PubMed:20169075}; Multi-pass membrane protein {ECO:0000255|HAMAP-Rule:MF_00902, ECO:0000269|PubMed:11591389, ECO:0000269|PubMed:15225613, ECO:0000269|PubMed:20169075}. Note=Localizes at the cell poles.</t>
  </si>
  <si>
    <t xml:space="preserve">rfc </t>
  </si>
  <si>
    <t>O-antigen polymerase OS=Escherichia coli (strain K12) GN=rfc PE=4 SV=1   0</t>
  </si>
  <si>
    <t xml:space="preserve">RFC_ECOLI </t>
  </si>
  <si>
    <t xml:space="preserve">nfrA </t>
  </si>
  <si>
    <t xml:space="preserve">Bacteriophage adsorption protein A OS=Escherichia coli (strain K12) GN=nfrA PE=1 SV=1   </t>
  </si>
  <si>
    <t xml:space="preserve">NFRA_ECOLI </t>
  </si>
  <si>
    <t xml:space="preserve">mdtB </t>
  </si>
  <si>
    <t xml:space="preserve">Multidrug resistance protein MdtB OS=Escherichia coli (strain K12) GN=mdtB PE=1 SV=1   </t>
  </si>
  <si>
    <t xml:space="preserve">MDTB_ECOLI </t>
  </si>
  <si>
    <t>Cell inner membrane {ECO:0000255|HAMAP-Rule:MF_01423}; Multi-pass membrane protein {ECO:0000255|HAMAP-Rule:MF_01423}.</t>
  </si>
  <si>
    <t xml:space="preserve">yibL </t>
  </si>
  <si>
    <t xml:space="preserve">Uncharacterized protein YibL OS=Escherichia coli (strain K12) GN=yibL PE=1 SV=1   </t>
  </si>
  <si>
    <t xml:space="preserve">YIBL_ECOLI </t>
  </si>
  <si>
    <t>Cytoplasm {ECO:0000269|PubMed:16980477}. Note=Has been seen to comigrate with the 50S ribosomal subunit in sucrose gradients.</t>
  </si>
  <si>
    <t xml:space="preserve">acrF </t>
  </si>
  <si>
    <t xml:space="preserve">Multidrug export protein AcrF OS=Escherichia coli (strain K12) GN=acrF PE=1 SV=2   </t>
  </si>
  <si>
    <t xml:space="preserve">ACRF_ECOLI </t>
  </si>
  <si>
    <t>Cell inner membrane {ECO:0000269|PubMed:11274125, ECO:0000269|PubMed:15919996}; Multi-pass membrane protein {ECO:0000269|PubMed:11274125, ECO:0000269|PubMed:15919996}.</t>
  </si>
  <si>
    <t xml:space="preserve">yhjK </t>
  </si>
  <si>
    <t xml:space="preserve">Protein YhjK OS=Escherichia coli (strain K12) GN=yhjK PE=1 SV=3   </t>
  </si>
  <si>
    <t xml:space="preserve">YHJK_ECOLI </t>
  </si>
  <si>
    <t xml:space="preserve">manY </t>
  </si>
  <si>
    <t xml:space="preserve">PTS system mannose-specific EIIC component OS=Escherichia coli (strain K12) GN=manY PE=1 SV=1   </t>
  </si>
  <si>
    <t xml:space="preserve">PTNC_ECOLI </t>
  </si>
  <si>
    <t>Cell inner membrane {ECO:0000255|PROSITE-ProRule:PRU00429, ECO:0000269|PubMed:15919996}; Multi-pass membrane protein {ECO:0000255|PROSITE-ProRule:PRU00429, ECO:0000269|PubMed:15919996}.</t>
  </si>
  <si>
    <t xml:space="preserve">yijD </t>
  </si>
  <si>
    <t xml:space="preserve">Inner membrane protein YijD OS=Escherichia coli (strain K12) GN=yijD PE=1 SV=1   </t>
  </si>
  <si>
    <t xml:space="preserve">YIJD_ECOLI </t>
  </si>
  <si>
    <t>Cell inner membrane {ECO:0000269|PubMed:15919996}; Multi-pass membrane protein {ECO:0000305}.</t>
  </si>
  <si>
    <t xml:space="preserve">rplF </t>
  </si>
  <si>
    <t xml:space="preserve">50S ribosomal protein L6 OS=Escherichia coli (strain K12) GN=rplF PE=1 SV=2   </t>
  </si>
  <si>
    <t xml:space="preserve">RL6_ECOLI </t>
  </si>
  <si>
    <t xml:space="preserve">rseB </t>
  </si>
  <si>
    <t xml:space="preserve">Sigma-E factor regulatory protein RseB OS=Escherichia coli (strain K12) GN=rseB PE=1 SV=1   </t>
  </si>
  <si>
    <t xml:space="preserve">RSEB_ECOLI </t>
  </si>
  <si>
    <t>Periplasm {ECO:0000269|PubMed:11777003, ECO:0000269|PubMed:9159522, ECO:0000269|PubMed:9159523}. Note=Partially associates with the inner membrane via RseA.</t>
  </si>
  <si>
    <t xml:space="preserve">cheZ </t>
  </si>
  <si>
    <t xml:space="preserve">Protein phosphatase CheZ OS=Escherichia coli (strain K12) GN=cheZ PE=1 SV=1   </t>
  </si>
  <si>
    <t xml:space="preserve">CHEZ_ECOLI </t>
  </si>
  <si>
    <t>Cytoplasm {ECO:0000269|PubMed:12644507}. Note=Colocalizes with CheA chemoreceptor patches near the cell poles, which requires CheA(short).</t>
  </si>
  <si>
    <t xml:space="preserve">rplI </t>
  </si>
  <si>
    <t xml:space="preserve">50S ribosomal protein L9 OS=Escherichia coli (strain K12) GN=rplI PE=1 SV=1   </t>
  </si>
  <si>
    <t xml:space="preserve">RL9_ECOLI </t>
  </si>
  <si>
    <t xml:space="preserve">aldA </t>
  </si>
  <si>
    <t xml:space="preserve">Lactaldehyde dehydrogenase OS=Escherichia coli (strain K12) GN=aldA PE=1 SV=2   </t>
  </si>
  <si>
    <t xml:space="preserve">ALDA_ECOLI </t>
  </si>
  <si>
    <t xml:space="preserve">hemH </t>
  </si>
  <si>
    <t xml:space="preserve">Ferrochelatase OS=Escherichia coli (strain K12) GN=hemH PE=1 SV=3   </t>
  </si>
  <si>
    <t xml:space="preserve">HEMH_ECOLI </t>
  </si>
  <si>
    <t xml:space="preserve">rnr </t>
  </si>
  <si>
    <t>Ribonuclease R OS=Escherichia coli (strain K12) GN=rnr PE=1 SV=2   1</t>
  </si>
  <si>
    <t xml:space="preserve">RNR_ECOLI </t>
  </si>
  <si>
    <t xml:space="preserve">hisP </t>
  </si>
  <si>
    <t xml:space="preserve">Histidine transport ATP-binding protein HisP OS=Escherichia coli (strain K12) GN=hisP PE=1 SV=2   </t>
  </si>
  <si>
    <t xml:space="preserve">HISP_ECOLI </t>
  </si>
  <si>
    <t xml:space="preserve">sucD </t>
  </si>
  <si>
    <t xml:space="preserve">Succinate--CoA ligase [ADP-forming] subunit alpha OS=Escherichia coli (strain K12) GN=sucD PE=1 SV=2   </t>
  </si>
  <si>
    <t xml:space="preserve">SUCD_ECOLI </t>
  </si>
  <si>
    <t xml:space="preserve">secA </t>
  </si>
  <si>
    <t xml:space="preserve">Protein translocase subunit SecA OS=Escherichia coli (strain K12) GN=secA PE=1 SV=2   </t>
  </si>
  <si>
    <t xml:space="preserve">SECA_ECOLI </t>
  </si>
  <si>
    <t>Cell inner membrane; Peripheral membrane protein; Cytoplasmic side. Cytoplasm. Note=Distribution is 50-50.</t>
  </si>
  <si>
    <t xml:space="preserve">rseA </t>
  </si>
  <si>
    <t xml:space="preserve">Anti-sigma-E factor RseA OS=Escherichia coli (strain K12) GN=rseA PE=1 SV=1   </t>
  </si>
  <si>
    <t xml:space="preserve">RSEA_ECOLI </t>
  </si>
  <si>
    <t>Cell inner membrane {ECO:0000269|PubMed:11777003, ECO:0000269|PubMed:12183369, ECO:0000269|PubMed:9159522, ECO:0000269|PubMed:9159523}; Single-pass type II membrane protein {ECO:0000269|PubMed:11777003, ECO:0000269|PubMed:12183369, ECO:0000269|PubMed:9159522, ECO:0000269|PubMed:9159523}. Note=Following cleavage by DegS the large fragment of the protein is still in the inner membrane and retains its anti-sigma-E activity.</t>
  </si>
  <si>
    <t xml:space="preserve">ynjB </t>
  </si>
  <si>
    <t xml:space="preserve">Protein YnjB OS=Escherichia coli (strain K12) GN=ynjB PE=1 SV=2   </t>
  </si>
  <si>
    <t xml:space="preserve">YNJB_ECOLI </t>
  </si>
  <si>
    <t xml:space="preserve">glrK </t>
  </si>
  <si>
    <t xml:space="preserve">Sensor histidine kinase GlrK OS=Escherichia coli (strain K12) GN=glrK PE=1 SV=3   </t>
  </si>
  <si>
    <t xml:space="preserve">GLRK_ECOLI </t>
  </si>
  <si>
    <t xml:space="preserve">glyA </t>
  </si>
  <si>
    <t xml:space="preserve">Serine hydroxymethyltransferase OS=Escherichia coli (strain K12) GN=glyA PE=1 SV=1   </t>
  </si>
  <si>
    <t xml:space="preserve">GLYA_ECOLI </t>
  </si>
  <si>
    <t xml:space="preserve">rmuC </t>
  </si>
  <si>
    <t xml:space="preserve">DNA recombination protein RmuC OS=Escherichia coli (strain K12) GN=rmuC PE=3 SV=1   </t>
  </si>
  <si>
    <t xml:space="preserve">RMUC_ECOLI </t>
  </si>
  <si>
    <t xml:space="preserve">fdoI </t>
  </si>
  <si>
    <t xml:space="preserve">Formate dehydrogenase, cytochrome b556(fdo) subunit OS=Escherichia coli (strain K12) GN=fdoI PE=1 SV=1   </t>
  </si>
  <si>
    <t xml:space="preserve">FDOI_ECOLI </t>
  </si>
  <si>
    <t xml:space="preserve">yedI </t>
  </si>
  <si>
    <t xml:space="preserve">Inner membrane protein YedI OS=Escherichia coli (strain K12) GN=yedI PE=1 SV=2   </t>
  </si>
  <si>
    <t xml:space="preserve">YEDI_ECOLI </t>
  </si>
  <si>
    <t xml:space="preserve">rpsQ </t>
  </si>
  <si>
    <t xml:space="preserve">30S ribosomal protein S17 OS=Escherichia coli (strain K12) GN=rpsQ PE=1 SV=2   </t>
  </si>
  <si>
    <t xml:space="preserve">RS17_ECOLI </t>
  </si>
  <si>
    <t xml:space="preserve">ybbO </t>
  </si>
  <si>
    <t xml:space="preserve">Uncharacterized oxidoreductase YbbO OS=Escherichia coli (strain K12) GN=ybbO PE=3 SV=1   </t>
  </si>
  <si>
    <t xml:space="preserve">YBBO_ECOLI </t>
  </si>
  <si>
    <t xml:space="preserve">fdnH </t>
  </si>
  <si>
    <t xml:space="preserve">Formate dehydrogenase, nitrate-inducible, iron-sulfur subunit OS=Escherichia coli (strain K12) GN=fdnH PE=1 SV=1   </t>
  </si>
  <si>
    <t xml:space="preserve">FDNH_ECOLI </t>
  </si>
  <si>
    <t>Cell inner membrane {ECO:0000269|PubMed:11884747}; Single-pass membrane protein {ECO:0000269|PubMed:11884747}.</t>
  </si>
  <si>
    <t xml:space="preserve">kdgK </t>
  </si>
  <si>
    <t xml:space="preserve">2-dehydro-3-deoxygluconokinase OS=Escherichia coli (strain K12) GN=kdgK PE=1 SV=1   </t>
  </si>
  <si>
    <t xml:space="preserve">KDGK_ECOLI </t>
  </si>
  <si>
    <t xml:space="preserve">glcD </t>
  </si>
  <si>
    <t xml:space="preserve">Glycolate oxidase subunit GlcD OS=Escherichia coli (strain K12) GN=glcD PE=3 SV=1   </t>
  </si>
  <si>
    <t xml:space="preserve">GLCD_ECOLI </t>
  </si>
  <si>
    <t xml:space="preserve">perM </t>
  </si>
  <si>
    <t xml:space="preserve">Putative permease PerM OS=Escherichia coli (strain K12) GN=perM PE=3 SV=1   </t>
  </si>
  <si>
    <t xml:space="preserve">PERM_ECOLI </t>
  </si>
  <si>
    <t xml:space="preserve">udp </t>
  </si>
  <si>
    <t>Uridine phosphorylase OS=Escherichia coli (strain K12) GN=udp PE=1 SV=3   0</t>
  </si>
  <si>
    <t xml:space="preserve">UDP_ECOLI </t>
  </si>
  <si>
    <t xml:space="preserve">sapD </t>
  </si>
  <si>
    <t xml:space="preserve">Putrescine export system ATP-binding protein SapD OS=Escherichia coli (strain K12) GN=sapD PE=1 SV=1   </t>
  </si>
  <si>
    <t xml:space="preserve">SAPD_ECOLI </t>
  </si>
  <si>
    <t xml:space="preserve">crr </t>
  </si>
  <si>
    <t>PTS system glucose-specific EIIA component OS=Escherichia coli (strain K12) GN=crr PE=1 SV=2   0</t>
  </si>
  <si>
    <t xml:space="preserve">PTGA_ECOLI </t>
  </si>
  <si>
    <t xml:space="preserve">rplX </t>
  </si>
  <si>
    <t xml:space="preserve">50S ribosomal protein L24 OS=Escherichia coli (strain K12) GN=rplX PE=1 SV=2   </t>
  </si>
  <si>
    <t xml:space="preserve">RL24_ECOLI </t>
  </si>
  <si>
    <t xml:space="preserve">degQ </t>
  </si>
  <si>
    <t xml:space="preserve">Periplasmic pH-dependent serine endoprotease DegQ OS=Escherichia coli (strain K12) GN=degQ PE=1 SV=1   </t>
  </si>
  <si>
    <t xml:space="preserve">DEGQ_ECOLI </t>
  </si>
  <si>
    <t>Periplasm {ECO:0000269|PubMed:8576051}.</t>
  </si>
  <si>
    <t xml:space="preserve">rfaJ </t>
  </si>
  <si>
    <t xml:space="preserve">Lipopolysaccharide 1,2-glucosyltransferase OS=Escherichia coli (strain K12) GN=rfaJ PE=3 SV=2   </t>
  </si>
  <si>
    <t xml:space="preserve">RFAJ_ECOLI </t>
  </si>
  <si>
    <t xml:space="preserve">yhjG </t>
  </si>
  <si>
    <t xml:space="preserve">AsmA family protein YhjG OS=Escherichia coli (strain K12) GN=yhjG PE=3 SV=3   </t>
  </si>
  <si>
    <t xml:space="preserve">YHJG_ECOLI </t>
  </si>
  <si>
    <t xml:space="preserve">hsdM </t>
  </si>
  <si>
    <t xml:space="preserve">Type I restriction enzyme EcoKI M protein OS=Escherichia coli (strain K12) GN=hsdM PE=1 SV=1   </t>
  </si>
  <si>
    <t xml:space="preserve">T1MK_ECOLI </t>
  </si>
  <si>
    <t xml:space="preserve">lysP </t>
  </si>
  <si>
    <t xml:space="preserve">Lysine-specific permease OS=Escherichia coli (strain K12) GN=lysP PE=1 SV=5   </t>
  </si>
  <si>
    <t xml:space="preserve">LYSP_ECOLI </t>
  </si>
  <si>
    <t xml:space="preserve">mngB </t>
  </si>
  <si>
    <t xml:space="preserve">Mannosylglycerate hydrolase OS=Escherichia coli (strain K12) GN=mngB PE=1 SV=2   </t>
  </si>
  <si>
    <t xml:space="preserve">MNGB_ECOLI </t>
  </si>
  <si>
    <t xml:space="preserve">citF </t>
  </si>
  <si>
    <t xml:space="preserve">Citrate lyase alpha chain OS=Escherichia coli (strain K12) GN=citF PE=2 SV=1   </t>
  </si>
  <si>
    <t xml:space="preserve">CILA_ECOLI </t>
  </si>
  <si>
    <t xml:space="preserve">intD </t>
  </si>
  <si>
    <t xml:space="preserve">Prophage integrase IntD OS=Escherichia coli (strain K12) GN=intD PE=3 SV=1   </t>
  </si>
  <si>
    <t xml:space="preserve">INTD_ECOLI </t>
  </si>
  <si>
    <t xml:space="preserve">kbaY </t>
  </si>
  <si>
    <t xml:space="preserve">D-tagatose-1,6-bisphosphate aldolase subunit KbaY OS=Escherichia coli (strain K12) GN=kbaY PE=1 SV=1   </t>
  </si>
  <si>
    <t xml:space="preserve">KBAY_ECOLI </t>
  </si>
  <si>
    <t xml:space="preserve">mdtC </t>
  </si>
  <si>
    <t xml:space="preserve">Multidrug resistance protein MdtC OS=Escherichia coli (strain K12) GN=mdtC PE=1 SV=1   </t>
  </si>
  <si>
    <t xml:space="preserve">MDTC_ECOLI </t>
  </si>
  <si>
    <t xml:space="preserve">yejK </t>
  </si>
  <si>
    <t xml:space="preserve">Nucleoid-associated protein YejK OS=Escherichia coli (strain K12) GN=yejK PE=1 SV=3   </t>
  </si>
  <si>
    <t xml:space="preserve">NDPA_ECOLI </t>
  </si>
  <si>
    <t xml:space="preserve">tsf </t>
  </si>
  <si>
    <t>Elongation factor Ts OS=Escherichia coli (strain K12) GN=tsf PE=1 SV=2   0</t>
  </si>
  <si>
    <t xml:space="preserve">EFTS_ECOLI </t>
  </si>
  <si>
    <t xml:space="preserve">ulaA </t>
  </si>
  <si>
    <t xml:space="preserve">Ascorbate-specific PTS system EIIC component OS=Escherichia coli (strain K12) GN=ulaA PE=1 SV=3   </t>
  </si>
  <si>
    <t xml:space="preserve">ULAA_ECOLI </t>
  </si>
  <si>
    <t xml:space="preserve">tatE </t>
  </si>
  <si>
    <t xml:space="preserve">Sec-independent protein translocase protein TatE OS=Escherichia coli (strain K12) GN=tatE PE=2 SV=1   </t>
  </si>
  <si>
    <t xml:space="preserve">TATE_ECOLI </t>
  </si>
  <si>
    <t>Cell inner membrane {ECO:0000255|HAMAP-Rule:MF_00903}; Single-pass membrane protein {ECO:0000255|HAMAP-Rule:MF_00903}.</t>
  </si>
  <si>
    <t xml:space="preserve">nlpE </t>
  </si>
  <si>
    <t xml:space="preserve">Lipoprotein NlpE OS=Escherichia coli (strain K12) GN=nlpE PE=1 SV=1   </t>
  </si>
  <si>
    <t xml:space="preserve">NLPE_ECOLI </t>
  </si>
  <si>
    <t>Cell outer membrane {ECO:0000269|PubMed:15252048, ECO:0000305|PubMed:7635808}; Lipid-anchor {ECO:0000305|PubMed:15252048, ECO:0000305|PubMed:7635808}.</t>
  </si>
  <si>
    <t xml:space="preserve">kefC </t>
  </si>
  <si>
    <t xml:space="preserve">Glutathione-regulated potassium-efflux system protein KefC OS=Escherichia coli (strain K12) GN=kefC PE=1 SV=2   </t>
  </si>
  <si>
    <t xml:space="preserve">KEFC_ECOLI </t>
  </si>
  <si>
    <t>Cell inner membrane {ECO:0000255|HAMAP-Rule:MF_01413, ECO:0000269|PubMed:15919996, ECO:0000269|PubMed:2046548}; Multi-pass membrane protein {ECO:0000255|HAMAP-Rule:MF_01413, ECO:0000269|PubMed:15919996, ECO:0000269|PubMed:2046548}.</t>
  </si>
  <si>
    <t xml:space="preserve">kbl </t>
  </si>
  <si>
    <t>2-amino-3-ketobutyrate coenzyme A ligase OS=Escherichia coli (strain K12) GN=kbl PE=1 SV=1   0</t>
  </si>
  <si>
    <t xml:space="preserve">KBL_ECOLI </t>
  </si>
  <si>
    <t xml:space="preserve">fetA </t>
  </si>
  <si>
    <t xml:space="preserve">Probable iron export ATP-binding protein FetA OS=Escherichia coli (strain K12) GN=fetA PE=1 SV=1   </t>
  </si>
  <si>
    <t xml:space="preserve">FETA_ECOLI </t>
  </si>
  <si>
    <t xml:space="preserve">rpsO </t>
  </si>
  <si>
    <t xml:space="preserve">30S ribosomal protein S15 OS=Escherichia coli (strain K12) GN=rpsO PE=1 SV=2   </t>
  </si>
  <si>
    <t xml:space="preserve">RS15_ECOLI </t>
  </si>
  <si>
    <t xml:space="preserve">hldD </t>
  </si>
  <si>
    <t xml:space="preserve">ADP-L-glycero-D-manno-heptose-6-epimerase OS=Escherichia coli (strain K12) GN=hldD PE=1 SV=1   </t>
  </si>
  <si>
    <t xml:space="preserve">HLDD_ECOLI </t>
  </si>
  <si>
    <t xml:space="preserve">btsS </t>
  </si>
  <si>
    <t xml:space="preserve">Sensor histidine kinase BtsS OS=Escherichia coli (strain K12) GN=btsS PE=1 SV=1   </t>
  </si>
  <si>
    <t xml:space="preserve">BTSS_ECOLI </t>
  </si>
  <si>
    <t xml:space="preserve">fadJ </t>
  </si>
  <si>
    <t xml:space="preserve">Fatty acid oxidation complex subunit alpha OS=Escherichia coli (strain K12) GN=fadJ PE=1 SV=1   </t>
  </si>
  <si>
    <t xml:space="preserve">FADJ_ECOLI </t>
  </si>
  <si>
    <t xml:space="preserve">gatA </t>
  </si>
  <si>
    <t xml:space="preserve">PTS system galactitol-specific EIIA component OS=Escherichia coli (strain K12) GN=gatA PE=1 SV=1   </t>
  </si>
  <si>
    <t xml:space="preserve">PTKA_ECOLI </t>
  </si>
  <si>
    <t>Cytoplasm {ECO:0000305|PubMed:8955298}.</t>
  </si>
  <si>
    <t xml:space="preserve">gnsB </t>
  </si>
  <si>
    <t xml:space="preserve">Protein GnsB OS=Escherichia coli (strain K12) GN=gnsB PE=3 SV=2   </t>
  </si>
  <si>
    <t xml:space="preserve">GNSB_ECOLI </t>
  </si>
  <si>
    <t xml:space="preserve">artI </t>
  </si>
  <si>
    <t xml:space="preserve">Putative ABC transporter arginine-binding protein 2 OS=Escherichia coli (strain K12) GN=artI PE=1 SV=3   </t>
  </si>
  <si>
    <t xml:space="preserve">ARTI_ECOLI </t>
  </si>
  <si>
    <t>Periplasm {ECO:0000269|PubMed:8801422}.</t>
  </si>
  <si>
    <t xml:space="preserve">yihT </t>
  </si>
  <si>
    <t xml:space="preserve">Sulfofructosephosphate aldolase OS=Escherichia coli (strain K12) GN=yihT PE=1 SV=1   </t>
  </si>
  <si>
    <t xml:space="preserve">SQUT_ECOLI </t>
  </si>
  <si>
    <t xml:space="preserve">yccA </t>
  </si>
  <si>
    <t xml:space="preserve">Modulator of FtsH protease YccA OS=Escherichia coli (strain K12) GN=yccA PE=1 SV=1   </t>
  </si>
  <si>
    <t xml:space="preserve">YCCA_ECOLI </t>
  </si>
  <si>
    <t>Cell inner membrane; Multi-pass membrane protein. Note=There are conflicting results regarding the localization of the C-terminus of this protein: According to a report, the C-terminus localizes in the periplasm (PubMed:10357810). Another report gives the C-terminus in the cytoplasm (PubMed:15919996). We show the periplasmic location. {ECO:0000269|PubMed:10357810, ECO:0000269|PubMed:15919996}.</t>
  </si>
  <si>
    <t xml:space="preserve">clsC </t>
  </si>
  <si>
    <t xml:space="preserve">Cardiolipin synthase C OS=Escherichia coli (strain K12) GN=clsC PE=1 SV=2   </t>
  </si>
  <si>
    <t xml:space="preserve">CLSC_ECOLI </t>
  </si>
  <si>
    <t xml:space="preserve">icd </t>
  </si>
  <si>
    <t>Isocitrate dehydrogenase [NADP] OS=Escherichia coli (strain K12) GN=icd PE=1 SV=1   1</t>
  </si>
  <si>
    <t xml:space="preserve">IDH_ECOLI </t>
  </si>
  <si>
    <t xml:space="preserve">rpsS </t>
  </si>
  <si>
    <t xml:space="preserve">30S ribosomal protein S19 OS=Escherichia coli (strain K12) GN=rpsS PE=1 SV=2   </t>
  </si>
  <si>
    <t xml:space="preserve">RS19_ECOLI </t>
  </si>
  <si>
    <t xml:space="preserve">nrfC </t>
  </si>
  <si>
    <t xml:space="preserve">Protein NrfC OS=Escherichia coli (strain K12) GN=nrfC PE=3 SV=1   </t>
  </si>
  <si>
    <t xml:space="preserve">NRFC_ECOLI </t>
  </si>
  <si>
    <t xml:space="preserve">mhpA </t>
  </si>
  <si>
    <t xml:space="preserve">3-(3-hydroxy-phenyl)propionate/3-hydroxycinnamic acid hydroxylase OS=Escherichia coli (strain K12) GN=mhpA PE=1 SV=1   </t>
  </si>
  <si>
    <t xml:space="preserve">MHPA_ECOLI </t>
  </si>
  <si>
    <t xml:space="preserve">recJ </t>
  </si>
  <si>
    <t xml:space="preserve">Single-stranded-DNA-specific exonuclease RecJ OS=Escherichia coli (strain K12) GN=recJ PE=1 SV=2   </t>
  </si>
  <si>
    <t xml:space="preserve">RECJ_ECOLI </t>
  </si>
  <si>
    <t xml:space="preserve">flk </t>
  </si>
  <si>
    <t>Flagellar regulator flk OS=Escherichia coli (strain K12) GN=flk PE=3 SV=2   0</t>
  </si>
  <si>
    <t xml:space="preserve">FLK_ECOLI </t>
  </si>
  <si>
    <t xml:space="preserve">rapZ </t>
  </si>
  <si>
    <t xml:space="preserve">RNase adapter protein RapZ OS=Escherichia coli (strain K12) GN=rapZ PE=1 SV=1   </t>
  </si>
  <si>
    <t xml:space="preserve">RAPZ_ECOLI </t>
  </si>
  <si>
    <t xml:space="preserve">prs </t>
  </si>
  <si>
    <t>Ribose-phosphate pyrophosphokinase OS=Escherichia coli (strain K12) GN=prs PE=1 SV=2   0</t>
  </si>
  <si>
    <t xml:space="preserve">KPRS_ECOLI </t>
  </si>
  <si>
    <t>Cytoplasm {ECO:0000255|HAMAP-Rule:MF_00583}.</t>
  </si>
  <si>
    <t xml:space="preserve">entF </t>
  </si>
  <si>
    <t xml:space="preserve">Enterobactin synthase component F OS=Escherichia coli (strain K12) GN=entF PE=1 SV=3   </t>
  </si>
  <si>
    <t xml:space="preserve">ENTF_ECOLI </t>
  </si>
  <si>
    <t xml:space="preserve">yghJ </t>
  </si>
  <si>
    <t xml:space="preserve">Putative lipoprotein AcfD homolog OS=Escherichia coli (strain K12) GN=yghJ PE=3 SV=1   </t>
  </si>
  <si>
    <t xml:space="preserve">ACFD_ECOLI </t>
  </si>
  <si>
    <t xml:space="preserve">yhaH </t>
  </si>
  <si>
    <t xml:space="preserve">Inner membrane protein YhaH OS=Escherichia coli (strain K12) GN=yhaH PE=1 SV=1   </t>
  </si>
  <si>
    <t xml:space="preserve">YHAH_ECOLI </t>
  </si>
  <si>
    <t xml:space="preserve">nfrB </t>
  </si>
  <si>
    <t xml:space="preserve">Bacteriophage adsorption protein B OS=Escherichia coli (strain K12) GN=nfrB PE=4 SV=1   </t>
  </si>
  <si>
    <t xml:space="preserve">NFRB_ECOLI </t>
  </si>
  <si>
    <t xml:space="preserve">yjcC </t>
  </si>
  <si>
    <t xml:space="preserve">Putative cyclic-di-GMP phosphodiesterase YjcC OS=Escherichia coli (strain K12) GN=yjcC PE=1 SV=2   </t>
  </si>
  <si>
    <t xml:space="preserve">YJCC_ECOLI </t>
  </si>
  <si>
    <t xml:space="preserve">hslO </t>
  </si>
  <si>
    <t xml:space="preserve">33 kDa chaperonin OS=Escherichia coli (strain K12) GN=hslO PE=1 SV=1   </t>
  </si>
  <si>
    <t xml:space="preserve">HSLO_ECOLI </t>
  </si>
  <si>
    <t xml:space="preserve">rpsL </t>
  </si>
  <si>
    <t xml:space="preserve">30S ribosomal protein S12 OS=Escherichia coli (strain K12) GN=rpsL PE=1 SV=2   </t>
  </si>
  <si>
    <t xml:space="preserve">RS12_ECOLI </t>
  </si>
  <si>
    <t xml:space="preserve">mlaC </t>
  </si>
  <si>
    <t xml:space="preserve">Probable phospholipid-binding protein MlaC OS=Escherichia coli (strain K12) GN=mlaC PE=1 SV=1   </t>
  </si>
  <si>
    <t xml:space="preserve">MLAC_ECOLI </t>
  </si>
  <si>
    <t>Periplasm {ECO:0000305|PubMed:19383799}.</t>
  </si>
  <si>
    <t xml:space="preserve">clpX </t>
  </si>
  <si>
    <t xml:space="preserve">ATP-dependent Clp protease ATP-binding subunit ClpX OS=Escherichia coli (strain K12) GN=clpX PE=1 SV=2   </t>
  </si>
  <si>
    <t xml:space="preserve">CLPX_ECOLI </t>
  </si>
  <si>
    <t xml:space="preserve">rfbX </t>
  </si>
  <si>
    <t xml:space="preserve">Putative O-antigen transporter OS=Escherichia coli (strain K12) GN=rfbX PE=1 SV=4   </t>
  </si>
  <si>
    <t xml:space="preserve">RFBX_ECOLI </t>
  </si>
  <si>
    <t xml:space="preserve">srlA </t>
  </si>
  <si>
    <t xml:space="preserve">PTS system glucitol/sorbitol-specific EIIC component OS=Escherichia coli (strain K12) GN=srlA PE=1 SV=1   </t>
  </si>
  <si>
    <t xml:space="preserve">PTHC_ECOLI </t>
  </si>
  <si>
    <t>Cell inner membrane {ECO:0000255|PROSITE-ProRule:PRU00430, ECO:0000305|PubMed:3553176}; Multi-pass membrane protein {ECO:0000255|PROSITE-ProRule:PRU00430, ECO:0000305|PubMed:3553176}.</t>
  </si>
  <si>
    <t xml:space="preserve">phoR </t>
  </si>
  <si>
    <t xml:space="preserve">Phosphate regulon sensor protein PhoR OS=Escherichia coli (strain K12) GN=phoR PE=1 SV=1   </t>
  </si>
  <si>
    <t xml:space="preserve">PHOR_ECOLI </t>
  </si>
  <si>
    <t>Cell inner membrane {ECO:0000269|PubMed:2187152}; Multi-pass membrane protein {ECO:0000269|PubMed:2187152}.</t>
  </si>
  <si>
    <t xml:space="preserve">viaA </t>
  </si>
  <si>
    <t xml:space="preserve">Protein ViaA OS=Escherichia coli (strain K12) GN=viaA PE=1 SV=1   </t>
  </si>
  <si>
    <t xml:space="preserve">VIAA_ECOLI </t>
  </si>
  <si>
    <t xml:space="preserve">murP </t>
  </si>
  <si>
    <t xml:space="preserve">PTS system N-acetylmuramic acid-specific EIIBC component OS=Escherichia coli (strain K12) GN=murP PE=1 SV=1   </t>
  </si>
  <si>
    <t xml:space="preserve">PTYBC_ECOLI </t>
  </si>
  <si>
    <t>Cell inner membrane {ECO:0000255|PROSITE-ProRule:PRU00426}; Multi-pass membrane protein {ECO:0000255|PROSITE-ProRule:PRU00426}.</t>
  </si>
  <si>
    <t xml:space="preserve">nanT </t>
  </si>
  <si>
    <t xml:space="preserve">Sialic acid transporter NanT OS=Escherichia coli (strain K12) GN=nanT PE=1 SV=2   </t>
  </si>
  <si>
    <t xml:space="preserve">NANT_ECOLI </t>
  </si>
  <si>
    <t>Cell inner membrane {ECO:0000255|HAMAP-Rule:MF_01238, ECO:0000269|PubMed:15919996}; Multi-pass membrane protein {ECO:0000255|HAMAP-Rule:MF_01238}.</t>
  </si>
  <si>
    <t xml:space="preserve">ybiW </t>
  </si>
  <si>
    <t xml:space="preserve">Putative formate acetyltransferase 3 OS=Escherichia coli (strain K12) GN=ybiW PE=3 SV=1   </t>
  </si>
  <si>
    <t xml:space="preserve">PFLF_ECOLI </t>
  </si>
  <si>
    <t xml:space="preserve">yqhA </t>
  </si>
  <si>
    <t xml:space="preserve">UPF0114 protein YqhA OS=Escherichia coli (strain K12) GN=yqhA PE=3 SV=1   </t>
  </si>
  <si>
    <t xml:space="preserve">YQHA_ECOLI </t>
  </si>
  <si>
    <t xml:space="preserve">surA </t>
  </si>
  <si>
    <t xml:space="preserve">Chaperone SurA OS=Escherichia coli (strain K12) GN=surA PE=1 SV=1   </t>
  </si>
  <si>
    <t xml:space="preserve">SURA_ECOLI </t>
  </si>
  <si>
    <t>Periplasm. Note=Is capable of associating with the outer membrane.</t>
  </si>
  <si>
    <t xml:space="preserve">dedA </t>
  </si>
  <si>
    <t xml:space="preserve">Protein DedA OS=Escherichia coli (strain K12) GN=dedA PE=1 SV=1   </t>
  </si>
  <si>
    <t xml:space="preserve">DEDA_ECOLI </t>
  </si>
  <si>
    <t xml:space="preserve">tpiA </t>
  </si>
  <si>
    <t xml:space="preserve">Triosephosphate isomerase OS=Escherichia coli (strain K12) GN=tpiA PE=1 SV=1   </t>
  </si>
  <si>
    <t xml:space="preserve">TPIS_ECOLI </t>
  </si>
  <si>
    <t>Cytoplasm {ECO:0000255|HAMAP-Rule:MF_00147, ECO:0000305}.</t>
  </si>
  <si>
    <t xml:space="preserve">yeaJ </t>
  </si>
  <si>
    <t xml:space="preserve">Putative diguanylate cyclase YeaJ OS=Escherichia coli (strain K12) GN=yeaJ PE=1 SV=2   </t>
  </si>
  <si>
    <t xml:space="preserve">YEAJ_ECOLI </t>
  </si>
  <si>
    <t xml:space="preserve">glyS </t>
  </si>
  <si>
    <t xml:space="preserve">Glycine--tRNA ligase beta subunit OS=Escherichia coli (strain K12) GN=glyS PE=1 SV=4   </t>
  </si>
  <si>
    <t xml:space="preserve">SYGB_ECOLI </t>
  </si>
  <si>
    <t xml:space="preserve">rfaI </t>
  </si>
  <si>
    <t xml:space="preserve">Lipopolysaccharide 1,3-galactosyltransferase OS=Escherichia coli (strain K12) GN=rfaI PE=3 SV=1   </t>
  </si>
  <si>
    <t xml:space="preserve">RFAI_ECOLI </t>
  </si>
  <si>
    <t xml:space="preserve">maeA </t>
  </si>
  <si>
    <t xml:space="preserve">NAD-dependent malic enzyme OS=Escherichia coli (strain K12) GN=maeA PE=1 SV=4   </t>
  </si>
  <si>
    <t xml:space="preserve">MAO1_ECOLI </t>
  </si>
  <si>
    <t xml:space="preserve">malX </t>
  </si>
  <si>
    <t xml:space="preserve">PTS system maltose-specific EIICB component OS=Escherichia coli (strain K12) GN=malX PE=1 SV=3   </t>
  </si>
  <si>
    <t xml:space="preserve">PTOCB_ECOLI </t>
  </si>
  <si>
    <t xml:space="preserve">lpxB </t>
  </si>
  <si>
    <t xml:space="preserve">Lipid-A-disaccharide synthase OS=Escherichia coli (strain K12) GN=lpxB PE=1 SV=2   </t>
  </si>
  <si>
    <t xml:space="preserve">LPXB_ECOLI </t>
  </si>
  <si>
    <t xml:space="preserve">htpG </t>
  </si>
  <si>
    <t xml:space="preserve">Chaperone protein HtpG OS=Escherichia coli (strain K12) GN=htpG PE=1 SV=1   </t>
  </si>
  <si>
    <t xml:space="preserve">HTPG_ECOLI </t>
  </si>
  <si>
    <t xml:space="preserve">groS </t>
  </si>
  <si>
    <t xml:space="preserve">10 kDa chaperonin OS=Escherichia coli (strain K12) GN=groS PE=1 SV=1   </t>
  </si>
  <si>
    <t xml:space="preserve">CH10_ECOLI </t>
  </si>
  <si>
    <t>Cytoplasm {ECO:0000269|PubMed:22380631}. Note=Exclusively localized in foci, usually near 1 cell pole in mid-to-late exponential phase; polar localization depends on the minCDE operon. Foci form near midcell.</t>
  </si>
  <si>
    <t xml:space="preserve">rpsJ </t>
  </si>
  <si>
    <t xml:space="preserve">30S ribosomal protein S10 OS=Escherichia coli (strain K12) GN=rpsJ PE=1 SV=1   </t>
  </si>
  <si>
    <t xml:space="preserve">RS10_ECOLI </t>
  </si>
  <si>
    <t xml:space="preserve">tktA </t>
  </si>
  <si>
    <t xml:space="preserve">Transketolase 1 OS=Escherichia coli (strain K12) GN=tktA PE=1 SV=5   </t>
  </si>
  <si>
    <t xml:space="preserve">TKT1_ECOLI </t>
  </si>
  <si>
    <t xml:space="preserve">yohK </t>
  </si>
  <si>
    <t xml:space="preserve">Inner membrane protein YohK OS=Escherichia coli (strain K12) GN=yohK PE=1 SV=1   </t>
  </si>
  <si>
    <t xml:space="preserve">YOHK_ECOLI </t>
  </si>
  <si>
    <t xml:space="preserve">ynjA </t>
  </si>
  <si>
    <t xml:space="preserve">Uncharacterized protein YnjA OS=Escherichia coli (strain K12) GN=ynjA PE=4 SV=1   </t>
  </si>
  <si>
    <t xml:space="preserve">YNJA_ECOLI </t>
  </si>
  <si>
    <t xml:space="preserve">amiB </t>
  </si>
  <si>
    <t xml:space="preserve">N-acetylmuramoyl-L-alanine amidase AmiB OS=Escherichia coli (strain K12) GN=amiB PE=1 SV=2   </t>
  </si>
  <si>
    <t xml:space="preserve">AMIB_ECOLI </t>
  </si>
  <si>
    <t>Periplasm {ECO:0000250}.</t>
  </si>
  <si>
    <t xml:space="preserve">rfaC </t>
  </si>
  <si>
    <t xml:space="preserve">Lipopolysaccharide heptosyltransferase 1 OS=Escherichia coli (strain K12) GN=rfaC PE=1 SV=1   </t>
  </si>
  <si>
    <t xml:space="preserve">RFAC_ECOLI </t>
  </si>
  <si>
    <t xml:space="preserve">creA </t>
  </si>
  <si>
    <t xml:space="preserve">Protein CreA OS=Escherichia coli (strain K12) GN=creA PE=3 SV=1   </t>
  </si>
  <si>
    <t xml:space="preserve">CREA_ECOLI </t>
  </si>
  <si>
    <t xml:space="preserve">ccmC </t>
  </si>
  <si>
    <t xml:space="preserve">Heme exporter protein C OS=Escherichia coli (strain K12) GN=ccmC PE=1 SV=1   </t>
  </si>
  <si>
    <t xml:space="preserve">CCMC_ECOLI </t>
  </si>
  <si>
    <t xml:space="preserve">ileS </t>
  </si>
  <si>
    <t xml:space="preserve">Isoleucine--tRNA ligase OS=Escherichia coli (strain K12) GN=ileS PE=1 SV=5   </t>
  </si>
  <si>
    <t xml:space="preserve">SYI_ECOLI </t>
  </si>
  <si>
    <t xml:space="preserve">mdlA </t>
  </si>
  <si>
    <t xml:space="preserve">Multidrug resistance-like ATP-binding protein MdlA OS=Escherichia coli (strain K12) GN=mdlA PE=3 SV=1   </t>
  </si>
  <si>
    <t xml:space="preserve">MDLA_ECOLI </t>
  </si>
  <si>
    <t xml:space="preserve">trpS </t>
  </si>
  <si>
    <t xml:space="preserve">Tryptophan--tRNA ligase OS=Escherichia coli (strain K12) GN=trpS PE=1 SV=3   </t>
  </si>
  <si>
    <t xml:space="preserve">SYW_ECOLI </t>
  </si>
  <si>
    <t xml:space="preserve">ybiT </t>
  </si>
  <si>
    <t xml:space="preserve">Uncharacterized ABC transporter ATP-binding protein YbiT OS=Escherichia coli (strain K12) GN=ybiT PE=1 SV=1   </t>
  </si>
  <si>
    <t xml:space="preserve">YBIT_ECOLI </t>
  </si>
  <si>
    <t xml:space="preserve">dxs </t>
  </si>
  <si>
    <t>1-deoxy-D-xylulose-5-phosphate synthase OS=Escherichia coli (strain K12) GN=dxs PE=1 SV=3   0</t>
  </si>
  <si>
    <t xml:space="preserve">DXS_ECOLI </t>
  </si>
  <si>
    <t xml:space="preserve">yghU </t>
  </si>
  <si>
    <t xml:space="preserve">Disulfide-bond oxidoreductase YghU OS=Escherichia coli (strain K12) GN=yghU PE=1 SV=2   </t>
  </si>
  <si>
    <t xml:space="preserve">YGHU_ECOLI </t>
  </si>
  <si>
    <t xml:space="preserve">dapD </t>
  </si>
  <si>
    <t xml:space="preserve">2,3,4,5-tetrahydropyridine-2,6-dicarboxylate N-succinyltransferase OS=Escherichia coli (strain K12) GN=dapD PE=1 SV=1   </t>
  </si>
  <si>
    <t xml:space="preserve">DAPD_ECOLI </t>
  </si>
  <si>
    <t xml:space="preserve">zntB </t>
  </si>
  <si>
    <t xml:space="preserve">Zinc transport protein ZntB OS=Escherichia coli (strain K12) GN=zntB PE=1 SV=1   </t>
  </si>
  <si>
    <t xml:space="preserve">ZNTB_ECOLI </t>
  </si>
  <si>
    <t xml:space="preserve">fadD </t>
  </si>
  <si>
    <t xml:space="preserve">Long-chain-fatty-acid--CoA ligase OS=Escherichia coli (strain K12) GN=fadD PE=1 SV=1   </t>
  </si>
  <si>
    <t xml:space="preserve">LCFA_ECOLI </t>
  </si>
  <si>
    <t>Membrane {ECO:0000250}; Peripheral membrane protein {ECO:0000250}. Note=Partially membrane-associated. {ECO:0000250}.</t>
  </si>
  <si>
    <t xml:space="preserve">sapA </t>
  </si>
  <si>
    <t xml:space="preserve">Probable ABC transporter periplasmic-binding protein SapA OS=Escherichia coli (strain K12) GN=sapA PE=3 SV=1   </t>
  </si>
  <si>
    <t xml:space="preserve">SAPA_ECOLI </t>
  </si>
  <si>
    <t xml:space="preserve">rfaQ </t>
  </si>
  <si>
    <t xml:space="preserve">Lipopolysaccharide core heptosyltransferase RfaQ OS=Escherichia coli (strain K12) GN=rfaQ PE=3 SV=2   </t>
  </si>
  <si>
    <t xml:space="preserve">RFAQ_ECOLI </t>
  </si>
  <si>
    <t xml:space="preserve">sapF </t>
  </si>
  <si>
    <t xml:space="preserve">Putrescine export system ATP-binding protein SapF OS=Escherichia coli (strain K12) GN=sapF PE=1 SV=1   </t>
  </si>
  <si>
    <t xml:space="preserve">SAPF_ECOLI </t>
  </si>
  <si>
    <t xml:space="preserve">glyQ </t>
  </si>
  <si>
    <t xml:space="preserve">Glycine--tRNA ligase alpha subunit OS=Escherichia coli (strain K12) GN=glyQ PE=1 SV=2   </t>
  </si>
  <si>
    <t xml:space="preserve">SYGA_ECOLI </t>
  </si>
  <si>
    <t xml:space="preserve">rmf </t>
  </si>
  <si>
    <t>Ribosome modulation factor OS=Escherichia coli (strain K12) GN=rmf PE=1 SV=1   0</t>
  </si>
  <si>
    <t xml:space="preserve">RMF_ECOLI </t>
  </si>
  <si>
    <t xml:space="preserve">rpsH </t>
  </si>
  <si>
    <t xml:space="preserve">30S ribosomal protein S8 OS=Escherichia coli (strain K12) GN=rpsH PE=1 SV=2   </t>
  </si>
  <si>
    <t xml:space="preserve">RS8_ECOLI </t>
  </si>
  <si>
    <t xml:space="preserve">astA </t>
  </si>
  <si>
    <t xml:space="preserve">Arginine N-succinyltransferase OS=Escherichia coli (strain K12) GN=astA PE=2 SV=1   </t>
  </si>
  <si>
    <t xml:space="preserve">ASTA_ECOLI </t>
  </si>
  <si>
    <t xml:space="preserve">yejE </t>
  </si>
  <si>
    <t xml:space="preserve">Inner membrane ABC transporter permease protein YejE OS=Escherichia coli (strain K12) GN=yejE PE=1 SV=1   </t>
  </si>
  <si>
    <t xml:space="preserve">YEJE_ECOLI </t>
  </si>
  <si>
    <t xml:space="preserve">cheW </t>
  </si>
  <si>
    <t xml:space="preserve">Chemotaxis protein CheW OS=Escherichia coli (strain K12) GN=cheW PE=1 SV=1   </t>
  </si>
  <si>
    <t xml:space="preserve">CHEW_ECOLI </t>
  </si>
  <si>
    <t xml:space="preserve">pgsA </t>
  </si>
  <si>
    <t xml:space="preserve">CDP-diacylglycerol--glycerol-3-phosphate 3-phosphatidyltransferase OS=Escherichia coli (strain K12) GN=pgsA PE=1 SV=2   </t>
  </si>
  <si>
    <t xml:space="preserve">PGSA_ECOLI </t>
  </si>
  <si>
    <t xml:space="preserve">rplO </t>
  </si>
  <si>
    <t xml:space="preserve">50S ribosomal protein L15 OS=Escherichia coli (strain K12) GN=rplO PE=1 SV=1   </t>
  </si>
  <si>
    <t xml:space="preserve">RL15_ECOLI </t>
  </si>
  <si>
    <t xml:space="preserve">ppiB </t>
  </si>
  <si>
    <t xml:space="preserve">Peptidyl-prolyl cis-trans isomerase B OS=Escherichia coli (strain K12) GN=ppiB PE=1 SV=2   </t>
  </si>
  <si>
    <t xml:space="preserve">PPIB_ECOLI </t>
  </si>
  <si>
    <t xml:space="preserve">proW </t>
  </si>
  <si>
    <t xml:space="preserve">Glycine betaine/proline betaine transport system permease protein ProW OS=Escherichia coli (strain K12) GN=proW PE=1 SV=1   </t>
  </si>
  <si>
    <t xml:space="preserve">PROW_ECOLI </t>
  </si>
  <si>
    <t xml:space="preserve">gmr </t>
  </si>
  <si>
    <t>Cyclic di-GMP phosphodiesterase Gmr OS=Escherichia coli (strain K12) GN=gmr PE=1 SV=1   0</t>
  </si>
  <si>
    <t xml:space="preserve">GMR_ECOLI </t>
  </si>
  <si>
    <t xml:space="preserve">manA </t>
  </si>
  <si>
    <t xml:space="preserve">Mannose-6-phosphate isomerase OS=Escherichia coli (strain K12) GN=manA PE=1 SV=1   </t>
  </si>
  <si>
    <t xml:space="preserve">MANA_ECOLI </t>
  </si>
  <si>
    <t xml:space="preserve">dppD </t>
  </si>
  <si>
    <t xml:space="preserve">Dipeptide transport ATP-binding protein DppD OS=Escherichia coli (strain K12) GN=dppD PE=3 SV=1   </t>
  </si>
  <si>
    <t xml:space="preserve">DPPD_ECOLI </t>
  </si>
  <si>
    <t xml:space="preserve">polB </t>
  </si>
  <si>
    <t xml:space="preserve">DNA polymerase II OS=Escherichia coli (strain K12) GN=polB PE=1 SV=2   </t>
  </si>
  <si>
    <t xml:space="preserve">DPO2_ECOLI </t>
  </si>
  <si>
    <t xml:space="preserve">parC </t>
  </si>
  <si>
    <t xml:space="preserve">DNA topoisomerase 4 subunit A OS=Escherichia coli (strain K12) GN=parC PE=1 SV=1   </t>
  </si>
  <si>
    <t xml:space="preserve">PARC_ECOLI </t>
  </si>
  <si>
    <t xml:space="preserve">proS </t>
  </si>
  <si>
    <t xml:space="preserve">Proline--tRNA ligase OS=Escherichia coli (strain K12) GN=proS PE=1 SV=4   </t>
  </si>
  <si>
    <t xml:space="preserve">SYP_ECOLI </t>
  </si>
  <si>
    <t xml:space="preserve">pmbA </t>
  </si>
  <si>
    <t xml:space="preserve">Metalloprotease PmbA OS=Escherichia coli (strain K12) GN=pmbA PE=1 SV=1   </t>
  </si>
  <si>
    <t xml:space="preserve">PMBA_ECOLI </t>
  </si>
  <si>
    <t xml:space="preserve">fhuA </t>
  </si>
  <si>
    <t xml:space="preserve">Ferrichrome-iron receptor OS=Escherichia coli (strain K12) GN=fhuA PE=1 SV=2   </t>
  </si>
  <si>
    <t xml:space="preserve">FHUA_ECOLI </t>
  </si>
  <si>
    <t xml:space="preserve">glnP </t>
  </si>
  <si>
    <t xml:space="preserve">Glutamine transport system permease protein GlnP OS=Escherichia coli (strain K12) GN=glnP PE=1 SV=1   </t>
  </si>
  <si>
    <t xml:space="preserve">GLNP_ECOLI </t>
  </si>
  <si>
    <t xml:space="preserve">serS </t>
  </si>
  <si>
    <t xml:space="preserve">Serine--tRNA ligase OS=Escherichia coli (strain K12) GN=serS PE=1 SV=1   </t>
  </si>
  <si>
    <t xml:space="preserve">SYS_ECOLI </t>
  </si>
  <si>
    <t xml:space="preserve">pfkA </t>
  </si>
  <si>
    <t xml:space="preserve">ATP-dependent 6-phosphofructokinase isozyme 1 OS=Escherichia coli (strain K12) GN=pfkA PE=1 SV=1   </t>
  </si>
  <si>
    <t xml:space="preserve">PFKA_ECOLI </t>
  </si>
  <si>
    <t>Cytoplasm {ECO:0000255|HAMAP-Rule:MF_00339, ECO:0000305|PubMed:17895580}.</t>
  </si>
  <si>
    <t xml:space="preserve">glcA </t>
  </si>
  <si>
    <t xml:space="preserve">Glycolate permease GlcA OS=Escherichia coli (strain K12) GN=glcA PE=1 SV=1   </t>
  </si>
  <si>
    <t xml:space="preserve">GLCA_ECOLI </t>
  </si>
  <si>
    <t xml:space="preserve">glnE </t>
  </si>
  <si>
    <t xml:space="preserve">Bifunctional glutamine synthetase adenylyltransferase/adenylyl-removing enzyme OS=Escherichia coli (strain K12) GN=glnE PE=1 SV=2   </t>
  </si>
  <si>
    <t xml:space="preserve">GLNE_ECOLI </t>
  </si>
  <si>
    <t xml:space="preserve">yoaE </t>
  </si>
  <si>
    <t xml:space="preserve">UPF0053 inner membrane protein YoaE OS=Escherichia coli (strain K12) GN=yoaE PE=1 SV=1   </t>
  </si>
  <si>
    <t xml:space="preserve">YOAE_ECOLI </t>
  </si>
  <si>
    <t xml:space="preserve">glf </t>
  </si>
  <si>
    <t>UDP-galactopyranose mutase OS=Escherichia coli (strain K12) GN=glf PE=1 SV=1   0</t>
  </si>
  <si>
    <t xml:space="preserve">GLF_ECOLI </t>
  </si>
  <si>
    <t xml:space="preserve">cysM </t>
  </si>
  <si>
    <t xml:space="preserve">Cysteine synthase B OS=Escherichia coli (strain K12) GN=cysM PE=1 SV=1   </t>
  </si>
  <si>
    <t xml:space="preserve">CYSM_ECOLI </t>
  </si>
  <si>
    <t xml:space="preserve">hdeB </t>
  </si>
  <si>
    <t xml:space="preserve">Acid stress chaperone HdeB OS=Escherichia coli (strain K12) GN=hdeB PE=1 SV=1   </t>
  </si>
  <si>
    <t xml:space="preserve">HDEB_ECOLI </t>
  </si>
  <si>
    <t>Periplasm {ECO:0000255|HAMAP-Rule:MF_00947, ECO:0000269|PubMed:17085547}.</t>
  </si>
  <si>
    <t xml:space="preserve">ybaV </t>
  </si>
  <si>
    <t xml:space="preserve">Uncharacterized protein YbaV OS=Escherichia coli (strain K12) GN=ybaV PE=3 SV=1   </t>
  </si>
  <si>
    <t xml:space="preserve">YBAV_ECOLI </t>
  </si>
  <si>
    <t xml:space="preserve">slt </t>
  </si>
  <si>
    <t>Soluble lytic murein transglycosylase OS=Escherichia coli (strain K12) GN=slt PE=1 SV=1   1</t>
  </si>
  <si>
    <t xml:space="preserve">SLT_ECOLI </t>
  </si>
  <si>
    <t>Periplasm. Note=Tightly associated with the murein sacculus.</t>
  </si>
  <si>
    <t xml:space="preserve">pckA </t>
  </si>
  <si>
    <t xml:space="preserve">Phosphoenolpyruvate carboxykinase (ATP) OS=Escherichia coli (strain K12) GN=pckA PE=1 SV=2   </t>
  </si>
  <si>
    <t xml:space="preserve">PCKA_ECOLI </t>
  </si>
  <si>
    <t xml:space="preserve">hslU </t>
  </si>
  <si>
    <t xml:space="preserve">ATP-dependent protease ATPase subunit HslU OS=Escherichia coli (strain K12) GN=hslU PE=1 SV=1   </t>
  </si>
  <si>
    <t xml:space="preserve">HSLU_ECOLI </t>
  </si>
  <si>
    <t xml:space="preserve">hns </t>
  </si>
  <si>
    <t>DNA-binding protein H-NS OS=Escherichia coli (strain K12) GN=hns PE=1 SV=2   1</t>
  </si>
  <si>
    <t xml:space="preserve">HNS_ECOLI </t>
  </si>
  <si>
    <t>Cytoplasm, nucleoid {ECO:0000269|PubMed:21903814, ECO:0000269|PubMed:333393}. Note=Forms 2 compact clusters per chromosome, located at one-quarter and three-quarter positions on the cell's long axis: 2 H-NS-repressed genes were closely associated with H-NS clusters while a non-H-NS-repressed gene was not substantially associated with the H-NS cluster (PubMed:21903814). {ECO:0000269|PubMed:21903814}.</t>
  </si>
  <si>
    <t xml:space="preserve">frr </t>
  </si>
  <si>
    <t>Ribosome-recycling factor OS=Escherichia coli (strain K12) GN=frr PE=1 SV=1   0</t>
  </si>
  <si>
    <t xml:space="preserve">RRF_ECOLI </t>
  </si>
  <si>
    <t xml:space="preserve">clpP </t>
  </si>
  <si>
    <t xml:space="preserve">ATP-dependent Clp protease proteolytic subunit OS=Escherichia coli (strain K12) GN=clpP PE=1 SV=1   </t>
  </si>
  <si>
    <t xml:space="preserve">CLPP_ECOLI </t>
  </si>
  <si>
    <t xml:space="preserve">gltS </t>
  </si>
  <si>
    <t xml:space="preserve">Sodium/glutamate symporter OS=Escherichia coli (strain K12) GN=gltS PE=1 SV=1   </t>
  </si>
  <si>
    <t xml:space="preserve">GLTS_ECOLI </t>
  </si>
  <si>
    <t>Cell inner membrane {ECO:0000255|HAMAP-Rule:MF_02062, ECO:0000269|PubMed:15919996, ECO:0000269|PubMed:17269795, ECO:0000269|PubMed:17662058, ECO:0000269|PubMed:2537813}; Multi-pass membrane protein {ECO:0000255|HAMAP-Rule:MF_02062, ECO:0000269|PubMed:17269795, ECO:0000269|PubMed:17662058}.</t>
  </si>
  <si>
    <t xml:space="preserve">ribE </t>
  </si>
  <si>
    <t xml:space="preserve">6,7-dimethyl-8-ribityllumazine synthase OS=Escherichia coli (strain K12) GN=ribE PE=1 SV=1   </t>
  </si>
  <si>
    <t xml:space="preserve">RISB_ECOLI </t>
  </si>
  <si>
    <t xml:space="preserve">mdoD </t>
  </si>
  <si>
    <t xml:space="preserve">Glucans biosynthesis protein D OS=Escherichia coli (strain K12) GN=mdoD PE=1 SV=3   </t>
  </si>
  <si>
    <t xml:space="preserve">OPGD_ECOLI </t>
  </si>
  <si>
    <t xml:space="preserve">purA </t>
  </si>
  <si>
    <t xml:space="preserve">Adenylosuccinate synthetase OS=Escherichia coli (strain K12) GN=purA PE=1 SV=2   </t>
  </si>
  <si>
    <t xml:space="preserve">PURA_ECOLI </t>
  </si>
  <si>
    <t xml:space="preserve">bcsC </t>
  </si>
  <si>
    <t xml:space="preserve">Cellulose synthase operon protein C OS=Escherichia coli (strain K12) GN=bcsC PE=1 SV=3   </t>
  </si>
  <si>
    <t xml:space="preserve">BCSC_ECOLI </t>
  </si>
  <si>
    <t xml:space="preserve">kefF </t>
  </si>
  <si>
    <t xml:space="preserve">Glutathione-regulated potassium-efflux system ancillary protein KefF OS=Escherichia coli (strain K12) GN=kefF PE=1 SV=1   </t>
  </si>
  <si>
    <t xml:space="preserve">KEFF_ECOLI </t>
  </si>
  <si>
    <t>Cell inner membrane {ECO:0000255|HAMAP-Rule:MF_01414}; Peripheral membrane protein {ECO:0000255|HAMAP-Rule:MF_01414}; Cytoplasmic side {ECO:0000255|HAMAP-Rule:MF_01414}.</t>
  </si>
  <si>
    <t xml:space="preserve">ybfG </t>
  </si>
  <si>
    <t xml:space="preserve">Putative uncharacterized protein YbfG OS=Escherichia coli (strain K12) GN=ybfG PE=5 SV=3   </t>
  </si>
  <si>
    <t xml:space="preserve">YBFG_ECOLI </t>
  </si>
  <si>
    <t xml:space="preserve">yejB </t>
  </si>
  <si>
    <t xml:space="preserve">Inner membrane ABC transporter permease protein YejB OS=Escherichia coli (strain K12) GN=yejB PE=1 SV=1   </t>
  </si>
  <si>
    <t xml:space="preserve">YEJB_ECOLI </t>
  </si>
  <si>
    <t xml:space="preserve">fklB </t>
  </si>
  <si>
    <t xml:space="preserve">FKBP-type 22 kDa peptidyl-prolyl cis-trans isomerase OS=Escherichia coli (strain K12) GN=fklB PE=1 SV=2   </t>
  </si>
  <si>
    <t xml:space="preserve">FKBB_ECOLI </t>
  </si>
  <si>
    <t>Cytoplasm. Periplasm. Note=According to PubMed:7610040 it is periplasmic.</t>
  </si>
  <si>
    <t xml:space="preserve">alaS </t>
  </si>
  <si>
    <t xml:space="preserve">Alanine--tRNA ligase OS=Escherichia coli (strain K12) GN=alaS PE=1 SV=2   </t>
  </si>
  <si>
    <t xml:space="preserve">SYA_ECOLI </t>
  </si>
  <si>
    <t xml:space="preserve">hisS </t>
  </si>
  <si>
    <t xml:space="preserve">Histidine--tRNA ligase OS=Escherichia coli (strain K12) GN=hisS PE=1 SV=2   </t>
  </si>
  <si>
    <t xml:space="preserve">SYH_ECOLI </t>
  </si>
  <si>
    <t xml:space="preserve">hemA </t>
  </si>
  <si>
    <t xml:space="preserve">Glutamyl-tRNA reductase OS=Escherichia coli (strain K12) GN=hemA PE=1 SV=1   </t>
  </si>
  <si>
    <t xml:space="preserve">HEM1_ECOLI </t>
  </si>
  <si>
    <t xml:space="preserve">fabI </t>
  </si>
  <si>
    <t xml:space="preserve">Enoyl-[acyl-carrier-protein] reductase [NADH] FabI OS=Escherichia coli (strain K12) GN=fabI PE=1 SV=2   </t>
  </si>
  <si>
    <t xml:space="preserve">FABI_ECOLI </t>
  </si>
  <si>
    <t xml:space="preserve">gldA </t>
  </si>
  <si>
    <t xml:space="preserve">Glycerol dehydrogenase OS=Escherichia coli (strain K12) GN=gldA PE=1 SV=1   </t>
  </si>
  <si>
    <t xml:space="preserve">GLDA_ECOLI </t>
  </si>
  <si>
    <t xml:space="preserve">yggU </t>
  </si>
  <si>
    <t xml:space="preserve">UPF0235 protein YggU OS=Escherichia coli (strain K12) GN=yggU PE=3 SV=2   </t>
  </si>
  <si>
    <t xml:space="preserve">YGGU_ECOLI </t>
  </si>
  <si>
    <t xml:space="preserve">polA </t>
  </si>
  <si>
    <t xml:space="preserve">DNA polymerase I OS=Escherichia coli (strain K12) GN=polA PE=1 SV=1   </t>
  </si>
  <si>
    <t xml:space="preserve">DPO1_ECOLI </t>
  </si>
  <si>
    <t xml:space="preserve">uhpB </t>
  </si>
  <si>
    <t xml:space="preserve">Signal transduction histidine-protein kinase/phosphatase UhpB OS=Escherichia coli (strain K12) GN=uhpB PE=1 SV=3   </t>
  </si>
  <si>
    <t xml:space="preserve">UHPB_ECOLI </t>
  </si>
  <si>
    <t xml:space="preserve">mdtA </t>
  </si>
  <si>
    <t xml:space="preserve">Multidrug resistance protein MdtA OS=Escherichia coli (strain K12) GN=mdtA PE=2 SV=2   </t>
  </si>
  <si>
    <t xml:space="preserve">MDTA_ECOLI </t>
  </si>
  <si>
    <t xml:space="preserve">glrR </t>
  </si>
  <si>
    <t xml:space="preserve">Transcriptional regulatory protein GlrR OS=Escherichia coli (strain K12) GN=glrR PE=1 SV=1   </t>
  </si>
  <si>
    <t xml:space="preserve">GLRR_ECOLI </t>
  </si>
  <si>
    <t xml:space="preserve">rarD </t>
  </si>
  <si>
    <t xml:space="preserve">Protein RarD OS=Escherichia coli (strain K12) GN=rarD PE=1 SV=2   </t>
  </si>
  <si>
    <t xml:space="preserve">RARD_ECOLI </t>
  </si>
  <si>
    <t xml:space="preserve">gyrA </t>
  </si>
  <si>
    <t xml:space="preserve">DNA gyrase subunit A OS=Escherichia coli (strain K12) GN=gyrA PE=1 SV=1   </t>
  </si>
  <si>
    <t xml:space="preserve">GYRA_ECOLI </t>
  </si>
  <si>
    <t>Cytoplasm {ECO:0000255|HAMAP-Rule:MF_01897}.</t>
  </si>
  <si>
    <t xml:space="preserve">uup </t>
  </si>
  <si>
    <t>ABC transporter ATP-binding protein uup OS=Escherichia coli (strain K12) GN=uup PE=1 SV=2   0</t>
  </si>
  <si>
    <t xml:space="preserve">UUP_ECOLI </t>
  </si>
  <si>
    <t xml:space="preserve">yeiI </t>
  </si>
  <si>
    <t xml:space="preserve">Uncharacterized sugar kinase YeiI OS=Escherichia coli (strain K12) GN=yeiI PE=3 SV=2   </t>
  </si>
  <si>
    <t xml:space="preserve">YEII_ECOLI </t>
  </si>
  <si>
    <t xml:space="preserve">mfd </t>
  </si>
  <si>
    <t>Transcription-repair-coupling factor OS=Escherichia coli (strain K12) GN=mfd PE=1 SV=2   0</t>
  </si>
  <si>
    <t xml:space="preserve">MFD_ECOLI </t>
  </si>
  <si>
    <t>Cytoplasm {ECO:0000255|HAMAP-Rule:MF_00969}.</t>
  </si>
  <si>
    <t xml:space="preserve">mtgA </t>
  </si>
  <si>
    <t xml:space="preserve">Biosynthetic peptidoglycan transglycosylase OS=Escherichia coli (strain K12) GN=mtgA PE=1 SV=1   </t>
  </si>
  <si>
    <t xml:space="preserve">MTGA_ECOLI </t>
  </si>
  <si>
    <t>Cell inner membrane {ECO:0000255|HAMAP-Rule:MF_00766, ECO:0000269|PubMed:8772200}; Single-pass membrane protein {ECO:0000255|HAMAP-Rule:MF_00766}. Note=Localizes to the cell division site. {ECO:0000269|PubMed:18165305}.</t>
  </si>
  <si>
    <t xml:space="preserve">kduI </t>
  </si>
  <si>
    <t xml:space="preserve">4-deoxy-L-threo-5-hexosulose-uronate ketol-isomerase OS=Escherichia coli (strain K12) GN=kduI PE=1 SV=1   </t>
  </si>
  <si>
    <t xml:space="preserve">KDUI_ECOLI </t>
  </si>
  <si>
    <t xml:space="preserve">ypjA </t>
  </si>
  <si>
    <t xml:space="preserve">Uncharacterized outer membrane protein YpjA OS=Escherichia coli (strain K12) GN=ypjA PE=3 SV=3   </t>
  </si>
  <si>
    <t xml:space="preserve">YPJA_ECOLI </t>
  </si>
  <si>
    <t>Cell outer membrane {ECO:0000305}; Peripheral membrane protein {ECO:0000305}.</t>
  </si>
  <si>
    <t xml:space="preserve">dmsC </t>
  </si>
  <si>
    <t xml:space="preserve">Anaerobic dimethyl sulfoxide reductase chain C OS=Escherichia coli (strain K12) GN=dmsC PE=1 SV=1   </t>
  </si>
  <si>
    <t xml:space="preserve">DMSC_ECOLI </t>
  </si>
  <si>
    <t xml:space="preserve">bfr </t>
  </si>
  <si>
    <t>Bacterioferritin OS=Escherichia coli (strain K12) GN=bfr PE=1 SV=1   1</t>
  </si>
  <si>
    <t xml:space="preserve">BFR_ECOLI </t>
  </si>
  <si>
    <t xml:space="preserve">cspC </t>
  </si>
  <si>
    <t xml:space="preserve">Cold shock-like protein CspC OS=Escherichia coli (strain K12) GN=cspC PE=1 SV=2   </t>
  </si>
  <si>
    <t xml:space="preserve">CSPC_ECOLI </t>
  </si>
  <si>
    <t xml:space="preserve">accD </t>
  </si>
  <si>
    <t xml:space="preserve">Acetyl-coenzyme A carboxylase carboxyl transferase subunit beta OS=Escherichia coli (strain K12) GN=accD PE=1 SV=1   </t>
  </si>
  <si>
    <t xml:space="preserve">ACCD_ECOLI </t>
  </si>
  <si>
    <t xml:space="preserve">glnA </t>
  </si>
  <si>
    <t xml:space="preserve">Glutamine synthetase OS=Escherichia coli (strain K12) GN=glnA PE=1 SV=2   </t>
  </si>
  <si>
    <t xml:space="preserve">GLN1B_ECOLI </t>
  </si>
  <si>
    <t>Cytoplasm {ECO:0000250|UniProtKB:P9WN39}.</t>
  </si>
  <si>
    <t xml:space="preserve">mdtG </t>
  </si>
  <si>
    <t xml:space="preserve">Multidrug resistance protein MdtG OS=Escherichia coli (strain K12) GN=mdtG PE=3 SV=1   </t>
  </si>
  <si>
    <t xml:space="preserve">MDTG_ECOLI </t>
  </si>
  <si>
    <t xml:space="preserve">yfeY </t>
  </si>
  <si>
    <t xml:space="preserve">Uncharacterized protein YfeY OS=Escherichia coli (strain K12) GN=yfeY PE=1 SV=1   </t>
  </si>
  <si>
    <t xml:space="preserve">YFEY_ECOLI </t>
  </si>
  <si>
    <t xml:space="preserve">pdxH </t>
  </si>
  <si>
    <t xml:space="preserve">Pyridoxine/pyridoxamine 5'-phosphate oxidase OS=Escherichia coli (strain K12) GN=pdxH PE=1 SV=2   </t>
  </si>
  <si>
    <t xml:space="preserve">PDXH_ECOLI </t>
  </si>
  <si>
    <t xml:space="preserve">yfiF </t>
  </si>
  <si>
    <t xml:space="preserve">Uncharacterized tRNA/rRNA methyltransferase YfiF OS=Escherichia coli (strain K12) GN=yfiF PE=3 SV=1   </t>
  </si>
  <si>
    <t xml:space="preserve">YFIF_ECOLI </t>
  </si>
  <si>
    <t xml:space="preserve">sanA </t>
  </si>
  <si>
    <t xml:space="preserve">Protein SanA OS=Escherichia coli (strain K12) GN=sanA PE=4 SV=1   </t>
  </si>
  <si>
    <t xml:space="preserve">SANA_ECOLI </t>
  </si>
  <si>
    <t xml:space="preserve">gntR </t>
  </si>
  <si>
    <t xml:space="preserve">HTH-type transcriptional regulator GntR OS=Escherichia coli (strain K12) GN=gntR PE=1 SV=1   </t>
  </si>
  <si>
    <t xml:space="preserve">GNTR_ECOLI </t>
  </si>
  <si>
    <t xml:space="preserve">clpA </t>
  </si>
  <si>
    <t xml:space="preserve">ATP-dependent Clp protease ATP-binding subunit ClpA OS=Escherichia coli (strain K12) GN=clpA PE=1 SV=1   </t>
  </si>
  <si>
    <t xml:space="preserve">CLPA_ECOLI </t>
  </si>
  <si>
    <t xml:space="preserve">phoH </t>
  </si>
  <si>
    <t xml:space="preserve">Protein PhoH OS=Escherichia coli (strain K12) GN=phoH PE=1 SV=1   </t>
  </si>
  <si>
    <t xml:space="preserve">PHOH_ECOLI </t>
  </si>
  <si>
    <t xml:space="preserve">pheT </t>
  </si>
  <si>
    <t xml:space="preserve">Phenylalanine--tRNA ligase beta subunit OS=Escherichia coli (strain K12) GN=pheT PE=1 SV=2   </t>
  </si>
  <si>
    <t xml:space="preserve">SYFB_ECOLI </t>
  </si>
  <si>
    <t xml:space="preserve">narQ </t>
  </si>
  <si>
    <t xml:space="preserve">Nitrate/nitrite sensor protein NarQ OS=Escherichia coli (strain K12) GN=narQ PE=3 SV=1   </t>
  </si>
  <si>
    <t xml:space="preserve">NARQ_ECOLI </t>
  </si>
  <si>
    <t xml:space="preserve">yddB </t>
  </si>
  <si>
    <t xml:space="preserve">Uncharacterized protein YddB OS=Escherichia coli (strain K12) GN=yddB PE=4 SV=2   </t>
  </si>
  <si>
    <t xml:space="preserve">YDDB_ECOLI </t>
  </si>
  <si>
    <t xml:space="preserve">yeeZ </t>
  </si>
  <si>
    <t xml:space="preserve">Protein YeeZ OS=Escherichia coli (strain K12) GN=yeeZ PE=1 SV=1   </t>
  </si>
  <si>
    <t xml:space="preserve">YEEZ_ECOLI </t>
  </si>
  <si>
    <t xml:space="preserve">fdnI </t>
  </si>
  <si>
    <t xml:space="preserve">Formate dehydrogenase, nitrate-inducible, cytochrome b556(Fdn) subunit OS=Escherichia coli (strain K12) GN=fdnI PE=1 SV=1   </t>
  </si>
  <si>
    <t xml:space="preserve">FDNI_ECOLI </t>
  </si>
  <si>
    <t>Cell inner membrane {ECO:0000269|PubMed:11884747}; Multi-pass membrane protein {ECO:0000269|PubMed:11884747}.</t>
  </si>
  <si>
    <t xml:space="preserve">mliC </t>
  </si>
  <si>
    <t xml:space="preserve">Membrane-bound lysozyme inhibitor of C-type lysozyme OS=Escherichia coli (strain K12) GN=mliC PE=1 SV=2   </t>
  </si>
  <si>
    <t xml:space="preserve">MLIC_ECOLI </t>
  </si>
  <si>
    <t>Cell outer membrane {ECO:0000269|PubMed:18369469}; Lipid-anchor {ECO:0000255|PROSITE-ProRule:PRU00303, ECO:0000269|PubMed:18369469}. Note=Anchored to the periplasmic side. {ECO:0000269|PubMed:18369469}.</t>
  </si>
  <si>
    <t xml:space="preserve">mlaE </t>
  </si>
  <si>
    <t xml:space="preserve">Probable phospholipid ABC transporter permease protein MlaE OS=Escherichia coli (strain K12) GN=mlaE PE=1 SV=1   </t>
  </si>
  <si>
    <t xml:space="preserve">MLAE_ECOLI </t>
  </si>
  <si>
    <t>Cell inner membrane {ECO:0000269|PubMed:19383799}; Multi-pass membrane protein {ECO:0000255, ECO:0000269|PubMed:19383799}.</t>
  </si>
  <si>
    <t xml:space="preserve">betT </t>
  </si>
  <si>
    <t xml:space="preserve">High-affinity choline transport protein OS=Escherichia coli (strain K12) GN=betT PE=2 SV=1   </t>
  </si>
  <si>
    <t xml:space="preserve">BETT_ECOLI </t>
  </si>
  <si>
    <t xml:space="preserve">sieB </t>
  </si>
  <si>
    <t xml:space="preserve">Superinfection exclusion protein B OS=Escherichia coli (strain K12) GN=sieB PE=4 SV=2   </t>
  </si>
  <si>
    <t xml:space="preserve">SIEB_ECOLI </t>
  </si>
  <si>
    <t xml:space="preserve">bcsB </t>
  </si>
  <si>
    <t xml:space="preserve">Cyclic di-GMP-binding protein OS=Escherichia coli (strain K12) GN=bcsB PE=1 SV=2   </t>
  </si>
  <si>
    <t xml:space="preserve">BCSB_ECOLI </t>
  </si>
  <si>
    <t>Cell inner membrane; Single-pass type I membrane protein.</t>
  </si>
  <si>
    <t xml:space="preserve">kduD </t>
  </si>
  <si>
    <t xml:space="preserve">2-dehydro-3-deoxy-D-gluconate 5-dehydrogenase OS=Escherichia coli (strain K12) GN=kduD PE=1 SV=2   </t>
  </si>
  <si>
    <t xml:space="preserve">KDUD_ECOLI </t>
  </si>
  <si>
    <t xml:space="preserve">ushA </t>
  </si>
  <si>
    <t xml:space="preserve">Protein UshA OS=Escherichia coli (strain K12) GN=ushA PE=1 SV=2   </t>
  </si>
  <si>
    <t xml:space="preserve">USHA_ECOLI </t>
  </si>
  <si>
    <t>Periplasm. Note=Exported from the cell, except a small proportion that is internally localized.</t>
  </si>
  <si>
    <t xml:space="preserve">dsdA </t>
  </si>
  <si>
    <t xml:space="preserve">D-serine dehydratase OS=Escherichia coli (strain K12) GN=dsdA PE=1 SV=3   </t>
  </si>
  <si>
    <t xml:space="preserve">SDHD_ECOLI </t>
  </si>
  <si>
    <t xml:space="preserve">ydbA </t>
  </si>
  <si>
    <t xml:space="preserve">Putative uncharacterized protein YdbA OS=Escherichia coli (strain K12) GN=ydbA PE=5 SV=2   </t>
  </si>
  <si>
    <t xml:space="preserve">YDBA_ECOLI </t>
  </si>
  <si>
    <t xml:space="preserve">xdhA </t>
  </si>
  <si>
    <t xml:space="preserve">Putative xanthine dehydrogenase molybdenum-binding subunit XdhA OS=Escherichia coli (strain K12) GN=xdhA PE=2 SV=1   </t>
  </si>
  <si>
    <t xml:space="preserve">XDHA_ECOLI </t>
  </si>
  <si>
    <r>
      <rPr>
        <i/>
        <vertAlign val="superscript"/>
        <sz val="11"/>
        <color theme="1"/>
        <rFont val="Calibri"/>
        <family val="2"/>
        <scheme val="minor"/>
      </rPr>
      <t xml:space="preserve">a </t>
    </r>
    <r>
      <rPr>
        <i/>
        <sz val="11"/>
        <color theme="1"/>
        <rFont val="Calibri"/>
        <family val="2"/>
        <scheme val="minor"/>
      </rPr>
      <t>Colors denote protein localization:</t>
    </r>
    <r>
      <rPr>
        <sz val="11"/>
        <color theme="1"/>
        <rFont val="Calibri"/>
        <family val="2"/>
        <scheme val="minor"/>
      </rPr>
      <t xml:space="preserve"> </t>
    </r>
    <r>
      <rPr>
        <sz val="11"/>
        <color theme="1"/>
        <rFont val="Calibri"/>
        <family val="2"/>
        <scheme val="minor"/>
      </rPr>
      <t xml:space="preserve">Green, IM protein; Red, OM protein; Yellow, Cytosolic protein; Purple, Periplasmic protein; without color, no localization data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1"/>
      <color theme="1"/>
      <name val="Calibri"/>
      <family val="2"/>
      <scheme val="minor"/>
    </font>
    <font>
      <sz val="11"/>
      <color theme="1"/>
      <name val="Calibri"/>
      <family val="2"/>
      <scheme val="minor"/>
    </font>
    <font>
      <b/>
      <sz val="11"/>
      <color theme="1"/>
      <name val="Calibri"/>
      <family val="2"/>
      <scheme val="minor"/>
    </font>
    <font>
      <b/>
      <sz val="14"/>
      <color theme="1"/>
      <name val="Calibri"/>
      <family val="2"/>
      <scheme val="minor"/>
    </font>
    <font>
      <b/>
      <i/>
      <vertAlign val="superscript"/>
      <sz val="11"/>
      <color theme="1"/>
      <name val="Calibri"/>
      <family val="2"/>
      <scheme val="minor"/>
    </font>
    <font>
      <i/>
      <vertAlign val="superscript"/>
      <sz val="11"/>
      <color theme="1"/>
      <name val="Calibri"/>
      <family val="2"/>
      <scheme val="minor"/>
    </font>
    <font>
      <i/>
      <sz val="11"/>
      <color theme="1"/>
      <name val="Calibri"/>
      <family val="2"/>
      <scheme val="minor"/>
    </font>
  </fonts>
  <fills count="7">
    <fill>
      <patternFill patternType="none"/>
    </fill>
    <fill>
      <patternFill patternType="gray125"/>
    </fill>
    <fill>
      <patternFill patternType="solid">
        <fgColor rgb="FFFF0000"/>
        <bgColor indexed="64"/>
      </patternFill>
    </fill>
    <fill>
      <patternFill patternType="solid">
        <fgColor rgb="FF92D050"/>
        <bgColor indexed="64"/>
      </patternFill>
    </fill>
    <fill>
      <patternFill patternType="solid">
        <fgColor rgb="FF7030A0"/>
        <bgColor indexed="64"/>
      </patternFill>
    </fill>
    <fill>
      <patternFill patternType="solid">
        <fgColor rgb="FFFFFF00"/>
        <bgColor indexed="64"/>
      </patternFill>
    </fill>
    <fill>
      <patternFill patternType="solid">
        <fgColor rgb="FFFFC000"/>
        <bgColor indexed="64"/>
      </patternFill>
    </fill>
  </fills>
  <borders count="1">
    <border>
      <left/>
      <right/>
      <top/>
      <bottom/>
      <diagonal/>
    </border>
  </borders>
  <cellStyleXfs count="2">
    <xf numFmtId="0" fontId="0" fillId="0" borderId="0"/>
    <xf numFmtId="9" fontId="1" fillId="0" borderId="0" applyFont="0" applyFill="0" applyBorder="0" applyAlignment="0" applyProtection="0"/>
  </cellStyleXfs>
  <cellXfs count="26">
    <xf numFmtId="0" fontId="0" fillId="0" borderId="0" xfId="0"/>
    <xf numFmtId="0" fontId="3" fillId="0" borderId="0" xfId="0" applyFont="1" applyAlignment="1">
      <alignment horizontal="left" vertical="center"/>
    </xf>
    <xf numFmtId="0" fontId="0" fillId="0" borderId="0" xfId="0" applyAlignment="1">
      <alignment horizontal="left" vertical="center"/>
    </xf>
    <xf numFmtId="0" fontId="0" fillId="0" borderId="0" xfId="0" applyAlignment="1">
      <alignment horizontal="center"/>
    </xf>
    <xf numFmtId="0" fontId="0" fillId="0" borderId="0" xfId="1" applyNumberFormat="1" applyFont="1" applyAlignment="1">
      <alignment horizontal="center"/>
    </xf>
    <xf numFmtId="10" fontId="0" fillId="0" borderId="0" xfId="0" applyNumberFormat="1" applyAlignment="1">
      <alignment horizontal="center"/>
    </xf>
    <xf numFmtId="164" fontId="0" fillId="0" borderId="0" xfId="0" applyNumberFormat="1" applyAlignment="1">
      <alignment horizontal="center"/>
    </xf>
    <xf numFmtId="0" fontId="0" fillId="0" borderId="0" xfId="0" applyNumberFormat="1" applyAlignment="1">
      <alignment horizontal="center" vertical="center"/>
    </xf>
    <xf numFmtId="164" fontId="0" fillId="0" borderId="0" xfId="0" applyNumberFormat="1" applyAlignment="1">
      <alignment horizontal="center" vertical="center"/>
    </xf>
    <xf numFmtId="0" fontId="2" fillId="0" borderId="0" xfId="0" applyFont="1" applyAlignment="1">
      <alignment horizontal="center" vertical="center" wrapText="1"/>
    </xf>
    <xf numFmtId="0" fontId="2" fillId="0" borderId="0" xfId="0" applyFont="1" applyAlignment="1">
      <alignment vertical="center" wrapText="1"/>
    </xf>
    <xf numFmtId="49" fontId="2" fillId="0" borderId="0" xfId="0" applyNumberFormat="1" applyFont="1" applyAlignment="1">
      <alignment vertical="center" wrapText="1"/>
    </xf>
    <xf numFmtId="0" fontId="2" fillId="0" borderId="0" xfId="1" applyNumberFormat="1" applyFont="1" applyAlignment="1">
      <alignment horizontal="center" vertical="center" wrapText="1"/>
    </xf>
    <xf numFmtId="10" fontId="2" fillId="0" borderId="0" xfId="0" applyNumberFormat="1" applyFont="1" applyAlignment="1">
      <alignment horizontal="center" vertical="center" wrapText="1"/>
    </xf>
    <xf numFmtId="164" fontId="2" fillId="0" borderId="0" xfId="0" applyNumberFormat="1" applyFont="1" applyAlignment="1">
      <alignment horizontal="center" vertical="center" wrapText="1"/>
    </xf>
    <xf numFmtId="0" fontId="2" fillId="0" borderId="0" xfId="0" applyNumberFormat="1" applyFont="1" applyAlignment="1">
      <alignment horizontal="center" vertical="center" wrapText="1"/>
    </xf>
    <xf numFmtId="0" fontId="0" fillId="0" borderId="0" xfId="0" applyAlignment="1">
      <alignment vertical="center" wrapText="1"/>
    </xf>
    <xf numFmtId="0" fontId="0" fillId="2" borderId="0" xfId="0" applyFill="1"/>
    <xf numFmtId="164" fontId="0" fillId="0" borderId="0" xfId="1" applyNumberFormat="1" applyFont="1" applyAlignment="1">
      <alignment horizontal="center"/>
    </xf>
    <xf numFmtId="10" fontId="0" fillId="0" borderId="0" xfId="0" applyNumberFormat="1"/>
    <xf numFmtId="0" fontId="0" fillId="3" borderId="0" xfId="0" applyFill="1"/>
    <xf numFmtId="0" fontId="0" fillId="4" borderId="0" xfId="0" applyFill="1"/>
    <xf numFmtId="0" fontId="0" fillId="5" borderId="0" xfId="0" applyFill="1"/>
    <xf numFmtId="9" fontId="0" fillId="0" borderId="0" xfId="0" applyNumberFormat="1"/>
    <xf numFmtId="0" fontId="0" fillId="6" borderId="0" xfId="0" applyFill="1"/>
    <xf numFmtId="0" fontId="0" fillId="0" borderId="0" xfId="0" applyFont="1" applyAlignment="1">
      <alignment horizontal="left" vertical="center"/>
    </xf>
  </cellXfs>
  <cellStyles count="2">
    <cellStyle name="Normal" xfId="0" builtinId="0"/>
    <cellStyle name="Porcentaje"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4627DC-BC0C-4ED8-BEC9-5B8ABC60C2EE}">
  <dimension ref="A1:Y791"/>
  <sheetViews>
    <sheetView tabSelected="1" zoomScale="80" zoomScaleNormal="80" workbookViewId="0">
      <selection sqref="A1:F2"/>
    </sheetView>
  </sheetViews>
  <sheetFormatPr baseColWidth="10" defaultColWidth="8.88671875" defaultRowHeight="14.4" x14ac:dyDescent="0.3"/>
  <cols>
    <col min="1" max="1" width="8.88671875" style="3"/>
    <col min="2" max="2" width="12.88671875" customWidth="1"/>
    <col min="3" max="3" width="33.44140625" customWidth="1"/>
    <col min="4" max="4" width="19" customWidth="1"/>
    <col min="5" max="5" width="21.6640625" customWidth="1"/>
    <col min="6" max="10" width="12.33203125" style="3" customWidth="1"/>
    <col min="11" max="11" width="12.44140625" style="4" bestFit="1" customWidth="1"/>
    <col min="12" max="12" width="12.33203125" style="3" customWidth="1"/>
    <col min="13" max="13" width="12.33203125" style="5" customWidth="1"/>
    <col min="14" max="14" width="9.33203125" style="3" customWidth="1"/>
    <col min="15" max="15" width="12.33203125" style="3" customWidth="1"/>
    <col min="16" max="16" width="12.33203125" style="6" customWidth="1"/>
    <col min="17" max="17" width="12.44140625" style="3" bestFit="1" customWidth="1"/>
    <col min="18" max="18" width="9.33203125" style="3" customWidth="1"/>
    <col min="19" max="19" width="12.33203125" style="3" customWidth="1"/>
    <col min="20" max="20" width="12.33203125" style="6" customWidth="1"/>
    <col min="21" max="21" width="12.33203125" style="3" customWidth="1"/>
    <col min="22" max="23" width="6.33203125" customWidth="1"/>
    <col min="24" max="24" width="11.33203125" style="7" customWidth="1"/>
    <col min="25" max="25" width="11.33203125" style="8" customWidth="1"/>
  </cols>
  <sheetData>
    <row r="1" spans="1:25" x14ac:dyDescent="0.3">
      <c r="A1" s="1" t="s">
        <v>0</v>
      </c>
      <c r="B1" s="2"/>
      <c r="C1" s="2"/>
      <c r="D1" s="2"/>
      <c r="E1" s="2"/>
      <c r="F1" s="2"/>
    </row>
    <row r="2" spans="1:25" x14ac:dyDescent="0.3">
      <c r="A2" s="2"/>
      <c r="B2" s="2"/>
      <c r="C2" s="2"/>
      <c r="D2" s="2"/>
      <c r="E2" s="2"/>
      <c r="F2" s="2"/>
    </row>
    <row r="3" spans="1:25" s="16" customFormat="1" ht="57.6" x14ac:dyDescent="0.3">
      <c r="A3" s="9" t="s">
        <v>1</v>
      </c>
      <c r="B3" s="10" t="s">
        <v>2</v>
      </c>
      <c r="C3" s="11" t="s">
        <v>3</v>
      </c>
      <c r="D3" s="11" t="s">
        <v>4</v>
      </c>
      <c r="E3" s="10" t="s">
        <v>5</v>
      </c>
      <c r="F3" s="9" t="s">
        <v>6</v>
      </c>
      <c r="G3" s="9" t="s">
        <v>7</v>
      </c>
      <c r="H3" s="9" t="s">
        <v>8</v>
      </c>
      <c r="I3" s="9" t="s">
        <v>9</v>
      </c>
      <c r="J3" s="9" t="s">
        <v>10</v>
      </c>
      <c r="K3" s="12" t="s">
        <v>11</v>
      </c>
      <c r="L3" s="9" t="s">
        <v>12</v>
      </c>
      <c r="M3" s="13" t="s">
        <v>13</v>
      </c>
      <c r="N3" s="9"/>
      <c r="O3" s="9" t="s">
        <v>14</v>
      </c>
      <c r="P3" s="14" t="s">
        <v>15</v>
      </c>
      <c r="Q3" s="9" t="s">
        <v>16</v>
      </c>
      <c r="R3" s="9"/>
      <c r="S3" s="9" t="s">
        <v>17</v>
      </c>
      <c r="T3" s="14" t="s">
        <v>18</v>
      </c>
      <c r="U3" s="9" t="s">
        <v>19</v>
      </c>
      <c r="V3" s="10"/>
      <c r="W3" s="10"/>
      <c r="X3" s="15" t="s">
        <v>20</v>
      </c>
      <c r="Y3" s="14" t="s">
        <v>21</v>
      </c>
    </row>
    <row r="4" spans="1:25" x14ac:dyDescent="0.3">
      <c r="A4" s="3">
        <v>1</v>
      </c>
      <c r="B4" s="17" t="s">
        <v>22</v>
      </c>
      <c r="C4" t="s">
        <v>23</v>
      </c>
      <c r="D4" t="s">
        <v>24</v>
      </c>
      <c r="E4" t="s">
        <v>25</v>
      </c>
      <c r="F4" s="3">
        <v>403</v>
      </c>
      <c r="G4" s="3">
        <v>1292</v>
      </c>
      <c r="H4" s="3">
        <v>1240</v>
      </c>
      <c r="I4" s="3">
        <f t="shared" ref="I4:I67" si="0">SUM(F4:H4)</f>
        <v>2935</v>
      </c>
      <c r="J4" s="3">
        <f t="shared" ref="J4:J67" si="1">MAX(F4:H4)</f>
        <v>1292</v>
      </c>
      <c r="K4" s="4">
        <v>1</v>
      </c>
      <c r="L4" s="18">
        <v>0.78500000000000003</v>
      </c>
      <c r="M4" s="5">
        <v>2.5180000000000001E-2</v>
      </c>
      <c r="O4" s="3">
        <v>1</v>
      </c>
      <c r="P4" s="6">
        <v>0.92100000000000004</v>
      </c>
      <c r="Q4" s="5">
        <v>9.2530000000000001E-2</v>
      </c>
      <c r="S4" s="3">
        <v>1</v>
      </c>
      <c r="T4" s="6">
        <v>0.98399999999999999</v>
      </c>
      <c r="U4" s="3">
        <v>0.10034999999999999</v>
      </c>
      <c r="V4" s="19"/>
      <c r="X4" s="7">
        <f t="shared" ref="X4:X67" si="2">MAX(K4,O4,S4,)</f>
        <v>1</v>
      </c>
      <c r="Y4" s="8">
        <f t="shared" ref="Y4:Y67" si="3">MAX(L4,P4,T4)</f>
        <v>0.98399999999999999</v>
      </c>
    </row>
    <row r="5" spans="1:25" x14ac:dyDescent="0.3">
      <c r="A5" s="3">
        <v>2</v>
      </c>
      <c r="B5" s="17" t="s">
        <v>26</v>
      </c>
      <c r="C5" t="s">
        <v>27</v>
      </c>
      <c r="D5" t="s">
        <v>28</v>
      </c>
      <c r="E5" t="s">
        <v>29</v>
      </c>
      <c r="F5" s="3">
        <v>54</v>
      </c>
      <c r="G5" s="3">
        <v>752</v>
      </c>
      <c r="H5" s="3">
        <v>386</v>
      </c>
      <c r="I5" s="3">
        <f t="shared" si="0"/>
        <v>1192</v>
      </c>
      <c r="J5" s="3">
        <f t="shared" si="1"/>
        <v>752</v>
      </c>
      <c r="K5" s="4">
        <v>1</v>
      </c>
      <c r="L5" s="18">
        <v>0.51900000000000002</v>
      </c>
      <c r="M5" s="5">
        <v>3.13E-3</v>
      </c>
      <c r="O5" s="3">
        <v>1</v>
      </c>
      <c r="P5" s="6">
        <v>0.87</v>
      </c>
      <c r="Q5" s="5">
        <v>5.4370000000000002E-2</v>
      </c>
      <c r="S5" s="3">
        <v>1</v>
      </c>
      <c r="T5" s="6">
        <v>0.68500000000000005</v>
      </c>
      <c r="U5" s="3">
        <v>3.1309999999999998E-2</v>
      </c>
      <c r="V5" s="19"/>
      <c r="X5" s="7">
        <f t="shared" si="2"/>
        <v>1</v>
      </c>
      <c r="Y5" s="8">
        <f t="shared" si="3"/>
        <v>0.87</v>
      </c>
    </row>
    <row r="6" spans="1:25" x14ac:dyDescent="0.3">
      <c r="A6" s="3">
        <v>3</v>
      </c>
      <c r="B6" s="20" t="s">
        <v>30</v>
      </c>
      <c r="C6" t="s">
        <v>31</v>
      </c>
      <c r="D6" t="s">
        <v>32</v>
      </c>
      <c r="E6" t="s">
        <v>33</v>
      </c>
      <c r="F6" s="3">
        <v>623</v>
      </c>
      <c r="G6" s="3">
        <v>243</v>
      </c>
      <c r="H6" s="3">
        <v>261</v>
      </c>
      <c r="I6" s="3">
        <f t="shared" si="0"/>
        <v>1127</v>
      </c>
      <c r="J6" s="3">
        <f t="shared" si="1"/>
        <v>623</v>
      </c>
      <c r="K6" s="4">
        <v>1</v>
      </c>
      <c r="L6" s="18">
        <v>0.86699999999999999</v>
      </c>
      <c r="M6" s="5">
        <v>3.7749999999999999E-2</v>
      </c>
      <c r="O6" s="3">
        <v>1</v>
      </c>
      <c r="P6" s="6">
        <v>0.89800000000000002</v>
      </c>
      <c r="Q6" s="5">
        <v>1.7229999999999999E-2</v>
      </c>
      <c r="S6" s="3">
        <v>1</v>
      </c>
      <c r="T6" s="6">
        <v>0.83299999999999996</v>
      </c>
      <c r="U6" s="3">
        <v>2.1190000000000001E-2</v>
      </c>
      <c r="V6" s="19"/>
      <c r="X6" s="7">
        <f t="shared" si="2"/>
        <v>1</v>
      </c>
      <c r="Y6" s="8">
        <f t="shared" si="3"/>
        <v>0.89800000000000002</v>
      </c>
    </row>
    <row r="7" spans="1:25" x14ac:dyDescent="0.3">
      <c r="A7" s="3">
        <v>4</v>
      </c>
      <c r="B7" s="20" t="s">
        <v>34</v>
      </c>
      <c r="C7" t="s">
        <v>35</v>
      </c>
      <c r="D7" t="s">
        <v>36</v>
      </c>
      <c r="E7" t="s">
        <v>37</v>
      </c>
      <c r="F7" s="3">
        <v>313</v>
      </c>
      <c r="G7" s="3">
        <v>386</v>
      </c>
      <c r="H7" s="3">
        <v>344</v>
      </c>
      <c r="I7" s="3">
        <f t="shared" si="0"/>
        <v>1043</v>
      </c>
      <c r="J7" s="3">
        <f t="shared" si="1"/>
        <v>386</v>
      </c>
      <c r="K7" s="4">
        <v>1</v>
      </c>
      <c r="L7" s="18">
        <v>0.58499999999999996</v>
      </c>
      <c r="M7" s="5">
        <v>1.8360000000000001E-2</v>
      </c>
      <c r="O7" s="3">
        <v>1</v>
      </c>
      <c r="P7" s="6">
        <v>0.70699999999999996</v>
      </c>
      <c r="Q7" s="5">
        <v>2.6120000000000001E-2</v>
      </c>
      <c r="S7" s="3">
        <v>1</v>
      </c>
      <c r="T7" s="6">
        <v>0.63700000000000001</v>
      </c>
      <c r="U7" s="3">
        <v>2.6159999999999999E-2</v>
      </c>
      <c r="V7" s="19"/>
      <c r="X7" s="7">
        <f t="shared" si="2"/>
        <v>1</v>
      </c>
      <c r="Y7" s="8">
        <f t="shared" si="3"/>
        <v>0.70699999999999996</v>
      </c>
    </row>
    <row r="8" spans="1:25" x14ac:dyDescent="0.3">
      <c r="A8" s="3">
        <v>5</v>
      </c>
      <c r="B8" s="20" t="s">
        <v>38</v>
      </c>
      <c r="C8" t="s">
        <v>39</v>
      </c>
      <c r="D8" t="s">
        <v>40</v>
      </c>
      <c r="E8" t="s">
        <v>41</v>
      </c>
      <c r="F8" s="3">
        <v>360</v>
      </c>
      <c r="G8" s="3">
        <v>230</v>
      </c>
      <c r="H8" s="3">
        <v>203</v>
      </c>
      <c r="I8" s="3">
        <f t="shared" si="0"/>
        <v>793</v>
      </c>
      <c r="J8" s="3">
        <f t="shared" si="1"/>
        <v>360</v>
      </c>
      <c r="K8" s="4">
        <v>1</v>
      </c>
      <c r="L8" s="18">
        <v>0.71699999999999997</v>
      </c>
      <c r="M8" s="5">
        <v>2.2370000000000001E-2</v>
      </c>
      <c r="O8" s="3">
        <v>1</v>
      </c>
      <c r="P8" s="6">
        <v>0.745</v>
      </c>
      <c r="Q8" s="5">
        <v>1.5900000000000001E-2</v>
      </c>
      <c r="S8" s="3">
        <v>1</v>
      </c>
      <c r="T8" s="6">
        <v>0.70399999999999996</v>
      </c>
      <c r="U8" s="3">
        <v>1.6459999999999999E-2</v>
      </c>
      <c r="V8" s="19"/>
      <c r="X8" s="7">
        <f t="shared" si="2"/>
        <v>1</v>
      </c>
      <c r="Y8" s="8">
        <f t="shared" si="3"/>
        <v>0.745</v>
      </c>
    </row>
    <row r="9" spans="1:25" x14ac:dyDescent="0.3">
      <c r="A9" s="3">
        <v>6</v>
      </c>
      <c r="B9" s="20" t="s">
        <v>42</v>
      </c>
      <c r="C9" t="s">
        <v>43</v>
      </c>
      <c r="D9" t="s">
        <v>44</v>
      </c>
      <c r="E9" t="s">
        <v>45</v>
      </c>
      <c r="F9" s="3">
        <v>207</v>
      </c>
      <c r="G9" s="3">
        <v>300</v>
      </c>
      <c r="H9" s="3">
        <v>271</v>
      </c>
      <c r="I9" s="3">
        <f t="shared" si="0"/>
        <v>778</v>
      </c>
      <c r="J9" s="3">
        <f t="shared" si="1"/>
        <v>300</v>
      </c>
      <c r="K9" s="4">
        <v>1</v>
      </c>
      <c r="L9" s="18">
        <v>0.39100000000000001</v>
      </c>
      <c r="M9" s="5">
        <v>1.259E-2</v>
      </c>
      <c r="O9" s="3">
        <v>1</v>
      </c>
      <c r="P9" s="6">
        <v>0.873</v>
      </c>
      <c r="Q9" s="5">
        <v>2.138E-2</v>
      </c>
      <c r="S9" s="3">
        <v>1</v>
      </c>
      <c r="T9" s="6">
        <v>0.873</v>
      </c>
      <c r="U9" s="3">
        <v>2.1930000000000002E-2</v>
      </c>
      <c r="V9" s="19"/>
      <c r="X9" s="7">
        <f t="shared" si="2"/>
        <v>1</v>
      </c>
      <c r="Y9" s="8">
        <f t="shared" si="3"/>
        <v>0.873</v>
      </c>
    </row>
    <row r="10" spans="1:25" x14ac:dyDescent="0.3">
      <c r="A10" s="3">
        <v>7</v>
      </c>
      <c r="B10" s="17" t="s">
        <v>46</v>
      </c>
      <c r="C10" t="s">
        <v>47</v>
      </c>
      <c r="D10" t="s">
        <v>48</v>
      </c>
      <c r="E10" t="s">
        <v>49</v>
      </c>
      <c r="F10" s="3">
        <v>68</v>
      </c>
      <c r="G10" s="3">
        <v>320</v>
      </c>
      <c r="H10" s="3">
        <v>278</v>
      </c>
      <c r="I10" s="3">
        <f t="shared" si="0"/>
        <v>666</v>
      </c>
      <c r="J10" s="3">
        <f t="shared" si="1"/>
        <v>320</v>
      </c>
      <c r="K10" s="4">
        <v>1</v>
      </c>
      <c r="L10" s="18">
        <v>0.56899999999999995</v>
      </c>
      <c r="M10" s="5">
        <v>4.1399999999999996E-3</v>
      </c>
      <c r="O10" s="3">
        <v>1</v>
      </c>
      <c r="P10" s="6">
        <v>0.76300000000000001</v>
      </c>
      <c r="Q10" s="5">
        <v>2.2030000000000001E-2</v>
      </c>
      <c r="S10" s="3">
        <v>1</v>
      </c>
      <c r="T10" s="6">
        <v>0.75700000000000001</v>
      </c>
      <c r="U10" s="3">
        <v>2.189E-2</v>
      </c>
      <c r="V10" s="19"/>
      <c r="X10" s="7">
        <f t="shared" si="2"/>
        <v>1</v>
      </c>
      <c r="Y10" s="8">
        <f t="shared" si="3"/>
        <v>0.76300000000000001</v>
      </c>
    </row>
    <row r="11" spans="1:25" x14ac:dyDescent="0.3">
      <c r="A11" s="3">
        <v>8</v>
      </c>
      <c r="B11" s="20" t="s">
        <v>50</v>
      </c>
      <c r="C11" t="s">
        <v>51</v>
      </c>
      <c r="D11" t="s">
        <v>52</v>
      </c>
      <c r="E11" t="s">
        <v>53</v>
      </c>
      <c r="F11" s="3">
        <v>385</v>
      </c>
      <c r="G11" s="3">
        <v>153</v>
      </c>
      <c r="H11" s="3">
        <v>116</v>
      </c>
      <c r="I11" s="3">
        <f t="shared" si="0"/>
        <v>654</v>
      </c>
      <c r="J11" s="3">
        <f t="shared" si="1"/>
        <v>385</v>
      </c>
      <c r="K11" s="4">
        <v>1</v>
      </c>
      <c r="L11" s="18">
        <v>0.71399999999999997</v>
      </c>
      <c r="M11" s="5">
        <v>2.3949999999999999E-2</v>
      </c>
      <c r="O11" s="3">
        <v>1</v>
      </c>
      <c r="P11" s="6">
        <v>0.78100000000000003</v>
      </c>
      <c r="Q11" s="5">
        <v>1.085E-2</v>
      </c>
      <c r="S11" s="3">
        <v>1</v>
      </c>
      <c r="T11" s="6">
        <v>0.64100000000000001</v>
      </c>
      <c r="U11" s="3">
        <v>9.3200000000000002E-3</v>
      </c>
      <c r="V11" s="19"/>
      <c r="X11" s="7">
        <f t="shared" si="2"/>
        <v>1</v>
      </c>
      <c r="Y11" s="8">
        <f t="shared" si="3"/>
        <v>0.78100000000000003</v>
      </c>
    </row>
    <row r="12" spans="1:25" x14ac:dyDescent="0.3">
      <c r="A12" s="3">
        <v>9</v>
      </c>
      <c r="B12" t="s">
        <v>54</v>
      </c>
      <c r="C12" t="s">
        <v>55</v>
      </c>
      <c r="D12" t="s">
        <v>56</v>
      </c>
      <c r="F12" s="3">
        <v>552</v>
      </c>
      <c r="G12" s="3">
        <v>50</v>
      </c>
      <c r="H12" s="3">
        <v>30</v>
      </c>
      <c r="I12" s="3">
        <f t="shared" si="0"/>
        <v>632</v>
      </c>
      <c r="J12" s="3">
        <f t="shared" si="1"/>
        <v>552</v>
      </c>
      <c r="K12" s="4">
        <v>1</v>
      </c>
      <c r="L12" s="18">
        <v>0.69399999999999995</v>
      </c>
      <c r="M12" s="5">
        <v>3.458E-2</v>
      </c>
      <c r="O12" s="3">
        <v>1</v>
      </c>
      <c r="P12" s="6">
        <v>0.46899999999999997</v>
      </c>
      <c r="Q12" s="5">
        <v>3.5799999999999998E-3</v>
      </c>
      <c r="S12" s="3">
        <v>1</v>
      </c>
      <c r="T12" s="6">
        <v>0.313</v>
      </c>
      <c r="U12" s="3">
        <v>2.2399999999999998E-3</v>
      </c>
      <c r="V12" s="19"/>
      <c r="X12" s="7">
        <f t="shared" si="2"/>
        <v>1</v>
      </c>
      <c r="Y12" s="8">
        <f t="shared" si="3"/>
        <v>0.69399999999999995</v>
      </c>
    </row>
    <row r="13" spans="1:25" x14ac:dyDescent="0.3">
      <c r="A13" s="3">
        <v>10</v>
      </c>
      <c r="B13" s="20" t="s">
        <v>57</v>
      </c>
      <c r="C13" t="s">
        <v>58</v>
      </c>
      <c r="D13" t="s">
        <v>59</v>
      </c>
      <c r="E13" t="s">
        <v>60</v>
      </c>
      <c r="F13" s="3">
        <v>132</v>
      </c>
      <c r="G13" s="3">
        <v>243</v>
      </c>
      <c r="H13" s="3">
        <v>196</v>
      </c>
      <c r="I13" s="3">
        <f t="shared" si="0"/>
        <v>571</v>
      </c>
      <c r="J13" s="3">
        <f t="shared" si="1"/>
        <v>243</v>
      </c>
      <c r="K13" s="4">
        <v>1</v>
      </c>
      <c r="L13" s="18">
        <v>0.68500000000000005</v>
      </c>
      <c r="M13" s="5">
        <v>7.9900000000000006E-3</v>
      </c>
      <c r="O13" s="3">
        <v>1</v>
      </c>
      <c r="P13" s="6">
        <v>0.79800000000000004</v>
      </c>
      <c r="Q13" s="5">
        <v>1.755E-2</v>
      </c>
      <c r="S13" s="3">
        <v>1</v>
      </c>
      <c r="T13" s="6">
        <v>0.81399999999999995</v>
      </c>
      <c r="U13" s="3">
        <v>1.6060000000000001E-2</v>
      </c>
      <c r="V13" s="19"/>
      <c r="X13" s="7">
        <f t="shared" si="2"/>
        <v>1</v>
      </c>
      <c r="Y13" s="8">
        <f t="shared" si="3"/>
        <v>0.81399999999999995</v>
      </c>
    </row>
    <row r="14" spans="1:25" x14ac:dyDescent="0.3">
      <c r="A14" s="3">
        <v>11</v>
      </c>
      <c r="B14" s="20" t="s">
        <v>61</v>
      </c>
      <c r="C14" t="s">
        <v>62</v>
      </c>
      <c r="D14" t="s">
        <v>63</v>
      </c>
      <c r="E14" t="s">
        <v>64</v>
      </c>
      <c r="F14" s="3">
        <v>232</v>
      </c>
      <c r="G14" s="3">
        <v>193</v>
      </c>
      <c r="H14" s="3">
        <v>137</v>
      </c>
      <c r="I14" s="3">
        <f t="shared" si="0"/>
        <v>562</v>
      </c>
      <c r="J14" s="3">
        <f t="shared" si="1"/>
        <v>232</v>
      </c>
      <c r="K14" s="4">
        <v>1</v>
      </c>
      <c r="L14" s="18">
        <v>0.503</v>
      </c>
      <c r="M14" s="5">
        <v>1.4619999999999999E-2</v>
      </c>
      <c r="O14" s="3">
        <v>1</v>
      </c>
      <c r="P14" s="6">
        <v>0.66500000000000004</v>
      </c>
      <c r="Q14" s="5">
        <v>1.37E-2</v>
      </c>
      <c r="S14" s="3">
        <v>1</v>
      </c>
      <c r="T14" s="6">
        <v>0.435</v>
      </c>
      <c r="U14" s="3">
        <v>1.064E-2</v>
      </c>
      <c r="V14" s="19"/>
      <c r="X14" s="7">
        <f t="shared" si="2"/>
        <v>1</v>
      </c>
      <c r="Y14" s="8">
        <f t="shared" si="3"/>
        <v>0.66500000000000004</v>
      </c>
    </row>
    <row r="15" spans="1:25" x14ac:dyDescent="0.3">
      <c r="A15" s="3">
        <v>12</v>
      </c>
      <c r="B15" s="20" t="s">
        <v>65</v>
      </c>
      <c r="C15" t="s">
        <v>66</v>
      </c>
      <c r="D15" t="s">
        <v>67</v>
      </c>
      <c r="E15" t="s">
        <v>68</v>
      </c>
      <c r="F15" s="3">
        <v>145</v>
      </c>
      <c r="G15" s="3">
        <v>244</v>
      </c>
      <c r="H15" s="3">
        <v>172</v>
      </c>
      <c r="I15" s="3">
        <f t="shared" si="0"/>
        <v>561</v>
      </c>
      <c r="J15" s="3">
        <f t="shared" si="1"/>
        <v>244</v>
      </c>
      <c r="K15" s="4">
        <v>1</v>
      </c>
      <c r="L15" s="18">
        <v>0.48</v>
      </c>
      <c r="M15" s="5">
        <v>9.0299999999999998E-3</v>
      </c>
      <c r="O15" s="3">
        <v>1</v>
      </c>
      <c r="P15" s="6">
        <v>0.7</v>
      </c>
      <c r="Q15" s="5">
        <v>1.7440000000000001E-2</v>
      </c>
      <c r="S15" s="3">
        <v>1</v>
      </c>
      <c r="T15" s="6">
        <v>0.63500000000000001</v>
      </c>
      <c r="U15" s="3">
        <v>1.4189999999999999E-2</v>
      </c>
      <c r="V15" s="19"/>
      <c r="X15" s="7">
        <f t="shared" si="2"/>
        <v>1</v>
      </c>
      <c r="Y15" s="8">
        <f t="shared" si="3"/>
        <v>0.7</v>
      </c>
    </row>
    <row r="16" spans="1:25" x14ac:dyDescent="0.3">
      <c r="A16" s="3">
        <v>13</v>
      </c>
      <c r="B16" s="20" t="s">
        <v>69</v>
      </c>
      <c r="C16" t="s">
        <v>70</v>
      </c>
      <c r="D16" t="s">
        <v>71</v>
      </c>
      <c r="E16" t="s">
        <v>37</v>
      </c>
      <c r="F16" s="3">
        <v>120</v>
      </c>
      <c r="G16" s="3">
        <v>163</v>
      </c>
      <c r="H16" s="3">
        <v>193</v>
      </c>
      <c r="I16" s="3">
        <f t="shared" si="0"/>
        <v>476</v>
      </c>
      <c r="J16" s="3">
        <f t="shared" si="1"/>
        <v>193</v>
      </c>
      <c r="K16" s="4">
        <v>1</v>
      </c>
      <c r="L16" s="18">
        <v>0.63500000000000001</v>
      </c>
      <c r="M16" s="5">
        <v>6.8500000000000002E-3</v>
      </c>
      <c r="O16" s="3">
        <v>1</v>
      </c>
      <c r="P16" s="6">
        <v>0.83599999999999997</v>
      </c>
      <c r="Q16" s="5">
        <v>1.163E-2</v>
      </c>
      <c r="S16" s="3">
        <v>1</v>
      </c>
      <c r="T16" s="6">
        <v>0.76600000000000001</v>
      </c>
      <c r="U16" s="3">
        <v>1.5140000000000001E-2</v>
      </c>
      <c r="V16" s="19"/>
      <c r="X16" s="7">
        <f t="shared" si="2"/>
        <v>1</v>
      </c>
      <c r="Y16" s="8">
        <f t="shared" si="3"/>
        <v>0.83599999999999997</v>
      </c>
    </row>
    <row r="17" spans="1:25" x14ac:dyDescent="0.3">
      <c r="A17" s="3">
        <v>14</v>
      </c>
      <c r="B17" s="20" t="s">
        <v>72</v>
      </c>
      <c r="C17" t="s">
        <v>73</v>
      </c>
      <c r="D17" t="s">
        <v>74</v>
      </c>
      <c r="E17" t="s">
        <v>75</v>
      </c>
      <c r="F17" s="3">
        <v>68</v>
      </c>
      <c r="G17" s="3">
        <v>221</v>
      </c>
      <c r="H17" s="3">
        <v>161</v>
      </c>
      <c r="I17" s="3">
        <f t="shared" si="0"/>
        <v>450</v>
      </c>
      <c r="J17" s="3">
        <f t="shared" si="1"/>
        <v>221</v>
      </c>
      <c r="K17" s="4">
        <v>1</v>
      </c>
      <c r="L17" s="18">
        <v>0.26</v>
      </c>
      <c r="M17" s="5">
        <v>4.3E-3</v>
      </c>
      <c r="O17" s="3">
        <v>1</v>
      </c>
      <c r="P17" s="6">
        <v>0.48299999999999998</v>
      </c>
      <c r="Q17" s="5">
        <v>1.3769999999999999E-2</v>
      </c>
      <c r="S17" s="3">
        <v>1</v>
      </c>
      <c r="T17" s="6">
        <v>0.439</v>
      </c>
      <c r="U17" s="3">
        <v>1.171E-2</v>
      </c>
      <c r="V17" s="19"/>
      <c r="X17" s="7">
        <f t="shared" si="2"/>
        <v>1</v>
      </c>
      <c r="Y17" s="8">
        <f t="shared" si="3"/>
        <v>0.48299999999999998</v>
      </c>
    </row>
    <row r="18" spans="1:25" x14ac:dyDescent="0.3">
      <c r="A18" s="3">
        <v>15</v>
      </c>
      <c r="B18" s="20" t="s">
        <v>76</v>
      </c>
      <c r="C18" t="s">
        <v>77</v>
      </c>
      <c r="D18" t="s">
        <v>78</v>
      </c>
      <c r="E18" t="s">
        <v>79</v>
      </c>
      <c r="F18" s="3">
        <v>205</v>
      </c>
      <c r="G18" s="3">
        <v>121</v>
      </c>
      <c r="H18" s="3">
        <v>112</v>
      </c>
      <c r="I18" s="3">
        <f t="shared" si="0"/>
        <v>438</v>
      </c>
      <c r="J18" s="3">
        <f t="shared" si="1"/>
        <v>205</v>
      </c>
      <c r="K18" s="4">
        <v>1</v>
      </c>
      <c r="L18" s="18">
        <v>0.67900000000000005</v>
      </c>
      <c r="M18" s="5">
        <v>1.2030000000000001E-2</v>
      </c>
      <c r="O18" s="3">
        <v>1</v>
      </c>
      <c r="P18" s="6">
        <v>0.69199999999999995</v>
      </c>
      <c r="Q18" s="5">
        <v>8.26E-3</v>
      </c>
      <c r="S18" s="3">
        <v>1</v>
      </c>
      <c r="T18" s="6">
        <v>0.622</v>
      </c>
      <c r="U18" s="3">
        <v>8.8699999999999994E-3</v>
      </c>
      <c r="V18" s="19"/>
      <c r="X18" s="7">
        <f t="shared" si="2"/>
        <v>1</v>
      </c>
      <c r="Y18" s="8">
        <f t="shared" si="3"/>
        <v>0.69199999999999995</v>
      </c>
    </row>
    <row r="19" spans="1:25" x14ac:dyDescent="0.3">
      <c r="A19" s="3">
        <v>16</v>
      </c>
      <c r="B19" s="20" t="s">
        <v>80</v>
      </c>
      <c r="C19" t="s">
        <v>81</v>
      </c>
      <c r="D19" t="s">
        <v>82</v>
      </c>
      <c r="E19" t="s">
        <v>83</v>
      </c>
      <c r="F19" s="3">
        <v>125</v>
      </c>
      <c r="G19" s="3">
        <v>144</v>
      </c>
      <c r="H19" s="3">
        <v>136</v>
      </c>
      <c r="I19" s="3">
        <f t="shared" si="0"/>
        <v>405</v>
      </c>
      <c r="J19" s="3">
        <f t="shared" si="1"/>
        <v>144</v>
      </c>
      <c r="K19" s="4">
        <v>1</v>
      </c>
      <c r="L19" s="18">
        <v>0.81899999999999995</v>
      </c>
      <c r="M19" s="5">
        <v>7.4999999999999997E-3</v>
      </c>
      <c r="O19" s="3">
        <v>1</v>
      </c>
      <c r="P19" s="6">
        <v>0.82299999999999995</v>
      </c>
      <c r="Q19" s="5">
        <v>9.8799999999999999E-3</v>
      </c>
      <c r="S19" s="3">
        <v>1</v>
      </c>
      <c r="T19" s="6">
        <v>0.84099999999999997</v>
      </c>
      <c r="U19" s="3">
        <v>1.081E-2</v>
      </c>
      <c r="V19" s="19"/>
      <c r="X19" s="7">
        <f t="shared" si="2"/>
        <v>1</v>
      </c>
      <c r="Y19" s="8">
        <f t="shared" si="3"/>
        <v>0.84099999999999997</v>
      </c>
    </row>
    <row r="20" spans="1:25" x14ac:dyDescent="0.3">
      <c r="A20" s="3">
        <v>17</v>
      </c>
      <c r="B20" s="20" t="s">
        <v>84</v>
      </c>
      <c r="C20" t="s">
        <v>85</v>
      </c>
      <c r="D20" t="s">
        <v>86</v>
      </c>
      <c r="E20" t="s">
        <v>87</v>
      </c>
      <c r="F20" s="3">
        <v>108</v>
      </c>
      <c r="G20" s="3">
        <v>141</v>
      </c>
      <c r="H20" s="3">
        <v>145</v>
      </c>
      <c r="I20" s="3">
        <f t="shared" si="0"/>
        <v>394</v>
      </c>
      <c r="J20" s="3">
        <f t="shared" si="1"/>
        <v>145</v>
      </c>
      <c r="K20" s="4">
        <v>1</v>
      </c>
      <c r="L20" s="18">
        <v>0.45</v>
      </c>
      <c r="M20" s="5">
        <v>6.9199999999999999E-3</v>
      </c>
      <c r="O20" s="3">
        <v>1</v>
      </c>
      <c r="P20" s="6">
        <v>0.439</v>
      </c>
      <c r="Q20" s="5">
        <v>1.014E-2</v>
      </c>
      <c r="S20" s="3">
        <v>1</v>
      </c>
      <c r="T20" s="6">
        <v>0.439</v>
      </c>
      <c r="U20" s="3">
        <v>1.1769999999999999E-2</v>
      </c>
      <c r="V20" s="19"/>
      <c r="X20" s="7">
        <f t="shared" si="2"/>
        <v>1</v>
      </c>
      <c r="Y20" s="8">
        <f t="shared" si="3"/>
        <v>0.45</v>
      </c>
    </row>
    <row r="21" spans="1:25" x14ac:dyDescent="0.3">
      <c r="A21" s="3">
        <v>18</v>
      </c>
      <c r="B21" s="20" t="s">
        <v>88</v>
      </c>
      <c r="C21" t="s">
        <v>89</v>
      </c>
      <c r="D21" t="s">
        <v>90</v>
      </c>
      <c r="E21" t="s">
        <v>91</v>
      </c>
      <c r="F21" s="3">
        <v>70</v>
      </c>
      <c r="G21" s="3">
        <v>196</v>
      </c>
      <c r="H21" s="3">
        <v>126</v>
      </c>
      <c r="I21" s="3">
        <f t="shared" si="0"/>
        <v>392</v>
      </c>
      <c r="J21" s="3">
        <f t="shared" si="1"/>
        <v>196</v>
      </c>
      <c r="K21" s="4">
        <v>1</v>
      </c>
      <c r="L21" s="18">
        <v>0.42099999999999999</v>
      </c>
      <c r="M21" s="5">
        <v>4.3899999999999998E-3</v>
      </c>
      <c r="O21" s="3">
        <v>1</v>
      </c>
      <c r="P21" s="6">
        <v>0.67200000000000004</v>
      </c>
      <c r="Q21" s="5">
        <v>1.3990000000000001E-2</v>
      </c>
      <c r="S21" s="3">
        <v>1</v>
      </c>
      <c r="T21" s="6">
        <v>0.61399999999999999</v>
      </c>
      <c r="U21" s="3">
        <v>1.0160000000000001E-2</v>
      </c>
      <c r="V21" s="19"/>
      <c r="X21" s="7">
        <f t="shared" si="2"/>
        <v>1</v>
      </c>
      <c r="Y21" s="8">
        <f t="shared" si="3"/>
        <v>0.67200000000000004</v>
      </c>
    </row>
    <row r="22" spans="1:25" x14ac:dyDescent="0.3">
      <c r="A22" s="3">
        <v>19</v>
      </c>
      <c r="B22" s="20" t="s">
        <v>92</v>
      </c>
      <c r="C22" t="s">
        <v>93</v>
      </c>
      <c r="D22" t="s">
        <v>94</v>
      </c>
      <c r="E22" t="s">
        <v>37</v>
      </c>
      <c r="F22" s="3">
        <v>107</v>
      </c>
      <c r="G22" s="3">
        <v>140</v>
      </c>
      <c r="H22" s="3">
        <v>141</v>
      </c>
      <c r="I22" s="3">
        <f t="shared" si="0"/>
        <v>388</v>
      </c>
      <c r="J22" s="3">
        <f t="shared" si="1"/>
        <v>141</v>
      </c>
      <c r="K22" s="4">
        <v>1</v>
      </c>
      <c r="L22" s="18">
        <v>0.751</v>
      </c>
      <c r="M22" s="5">
        <v>6.6E-3</v>
      </c>
      <c r="O22" s="3">
        <v>1</v>
      </c>
      <c r="P22" s="6">
        <v>0.80600000000000005</v>
      </c>
      <c r="Q22" s="5">
        <v>9.7999999999999997E-3</v>
      </c>
      <c r="S22" s="3">
        <v>1</v>
      </c>
      <c r="T22" s="6">
        <v>0.70499999999999996</v>
      </c>
      <c r="U22" s="3">
        <v>1.099E-2</v>
      </c>
      <c r="V22" s="19"/>
      <c r="X22" s="7">
        <f t="shared" si="2"/>
        <v>1</v>
      </c>
      <c r="Y22" s="8">
        <f t="shared" si="3"/>
        <v>0.80600000000000005</v>
      </c>
    </row>
    <row r="23" spans="1:25" x14ac:dyDescent="0.3">
      <c r="A23" s="3">
        <v>20</v>
      </c>
      <c r="B23" s="20" t="s">
        <v>95</v>
      </c>
      <c r="C23" t="s">
        <v>96</v>
      </c>
      <c r="D23" t="s">
        <v>97</v>
      </c>
      <c r="E23" t="s">
        <v>98</v>
      </c>
      <c r="F23" s="3">
        <v>65</v>
      </c>
      <c r="G23" s="3">
        <v>142</v>
      </c>
      <c r="H23" s="3">
        <v>133</v>
      </c>
      <c r="I23" s="3">
        <f t="shared" si="0"/>
        <v>340</v>
      </c>
      <c r="J23" s="3">
        <f t="shared" si="1"/>
        <v>142</v>
      </c>
      <c r="K23" s="4">
        <v>1</v>
      </c>
      <c r="L23" s="18">
        <v>0.59599999999999997</v>
      </c>
      <c r="M23" s="5">
        <v>3.9399999999999999E-3</v>
      </c>
      <c r="O23" s="3">
        <v>1</v>
      </c>
      <c r="P23" s="6">
        <v>0.81100000000000005</v>
      </c>
      <c r="Q23" s="5">
        <v>9.6299999999999997E-3</v>
      </c>
      <c r="S23" s="3">
        <v>1</v>
      </c>
      <c r="T23" s="6">
        <v>0.755</v>
      </c>
      <c r="U23" s="3">
        <v>9.6399999999999993E-3</v>
      </c>
      <c r="V23" s="19"/>
      <c r="X23" s="7">
        <f t="shared" si="2"/>
        <v>1</v>
      </c>
      <c r="Y23" s="8">
        <f t="shared" si="3"/>
        <v>0.81100000000000005</v>
      </c>
    </row>
    <row r="24" spans="1:25" x14ac:dyDescent="0.3">
      <c r="A24" s="3">
        <v>21</v>
      </c>
      <c r="B24" s="20" t="s">
        <v>99</v>
      </c>
      <c r="C24" t="s">
        <v>100</v>
      </c>
      <c r="D24" t="s">
        <v>101</v>
      </c>
      <c r="E24" t="s">
        <v>102</v>
      </c>
      <c r="F24" s="3">
        <v>36</v>
      </c>
      <c r="G24" s="3">
        <v>200</v>
      </c>
      <c r="H24" s="3">
        <v>96</v>
      </c>
      <c r="I24" s="3">
        <f t="shared" si="0"/>
        <v>332</v>
      </c>
      <c r="J24" s="3">
        <f t="shared" si="1"/>
        <v>200</v>
      </c>
      <c r="K24" s="4">
        <v>1</v>
      </c>
      <c r="L24" s="18">
        <v>0.42899999999999999</v>
      </c>
      <c r="M24" s="5">
        <v>2.0999999999999999E-3</v>
      </c>
      <c r="O24" s="3">
        <v>1</v>
      </c>
      <c r="P24" s="6">
        <v>0.67600000000000005</v>
      </c>
      <c r="Q24" s="5">
        <v>1.388E-2</v>
      </c>
      <c r="S24" s="3">
        <v>1</v>
      </c>
      <c r="T24" s="6">
        <v>0.67300000000000004</v>
      </c>
      <c r="U24" s="3">
        <v>7.4200000000000004E-3</v>
      </c>
      <c r="V24" s="19"/>
      <c r="X24" s="7">
        <f t="shared" si="2"/>
        <v>1</v>
      </c>
      <c r="Y24" s="8">
        <f t="shared" si="3"/>
        <v>0.67600000000000005</v>
      </c>
    </row>
    <row r="25" spans="1:25" x14ac:dyDescent="0.3">
      <c r="A25" s="3">
        <v>22</v>
      </c>
      <c r="B25" s="20" t="s">
        <v>103</v>
      </c>
      <c r="C25" t="s">
        <v>104</v>
      </c>
      <c r="D25" t="s">
        <v>105</v>
      </c>
      <c r="E25" t="s">
        <v>106</v>
      </c>
      <c r="F25" s="3">
        <v>80</v>
      </c>
      <c r="G25" s="3">
        <v>132</v>
      </c>
      <c r="H25" s="3">
        <v>112</v>
      </c>
      <c r="I25" s="3">
        <f t="shared" si="0"/>
        <v>324</v>
      </c>
      <c r="J25" s="3">
        <f t="shared" si="1"/>
        <v>132</v>
      </c>
      <c r="K25" s="4">
        <v>1</v>
      </c>
      <c r="L25" s="18">
        <v>0.51500000000000001</v>
      </c>
      <c r="M25" s="5">
        <v>5.1000000000000004E-3</v>
      </c>
      <c r="O25" s="3">
        <v>1</v>
      </c>
      <c r="P25" s="6">
        <v>0.629</v>
      </c>
      <c r="Q25" s="5">
        <v>9.58E-3</v>
      </c>
      <c r="S25" s="3">
        <v>1</v>
      </c>
      <c r="T25" s="6">
        <v>0.60799999999999998</v>
      </c>
      <c r="U25" s="3">
        <v>9.2200000000000008E-3</v>
      </c>
      <c r="V25" s="19"/>
      <c r="X25" s="7">
        <f t="shared" si="2"/>
        <v>1</v>
      </c>
      <c r="Y25" s="8">
        <f t="shared" si="3"/>
        <v>0.629</v>
      </c>
    </row>
    <row r="26" spans="1:25" x14ac:dyDescent="0.3">
      <c r="A26" s="3">
        <v>23</v>
      </c>
      <c r="B26" s="20" t="s">
        <v>107</v>
      </c>
      <c r="C26" t="s">
        <v>108</v>
      </c>
      <c r="D26" t="s">
        <v>109</v>
      </c>
      <c r="E26" t="s">
        <v>110</v>
      </c>
      <c r="F26" s="3">
        <v>218</v>
      </c>
      <c r="G26" s="3">
        <v>47</v>
      </c>
      <c r="H26" s="3">
        <v>44</v>
      </c>
      <c r="I26" s="3">
        <f t="shared" si="0"/>
        <v>309</v>
      </c>
      <c r="J26" s="3">
        <f t="shared" si="1"/>
        <v>218</v>
      </c>
      <c r="K26" s="4">
        <v>1</v>
      </c>
      <c r="L26" s="18">
        <v>0.40799999999999997</v>
      </c>
      <c r="M26" s="5">
        <v>1.3440000000000001E-2</v>
      </c>
      <c r="O26" s="3">
        <v>1</v>
      </c>
      <c r="P26" s="6">
        <v>0.318</v>
      </c>
      <c r="Q26" s="5">
        <v>3.46E-3</v>
      </c>
      <c r="S26" s="3">
        <v>1</v>
      </c>
      <c r="T26" s="6">
        <v>0.313</v>
      </c>
      <c r="U26" s="3">
        <v>3.48E-3</v>
      </c>
      <c r="V26" s="19"/>
      <c r="X26" s="7">
        <f t="shared" si="2"/>
        <v>1</v>
      </c>
      <c r="Y26" s="8">
        <f t="shared" si="3"/>
        <v>0.40799999999999997</v>
      </c>
    </row>
    <row r="27" spans="1:25" x14ac:dyDescent="0.3">
      <c r="A27" s="3">
        <v>24</v>
      </c>
      <c r="B27" s="20" t="s">
        <v>111</v>
      </c>
      <c r="C27" t="s">
        <v>112</v>
      </c>
      <c r="D27" t="s">
        <v>113</v>
      </c>
      <c r="E27" t="s">
        <v>114</v>
      </c>
      <c r="F27" s="3">
        <v>70</v>
      </c>
      <c r="G27" s="3">
        <v>133</v>
      </c>
      <c r="H27" s="3">
        <v>104</v>
      </c>
      <c r="I27" s="3">
        <f t="shared" si="0"/>
        <v>307</v>
      </c>
      <c r="J27" s="3">
        <f t="shared" si="1"/>
        <v>133</v>
      </c>
      <c r="K27" s="4">
        <v>1</v>
      </c>
      <c r="L27" s="18">
        <v>0.81399999999999995</v>
      </c>
      <c r="M27" s="5">
        <v>4.0800000000000003E-3</v>
      </c>
      <c r="O27" s="3">
        <v>1</v>
      </c>
      <c r="P27" s="6">
        <v>0.95099999999999996</v>
      </c>
      <c r="Q27" s="5">
        <v>9.5300000000000003E-3</v>
      </c>
      <c r="S27" s="3">
        <v>1</v>
      </c>
      <c r="T27" s="6">
        <v>0.95099999999999996</v>
      </c>
      <c r="U27" s="3">
        <v>8.5500000000000003E-3</v>
      </c>
      <c r="V27" s="19"/>
      <c r="X27" s="7">
        <f t="shared" si="2"/>
        <v>1</v>
      </c>
      <c r="Y27" s="8">
        <f t="shared" si="3"/>
        <v>0.95099999999999996</v>
      </c>
    </row>
    <row r="28" spans="1:25" x14ac:dyDescent="0.3">
      <c r="A28" s="3">
        <v>25</v>
      </c>
      <c r="B28" s="20" t="s">
        <v>115</v>
      </c>
      <c r="C28" t="s">
        <v>116</v>
      </c>
      <c r="D28" t="s">
        <v>117</v>
      </c>
      <c r="E28" t="s">
        <v>118</v>
      </c>
      <c r="F28" s="3">
        <v>56</v>
      </c>
      <c r="G28" s="3">
        <v>137</v>
      </c>
      <c r="H28" s="3">
        <v>92</v>
      </c>
      <c r="I28" s="3">
        <f t="shared" si="0"/>
        <v>285</v>
      </c>
      <c r="J28" s="3">
        <f t="shared" si="1"/>
        <v>137</v>
      </c>
      <c r="K28" s="4">
        <v>1</v>
      </c>
      <c r="L28" s="18">
        <v>0.38700000000000001</v>
      </c>
      <c r="M28" s="5">
        <v>3.5500000000000002E-3</v>
      </c>
      <c r="O28" s="3">
        <v>1</v>
      </c>
      <c r="P28" s="6">
        <v>0.58399999999999996</v>
      </c>
      <c r="Q28" s="5">
        <v>9.5999999999999992E-3</v>
      </c>
      <c r="S28" s="3">
        <v>1</v>
      </c>
      <c r="T28" s="6">
        <v>0.52700000000000002</v>
      </c>
      <c r="U28" s="3">
        <v>7.4200000000000004E-3</v>
      </c>
      <c r="V28" s="19"/>
      <c r="X28" s="7">
        <f t="shared" si="2"/>
        <v>1</v>
      </c>
      <c r="Y28" s="8">
        <f t="shared" si="3"/>
        <v>0.58399999999999996</v>
      </c>
    </row>
    <row r="29" spans="1:25" x14ac:dyDescent="0.3">
      <c r="A29" s="3">
        <v>26</v>
      </c>
      <c r="B29" s="20" t="s">
        <v>119</v>
      </c>
      <c r="C29" t="s">
        <v>120</v>
      </c>
      <c r="D29" t="s">
        <v>121</v>
      </c>
      <c r="E29" t="s">
        <v>122</v>
      </c>
      <c r="F29" s="3">
        <v>87</v>
      </c>
      <c r="G29" s="3">
        <v>104</v>
      </c>
      <c r="H29" s="3">
        <v>77</v>
      </c>
      <c r="I29" s="3">
        <f t="shared" si="0"/>
        <v>268</v>
      </c>
      <c r="J29" s="3">
        <f t="shared" si="1"/>
        <v>104</v>
      </c>
      <c r="K29" s="4">
        <v>1</v>
      </c>
      <c r="L29" s="18">
        <v>0.80700000000000005</v>
      </c>
      <c r="M29" s="5">
        <v>5.2500000000000003E-3</v>
      </c>
      <c r="O29" s="3">
        <v>1</v>
      </c>
      <c r="P29" s="6">
        <v>0.89900000000000002</v>
      </c>
      <c r="Q29" s="5">
        <v>7.4000000000000003E-3</v>
      </c>
      <c r="S29" s="3">
        <v>1</v>
      </c>
      <c r="T29" s="6">
        <v>0.80300000000000005</v>
      </c>
      <c r="U29" s="3">
        <v>6.0899999999999999E-3</v>
      </c>
      <c r="V29" s="19"/>
      <c r="X29" s="7">
        <f t="shared" si="2"/>
        <v>1</v>
      </c>
      <c r="Y29" s="8">
        <f t="shared" si="3"/>
        <v>0.89900000000000002</v>
      </c>
    </row>
    <row r="30" spans="1:25" x14ac:dyDescent="0.3">
      <c r="A30" s="3">
        <v>27</v>
      </c>
      <c r="B30" s="20" t="s">
        <v>123</v>
      </c>
      <c r="C30" t="s">
        <v>124</v>
      </c>
      <c r="D30" t="s">
        <v>125</v>
      </c>
      <c r="E30" t="s">
        <v>126</v>
      </c>
      <c r="F30" s="3">
        <v>50</v>
      </c>
      <c r="G30" s="3">
        <v>116</v>
      </c>
      <c r="H30" s="3">
        <v>99</v>
      </c>
      <c r="I30" s="3">
        <f t="shared" si="0"/>
        <v>265</v>
      </c>
      <c r="J30" s="3">
        <f t="shared" si="1"/>
        <v>116</v>
      </c>
      <c r="K30" s="4">
        <v>1</v>
      </c>
      <c r="L30" s="18">
        <v>0.31</v>
      </c>
      <c r="M30" s="5">
        <v>2.9299999999999999E-3</v>
      </c>
      <c r="O30" s="3">
        <v>1</v>
      </c>
      <c r="P30" s="6">
        <v>0.42599999999999999</v>
      </c>
      <c r="Q30" s="5">
        <v>8.2199999999999999E-3</v>
      </c>
      <c r="S30" s="3">
        <v>1</v>
      </c>
      <c r="T30" s="6">
        <v>0.35299999999999998</v>
      </c>
      <c r="U30" s="3">
        <v>7.5399999999999998E-3</v>
      </c>
      <c r="V30" s="19"/>
      <c r="X30" s="7">
        <f t="shared" si="2"/>
        <v>1</v>
      </c>
      <c r="Y30" s="8">
        <f t="shared" si="3"/>
        <v>0.42599999999999999</v>
      </c>
    </row>
    <row r="31" spans="1:25" x14ac:dyDescent="0.3">
      <c r="A31" s="3">
        <v>28</v>
      </c>
      <c r="B31" s="20" t="s">
        <v>127</v>
      </c>
      <c r="C31" t="s">
        <v>128</v>
      </c>
      <c r="D31" t="s">
        <v>129</v>
      </c>
      <c r="E31" t="s">
        <v>106</v>
      </c>
      <c r="F31" s="3">
        <v>40</v>
      </c>
      <c r="G31" s="3">
        <v>108</v>
      </c>
      <c r="H31" s="3">
        <v>83</v>
      </c>
      <c r="I31" s="3">
        <f t="shared" si="0"/>
        <v>231</v>
      </c>
      <c r="J31" s="3">
        <f t="shared" si="1"/>
        <v>108</v>
      </c>
      <c r="K31" s="4">
        <v>1</v>
      </c>
      <c r="L31" s="18">
        <v>0.38900000000000001</v>
      </c>
      <c r="M31" s="5">
        <v>2.4099999999999998E-3</v>
      </c>
      <c r="O31" s="3">
        <v>1</v>
      </c>
      <c r="P31" s="6">
        <v>0.752</v>
      </c>
      <c r="Q31" s="5">
        <v>7.4599999999999996E-3</v>
      </c>
      <c r="S31" s="3">
        <v>1</v>
      </c>
      <c r="T31" s="6">
        <v>0.71099999999999997</v>
      </c>
      <c r="U31" s="3">
        <v>6.3E-3</v>
      </c>
      <c r="V31" s="19"/>
      <c r="X31" s="7">
        <f t="shared" si="2"/>
        <v>1</v>
      </c>
      <c r="Y31" s="8">
        <f t="shared" si="3"/>
        <v>0.752</v>
      </c>
    </row>
    <row r="32" spans="1:25" x14ac:dyDescent="0.3">
      <c r="A32" s="3">
        <v>29</v>
      </c>
      <c r="B32" s="20" t="s">
        <v>130</v>
      </c>
      <c r="C32" t="s">
        <v>131</v>
      </c>
      <c r="D32" t="s">
        <v>132</v>
      </c>
      <c r="E32" t="s">
        <v>68</v>
      </c>
      <c r="F32" s="3">
        <v>25</v>
      </c>
      <c r="G32" s="3">
        <v>115</v>
      </c>
      <c r="H32" s="3">
        <v>88</v>
      </c>
      <c r="I32" s="3">
        <f t="shared" si="0"/>
        <v>228</v>
      </c>
      <c r="J32" s="3">
        <f t="shared" si="1"/>
        <v>115</v>
      </c>
      <c r="K32" s="4">
        <v>1</v>
      </c>
      <c r="L32" s="18">
        <v>0.26200000000000001</v>
      </c>
      <c r="M32" s="5">
        <v>1.5200000000000001E-3</v>
      </c>
      <c r="O32" s="3">
        <v>1</v>
      </c>
      <c r="P32" s="6">
        <v>0.4</v>
      </c>
      <c r="Q32" s="5">
        <v>7.5799999999999999E-3</v>
      </c>
      <c r="S32" s="3">
        <v>1</v>
      </c>
      <c r="T32" s="6">
        <v>0.28999999999999998</v>
      </c>
      <c r="U32" s="3">
        <v>6.3400000000000001E-3</v>
      </c>
      <c r="V32" s="19"/>
      <c r="X32" s="7">
        <f t="shared" si="2"/>
        <v>1</v>
      </c>
      <c r="Y32" s="8">
        <f t="shared" si="3"/>
        <v>0.4</v>
      </c>
    </row>
    <row r="33" spans="1:25" x14ac:dyDescent="0.3">
      <c r="A33" s="3">
        <v>30</v>
      </c>
      <c r="B33" s="20" t="s">
        <v>133</v>
      </c>
      <c r="C33" t="s">
        <v>134</v>
      </c>
      <c r="D33" t="s">
        <v>135</v>
      </c>
      <c r="E33" t="s">
        <v>136</v>
      </c>
      <c r="F33" s="3">
        <v>20</v>
      </c>
      <c r="G33" s="3">
        <v>125</v>
      </c>
      <c r="H33" s="3">
        <v>76</v>
      </c>
      <c r="I33" s="3">
        <f t="shared" si="0"/>
        <v>221</v>
      </c>
      <c r="J33" s="3">
        <f t="shared" si="1"/>
        <v>125</v>
      </c>
      <c r="K33" s="4">
        <v>1</v>
      </c>
      <c r="L33" s="18">
        <v>0.22</v>
      </c>
      <c r="M33" s="5">
        <v>1.1299999999999999E-3</v>
      </c>
      <c r="O33" s="3">
        <v>1</v>
      </c>
      <c r="P33" s="6">
        <v>0.69899999999999995</v>
      </c>
      <c r="Q33" s="5">
        <v>8.6599999999999993E-3</v>
      </c>
      <c r="S33" s="3">
        <v>1</v>
      </c>
      <c r="T33" s="6">
        <v>0.56200000000000006</v>
      </c>
      <c r="U33" s="3">
        <v>5.8599999999999998E-3</v>
      </c>
      <c r="V33" s="19"/>
      <c r="X33" s="7">
        <f t="shared" si="2"/>
        <v>1</v>
      </c>
      <c r="Y33" s="8">
        <f t="shared" si="3"/>
        <v>0.69899999999999995</v>
      </c>
    </row>
    <row r="34" spans="1:25" x14ac:dyDescent="0.3">
      <c r="A34" s="3">
        <v>31</v>
      </c>
      <c r="B34" s="17" t="s">
        <v>137</v>
      </c>
      <c r="C34" t="s">
        <v>138</v>
      </c>
      <c r="D34" t="s">
        <v>139</v>
      </c>
      <c r="E34" t="s">
        <v>140</v>
      </c>
      <c r="F34" s="3">
        <v>8</v>
      </c>
      <c r="G34" s="3">
        <v>106</v>
      </c>
      <c r="H34" s="3">
        <v>96</v>
      </c>
      <c r="I34" s="3">
        <f t="shared" si="0"/>
        <v>210</v>
      </c>
      <c r="J34" s="3">
        <f t="shared" si="1"/>
        <v>106</v>
      </c>
      <c r="K34" s="4">
        <v>1</v>
      </c>
      <c r="L34" s="18">
        <v>0.155</v>
      </c>
      <c r="M34" s="5">
        <v>4.0000000000000002E-4</v>
      </c>
      <c r="O34" s="3">
        <v>1</v>
      </c>
      <c r="P34" s="6">
        <v>0.74199999999999999</v>
      </c>
      <c r="Q34" s="5">
        <v>7.0699999999999999E-3</v>
      </c>
      <c r="S34" s="3">
        <v>1</v>
      </c>
      <c r="T34" s="6">
        <v>0.74199999999999999</v>
      </c>
      <c r="U34" s="3">
        <v>6.9199999999999999E-3</v>
      </c>
      <c r="V34" s="19"/>
      <c r="X34" s="7">
        <f t="shared" si="2"/>
        <v>1</v>
      </c>
      <c r="Y34" s="8">
        <f t="shared" si="3"/>
        <v>0.74199999999999999</v>
      </c>
    </row>
    <row r="35" spans="1:25" x14ac:dyDescent="0.3">
      <c r="A35" s="3">
        <v>32</v>
      </c>
      <c r="B35" s="20" t="s">
        <v>141</v>
      </c>
      <c r="C35" t="s">
        <v>142</v>
      </c>
      <c r="D35" t="s">
        <v>143</v>
      </c>
      <c r="E35" t="s">
        <v>144</v>
      </c>
      <c r="F35" s="3">
        <v>58</v>
      </c>
      <c r="G35" s="3">
        <v>88</v>
      </c>
      <c r="H35" s="3">
        <v>64</v>
      </c>
      <c r="I35" s="3">
        <f t="shared" si="0"/>
        <v>210</v>
      </c>
      <c r="J35" s="3">
        <f t="shared" si="1"/>
        <v>88</v>
      </c>
      <c r="K35" s="4">
        <v>1</v>
      </c>
      <c r="L35" s="18">
        <v>0.36699999999999999</v>
      </c>
      <c r="M35" s="5">
        <v>3.6900000000000001E-3</v>
      </c>
      <c r="O35" s="3">
        <v>1</v>
      </c>
      <c r="P35" s="6">
        <v>0.502</v>
      </c>
      <c r="Q35" s="5">
        <v>6.2300000000000003E-3</v>
      </c>
      <c r="S35" s="3">
        <v>1</v>
      </c>
      <c r="T35" s="6">
        <v>0.40300000000000002</v>
      </c>
      <c r="U35" s="3">
        <v>5.0400000000000002E-3</v>
      </c>
      <c r="V35" s="19"/>
      <c r="X35" s="7">
        <f t="shared" si="2"/>
        <v>1</v>
      </c>
      <c r="Y35" s="8">
        <f t="shared" si="3"/>
        <v>0.502</v>
      </c>
    </row>
    <row r="36" spans="1:25" x14ac:dyDescent="0.3">
      <c r="A36" s="3">
        <v>33</v>
      </c>
      <c r="B36" t="s">
        <v>145</v>
      </c>
      <c r="C36" t="s">
        <v>146</v>
      </c>
      <c r="D36" t="s">
        <v>147</v>
      </c>
      <c r="F36" s="3">
        <v>34</v>
      </c>
      <c r="G36" s="3">
        <v>108</v>
      </c>
      <c r="H36" s="3">
        <v>61</v>
      </c>
      <c r="I36" s="3">
        <f t="shared" si="0"/>
        <v>203</v>
      </c>
      <c r="J36" s="3">
        <f t="shared" si="1"/>
        <v>108</v>
      </c>
      <c r="K36" s="4">
        <v>1</v>
      </c>
      <c r="L36" s="18">
        <v>0.19800000000000001</v>
      </c>
      <c r="M36" s="5">
        <v>2.0899999999999998E-3</v>
      </c>
      <c r="O36" s="3">
        <v>1</v>
      </c>
      <c r="P36" s="6">
        <v>0.58399999999999996</v>
      </c>
      <c r="Q36" s="5">
        <v>7.8200000000000006E-3</v>
      </c>
      <c r="S36" s="3">
        <v>1</v>
      </c>
      <c r="T36" s="6">
        <v>0.44700000000000001</v>
      </c>
      <c r="U36" s="3">
        <v>4.9100000000000003E-3</v>
      </c>
      <c r="V36" s="19"/>
      <c r="X36" s="7">
        <f t="shared" si="2"/>
        <v>1</v>
      </c>
      <c r="Y36" s="8">
        <f t="shared" si="3"/>
        <v>0.58399999999999996</v>
      </c>
    </row>
    <row r="37" spans="1:25" x14ac:dyDescent="0.3">
      <c r="A37" s="3">
        <v>34</v>
      </c>
      <c r="B37" s="20" t="s">
        <v>148</v>
      </c>
      <c r="C37" t="s">
        <v>149</v>
      </c>
      <c r="D37" t="s">
        <v>150</v>
      </c>
      <c r="E37" t="s">
        <v>151</v>
      </c>
      <c r="F37" s="3">
        <v>63</v>
      </c>
      <c r="G37" s="3">
        <v>76</v>
      </c>
      <c r="H37" s="3">
        <v>64</v>
      </c>
      <c r="I37" s="3">
        <f t="shared" si="0"/>
        <v>203</v>
      </c>
      <c r="J37" s="3">
        <f t="shared" si="1"/>
        <v>76</v>
      </c>
      <c r="K37" s="4">
        <v>1</v>
      </c>
      <c r="L37" s="18">
        <v>0.47</v>
      </c>
      <c r="M37" s="5">
        <v>3.9500000000000004E-3</v>
      </c>
      <c r="O37" s="3">
        <v>1</v>
      </c>
      <c r="P37" s="6">
        <v>0.57399999999999995</v>
      </c>
      <c r="Q37" s="5">
        <v>5.3400000000000001E-3</v>
      </c>
      <c r="S37" s="3">
        <v>1</v>
      </c>
      <c r="T37" s="6">
        <v>0.53700000000000003</v>
      </c>
      <c r="U37" s="3">
        <v>5.2199999999999998E-3</v>
      </c>
      <c r="V37" s="19"/>
      <c r="X37" s="7">
        <f t="shared" si="2"/>
        <v>1</v>
      </c>
      <c r="Y37" s="8">
        <f t="shared" si="3"/>
        <v>0.57399999999999995</v>
      </c>
    </row>
    <row r="38" spans="1:25" x14ac:dyDescent="0.3">
      <c r="A38" s="3">
        <v>35</v>
      </c>
      <c r="B38" s="20" t="s">
        <v>152</v>
      </c>
      <c r="C38" t="s">
        <v>153</v>
      </c>
      <c r="D38" t="s">
        <v>154</v>
      </c>
      <c r="E38" t="s">
        <v>155</v>
      </c>
      <c r="F38" s="3">
        <v>46</v>
      </c>
      <c r="G38" s="3">
        <v>93</v>
      </c>
      <c r="H38" s="3">
        <v>56</v>
      </c>
      <c r="I38" s="3">
        <f t="shared" si="0"/>
        <v>195</v>
      </c>
      <c r="J38" s="3">
        <f t="shared" si="1"/>
        <v>93</v>
      </c>
      <c r="K38" s="4">
        <v>1</v>
      </c>
      <c r="L38" s="18">
        <v>0.32500000000000001</v>
      </c>
      <c r="M38" s="5">
        <v>2.8400000000000001E-3</v>
      </c>
      <c r="O38" s="3">
        <v>1</v>
      </c>
      <c r="P38" s="6">
        <v>0.54700000000000004</v>
      </c>
      <c r="Q38" s="5">
        <v>6.7499999999999999E-3</v>
      </c>
      <c r="S38" s="3">
        <v>1</v>
      </c>
      <c r="T38" s="6">
        <v>0.46100000000000002</v>
      </c>
      <c r="U38" s="3">
        <v>4.3499999999999997E-3</v>
      </c>
      <c r="V38" s="19"/>
      <c r="X38" s="7">
        <f t="shared" si="2"/>
        <v>1</v>
      </c>
      <c r="Y38" s="8">
        <f t="shared" si="3"/>
        <v>0.54700000000000004</v>
      </c>
    </row>
    <row r="39" spans="1:25" x14ac:dyDescent="0.3">
      <c r="A39" s="3">
        <v>36</v>
      </c>
      <c r="B39" t="s">
        <v>156</v>
      </c>
      <c r="C39" t="s">
        <v>157</v>
      </c>
      <c r="D39" t="s">
        <v>158</v>
      </c>
      <c r="F39" s="3">
        <v>155</v>
      </c>
      <c r="G39" s="3">
        <v>15</v>
      </c>
      <c r="H39" s="3">
        <v>21</v>
      </c>
      <c r="I39" s="3">
        <f t="shared" si="0"/>
        <v>191</v>
      </c>
      <c r="J39" s="3">
        <f t="shared" si="1"/>
        <v>155</v>
      </c>
      <c r="K39" s="4">
        <v>1</v>
      </c>
      <c r="L39" s="18">
        <v>0.56000000000000005</v>
      </c>
      <c r="M39" s="5">
        <v>9.0799999999999995E-3</v>
      </c>
      <c r="O39" s="3">
        <v>1</v>
      </c>
      <c r="P39" s="6">
        <v>0.20799999999999999</v>
      </c>
      <c r="Q39" s="5">
        <v>9.7000000000000005E-4</v>
      </c>
      <c r="S39" s="3">
        <v>1</v>
      </c>
      <c r="T39" s="6">
        <v>0.251</v>
      </c>
      <c r="U39" s="3">
        <v>1.5200000000000001E-3</v>
      </c>
      <c r="V39" s="19"/>
      <c r="X39" s="7">
        <f t="shared" si="2"/>
        <v>1</v>
      </c>
      <c r="Y39" s="8">
        <f t="shared" si="3"/>
        <v>0.56000000000000005</v>
      </c>
    </row>
    <row r="40" spans="1:25" x14ac:dyDescent="0.3">
      <c r="A40" s="3">
        <v>37</v>
      </c>
      <c r="B40" t="s">
        <v>159</v>
      </c>
      <c r="C40" t="s">
        <v>160</v>
      </c>
      <c r="D40" t="s">
        <v>161</v>
      </c>
      <c r="F40" s="3">
        <v>27</v>
      </c>
      <c r="G40" s="3">
        <v>95</v>
      </c>
      <c r="H40" s="3">
        <v>69</v>
      </c>
      <c r="I40" s="3">
        <f t="shared" si="0"/>
        <v>191</v>
      </c>
      <c r="J40" s="3">
        <f t="shared" si="1"/>
        <v>95</v>
      </c>
      <c r="K40" s="4">
        <v>1</v>
      </c>
      <c r="L40" s="18">
        <v>0.38100000000000001</v>
      </c>
      <c r="M40" s="5">
        <v>1.75E-3</v>
      </c>
      <c r="O40" s="3">
        <v>1</v>
      </c>
      <c r="P40" s="6">
        <v>0.61399999999999999</v>
      </c>
      <c r="Q40" s="5">
        <v>6.8199999999999997E-3</v>
      </c>
      <c r="S40" s="3">
        <v>1</v>
      </c>
      <c r="T40" s="6">
        <v>0.59299999999999997</v>
      </c>
      <c r="U40" s="3">
        <v>5.6600000000000001E-3</v>
      </c>
      <c r="V40" s="19"/>
      <c r="X40" s="7">
        <f t="shared" si="2"/>
        <v>1</v>
      </c>
      <c r="Y40" s="8">
        <f t="shared" si="3"/>
        <v>0.61399999999999999</v>
      </c>
    </row>
    <row r="41" spans="1:25" x14ac:dyDescent="0.3">
      <c r="A41" s="3">
        <v>38</v>
      </c>
      <c r="B41" s="20" t="s">
        <v>162</v>
      </c>
      <c r="C41" t="s">
        <v>163</v>
      </c>
      <c r="D41" t="s">
        <v>164</v>
      </c>
      <c r="E41" t="s">
        <v>165</v>
      </c>
      <c r="F41" s="3">
        <v>25</v>
      </c>
      <c r="G41" s="3">
        <v>84</v>
      </c>
      <c r="H41" s="3">
        <v>82</v>
      </c>
      <c r="I41" s="3">
        <f t="shared" si="0"/>
        <v>191</v>
      </c>
      <c r="J41" s="3">
        <f t="shared" si="1"/>
        <v>84</v>
      </c>
      <c r="K41" s="4">
        <v>1</v>
      </c>
      <c r="L41" s="18">
        <v>9.7000000000000003E-2</v>
      </c>
      <c r="M41" s="5">
        <v>1.56E-3</v>
      </c>
      <c r="O41" s="3">
        <v>1</v>
      </c>
      <c r="P41" s="6">
        <v>0.38100000000000001</v>
      </c>
      <c r="Q41" s="5">
        <v>6.0299999999999998E-3</v>
      </c>
      <c r="S41" s="3">
        <v>1</v>
      </c>
      <c r="T41" s="6">
        <v>0.29199999999999998</v>
      </c>
      <c r="U41" s="3">
        <v>6.3499999999999997E-3</v>
      </c>
      <c r="V41" s="19"/>
      <c r="X41" s="7">
        <f t="shared" si="2"/>
        <v>1</v>
      </c>
      <c r="Y41" s="8">
        <f t="shared" si="3"/>
        <v>0.38100000000000001</v>
      </c>
    </row>
    <row r="42" spans="1:25" x14ac:dyDescent="0.3">
      <c r="A42" s="3">
        <v>39</v>
      </c>
      <c r="B42" s="17" t="s">
        <v>166</v>
      </c>
      <c r="C42" t="s">
        <v>167</v>
      </c>
      <c r="D42" t="s">
        <v>168</v>
      </c>
      <c r="E42" t="s">
        <v>25</v>
      </c>
      <c r="F42" s="3">
        <v>31</v>
      </c>
      <c r="G42" s="3">
        <v>83</v>
      </c>
      <c r="H42" s="3">
        <v>75</v>
      </c>
      <c r="I42" s="3">
        <f t="shared" si="0"/>
        <v>189</v>
      </c>
      <c r="J42" s="3">
        <f t="shared" si="1"/>
        <v>83</v>
      </c>
      <c r="K42" s="4">
        <v>1</v>
      </c>
      <c r="L42" s="18">
        <v>0.498</v>
      </c>
      <c r="M42" s="5">
        <v>2.0100000000000001E-3</v>
      </c>
      <c r="O42" s="3">
        <v>1</v>
      </c>
      <c r="P42" s="6">
        <v>0.72599999999999998</v>
      </c>
      <c r="Q42" s="5">
        <v>5.7600000000000004E-3</v>
      </c>
      <c r="S42" s="3">
        <v>1</v>
      </c>
      <c r="T42" s="6">
        <v>0.56799999999999995</v>
      </c>
      <c r="U42" s="3">
        <v>5.8100000000000001E-3</v>
      </c>
      <c r="V42" s="19"/>
      <c r="X42" s="7">
        <f t="shared" si="2"/>
        <v>1</v>
      </c>
      <c r="Y42" s="8">
        <f t="shared" si="3"/>
        <v>0.72599999999999998</v>
      </c>
    </row>
    <row r="43" spans="1:25" x14ac:dyDescent="0.3">
      <c r="A43" s="3">
        <v>40</v>
      </c>
      <c r="B43" s="20" t="s">
        <v>169</v>
      </c>
      <c r="C43" t="s">
        <v>170</v>
      </c>
      <c r="D43" t="s">
        <v>171</v>
      </c>
      <c r="E43" t="s">
        <v>151</v>
      </c>
      <c r="F43" s="3">
        <v>55</v>
      </c>
      <c r="G43" s="3">
        <v>69</v>
      </c>
      <c r="H43" s="3">
        <v>62</v>
      </c>
      <c r="I43" s="3">
        <f t="shared" si="0"/>
        <v>186</v>
      </c>
      <c r="J43" s="3">
        <f t="shared" si="1"/>
        <v>69</v>
      </c>
      <c r="K43" s="4">
        <v>1</v>
      </c>
      <c r="L43" s="18">
        <v>0.69899999999999995</v>
      </c>
      <c r="M43" s="5">
        <v>3.29E-3</v>
      </c>
      <c r="O43" s="3">
        <v>1</v>
      </c>
      <c r="P43" s="6">
        <v>0.77</v>
      </c>
      <c r="Q43" s="5">
        <v>4.7699999999999999E-3</v>
      </c>
      <c r="S43" s="3">
        <v>1</v>
      </c>
      <c r="T43" s="6">
        <v>0.69899999999999995</v>
      </c>
      <c r="U43" s="3">
        <v>4.7800000000000004E-3</v>
      </c>
      <c r="V43" s="19"/>
      <c r="X43" s="7">
        <f t="shared" si="2"/>
        <v>1</v>
      </c>
      <c r="Y43" s="8">
        <f t="shared" si="3"/>
        <v>0.77</v>
      </c>
    </row>
    <row r="44" spans="1:25" x14ac:dyDescent="0.3">
      <c r="A44" s="3">
        <v>41</v>
      </c>
      <c r="B44" t="s">
        <v>172</v>
      </c>
      <c r="C44" t="s">
        <v>173</v>
      </c>
      <c r="D44" t="s">
        <v>174</v>
      </c>
      <c r="F44" s="3">
        <v>149</v>
      </c>
      <c r="G44" s="3">
        <v>20</v>
      </c>
      <c r="H44" s="3">
        <v>15</v>
      </c>
      <c r="I44" s="3">
        <f t="shared" si="0"/>
        <v>184</v>
      </c>
      <c r="J44" s="3">
        <f t="shared" si="1"/>
        <v>149</v>
      </c>
      <c r="K44" s="4">
        <v>1</v>
      </c>
      <c r="L44" s="18">
        <v>0.61099999999999999</v>
      </c>
      <c r="M44" s="5">
        <v>8.7899999999999992E-3</v>
      </c>
      <c r="O44" s="3">
        <v>1</v>
      </c>
      <c r="P44" s="6">
        <v>0.32900000000000001</v>
      </c>
      <c r="Q44" s="5">
        <v>1.42E-3</v>
      </c>
      <c r="S44" s="3">
        <v>1</v>
      </c>
      <c r="T44" s="6">
        <v>0.27400000000000002</v>
      </c>
      <c r="U44" s="3">
        <v>1.1100000000000001E-3</v>
      </c>
      <c r="V44" s="19"/>
      <c r="X44" s="7">
        <f t="shared" si="2"/>
        <v>1</v>
      </c>
      <c r="Y44" s="8">
        <f t="shared" si="3"/>
        <v>0.61099999999999999</v>
      </c>
    </row>
    <row r="45" spans="1:25" x14ac:dyDescent="0.3">
      <c r="A45" s="3">
        <v>42</v>
      </c>
      <c r="B45" s="20" t="s">
        <v>175</v>
      </c>
      <c r="C45" t="s">
        <v>176</v>
      </c>
      <c r="D45" t="s">
        <v>177</v>
      </c>
      <c r="E45" t="s">
        <v>178</v>
      </c>
      <c r="F45" s="3">
        <v>33</v>
      </c>
      <c r="G45" s="3">
        <v>91</v>
      </c>
      <c r="H45" s="3">
        <v>59</v>
      </c>
      <c r="I45" s="3">
        <f t="shared" si="0"/>
        <v>183</v>
      </c>
      <c r="J45" s="3">
        <f t="shared" si="1"/>
        <v>91</v>
      </c>
      <c r="K45" s="4">
        <v>1</v>
      </c>
      <c r="L45" s="18">
        <v>0.33700000000000002</v>
      </c>
      <c r="M45" s="5">
        <v>1.98E-3</v>
      </c>
      <c r="O45" s="3">
        <v>1</v>
      </c>
      <c r="P45" s="6">
        <v>0.59499999999999997</v>
      </c>
      <c r="Q45" s="5">
        <v>6.5799999999999999E-3</v>
      </c>
      <c r="S45" s="3">
        <v>1</v>
      </c>
      <c r="T45" s="6">
        <v>0.49099999999999999</v>
      </c>
      <c r="U45" s="3">
        <v>4.8999999999999998E-3</v>
      </c>
      <c r="V45" s="19"/>
      <c r="X45" s="7">
        <f t="shared" si="2"/>
        <v>1</v>
      </c>
      <c r="Y45" s="8">
        <f t="shared" si="3"/>
        <v>0.59499999999999997</v>
      </c>
    </row>
    <row r="46" spans="1:25" x14ac:dyDescent="0.3">
      <c r="A46" s="3">
        <v>43</v>
      </c>
      <c r="B46" s="20" t="s">
        <v>179</v>
      </c>
      <c r="C46" t="s">
        <v>180</v>
      </c>
      <c r="D46" t="s">
        <v>181</v>
      </c>
      <c r="E46" t="s">
        <v>122</v>
      </c>
      <c r="F46" s="3">
        <v>93</v>
      </c>
      <c r="G46" s="3">
        <v>41</v>
      </c>
      <c r="H46" s="3">
        <v>46</v>
      </c>
      <c r="I46" s="3">
        <f t="shared" si="0"/>
        <v>180</v>
      </c>
      <c r="J46" s="3">
        <f t="shared" si="1"/>
        <v>93</v>
      </c>
      <c r="K46" s="4">
        <v>1</v>
      </c>
      <c r="L46" s="18">
        <v>0.627</v>
      </c>
      <c r="M46" s="5">
        <v>5.1999999999999998E-3</v>
      </c>
      <c r="O46" s="3">
        <v>1</v>
      </c>
      <c r="P46" s="6">
        <v>0.71399999999999997</v>
      </c>
      <c r="Q46" s="5">
        <v>3.0000000000000001E-3</v>
      </c>
      <c r="S46" s="3">
        <v>1</v>
      </c>
      <c r="T46" s="6">
        <v>0.502</v>
      </c>
      <c r="U46" s="3">
        <v>3.7100000000000002E-3</v>
      </c>
      <c r="V46" s="19"/>
      <c r="X46" s="7">
        <f t="shared" si="2"/>
        <v>1</v>
      </c>
      <c r="Y46" s="8">
        <f t="shared" si="3"/>
        <v>0.71399999999999997</v>
      </c>
    </row>
    <row r="47" spans="1:25" x14ac:dyDescent="0.3">
      <c r="A47" s="3">
        <v>44</v>
      </c>
      <c r="B47" s="20" t="s">
        <v>182</v>
      </c>
      <c r="C47" t="s">
        <v>183</v>
      </c>
      <c r="D47" t="s">
        <v>184</v>
      </c>
      <c r="E47" t="s">
        <v>185</v>
      </c>
      <c r="F47" s="3">
        <v>89</v>
      </c>
      <c r="G47" s="3">
        <v>54</v>
      </c>
      <c r="H47" s="3">
        <v>34</v>
      </c>
      <c r="I47" s="3">
        <f t="shared" si="0"/>
        <v>177</v>
      </c>
      <c r="J47" s="3">
        <f t="shared" si="1"/>
        <v>89</v>
      </c>
      <c r="K47" s="4">
        <v>1</v>
      </c>
      <c r="L47" s="18">
        <v>0.66800000000000004</v>
      </c>
      <c r="M47" s="5">
        <v>5.5199999999999997E-3</v>
      </c>
      <c r="O47" s="3">
        <v>1</v>
      </c>
      <c r="P47" s="6">
        <v>0.59399999999999997</v>
      </c>
      <c r="Q47" s="5">
        <v>3.7599999999999999E-3</v>
      </c>
      <c r="S47" s="3">
        <v>1</v>
      </c>
      <c r="T47" s="6">
        <v>0.40899999999999997</v>
      </c>
      <c r="U47" s="3">
        <v>2.8800000000000002E-3</v>
      </c>
      <c r="V47" s="19"/>
      <c r="X47" s="7">
        <f t="shared" si="2"/>
        <v>1</v>
      </c>
      <c r="Y47" s="8">
        <f t="shared" si="3"/>
        <v>0.66800000000000004</v>
      </c>
    </row>
    <row r="48" spans="1:25" x14ac:dyDescent="0.3">
      <c r="A48" s="3">
        <v>45</v>
      </c>
      <c r="B48" s="17" t="s">
        <v>186</v>
      </c>
      <c r="C48" t="s">
        <v>187</v>
      </c>
      <c r="D48" t="s">
        <v>188</v>
      </c>
      <c r="E48" t="s">
        <v>189</v>
      </c>
      <c r="F48" s="3">
        <v>14</v>
      </c>
      <c r="G48" s="3">
        <v>92</v>
      </c>
      <c r="H48" s="3">
        <v>70</v>
      </c>
      <c r="I48" s="3">
        <f t="shared" si="0"/>
        <v>176</v>
      </c>
      <c r="J48" s="3">
        <f t="shared" si="1"/>
        <v>92</v>
      </c>
      <c r="K48" s="4">
        <v>1</v>
      </c>
      <c r="L48" s="18">
        <v>0.188</v>
      </c>
      <c r="M48" s="5">
        <v>9.2000000000000003E-4</v>
      </c>
      <c r="O48" s="3">
        <v>1</v>
      </c>
      <c r="P48" s="6">
        <v>0.77</v>
      </c>
      <c r="Q48" s="5">
        <v>6.6E-3</v>
      </c>
      <c r="S48" s="3">
        <v>1</v>
      </c>
      <c r="T48" s="6">
        <v>0.58899999999999997</v>
      </c>
      <c r="U48" s="3">
        <v>5.8100000000000001E-3</v>
      </c>
      <c r="V48" s="19"/>
      <c r="X48" s="7">
        <f t="shared" si="2"/>
        <v>1</v>
      </c>
      <c r="Y48" s="8">
        <f t="shared" si="3"/>
        <v>0.77</v>
      </c>
    </row>
    <row r="49" spans="1:25" x14ac:dyDescent="0.3">
      <c r="A49" s="3">
        <v>46</v>
      </c>
      <c r="B49" s="20" t="s">
        <v>190</v>
      </c>
      <c r="C49" t="s">
        <v>191</v>
      </c>
      <c r="D49" t="s">
        <v>192</v>
      </c>
      <c r="E49" t="s">
        <v>193</v>
      </c>
      <c r="F49" s="3">
        <v>44</v>
      </c>
      <c r="G49" s="3">
        <v>74</v>
      </c>
      <c r="H49" s="3">
        <v>56</v>
      </c>
      <c r="I49" s="3">
        <f t="shared" si="0"/>
        <v>174</v>
      </c>
      <c r="J49" s="3">
        <f t="shared" si="1"/>
        <v>74</v>
      </c>
      <c r="K49" s="4">
        <v>1</v>
      </c>
      <c r="L49" s="18">
        <v>0.40300000000000002</v>
      </c>
      <c r="M49" s="5">
        <v>2.4299999999999999E-3</v>
      </c>
      <c r="O49" s="3">
        <v>1</v>
      </c>
      <c r="P49" s="6">
        <v>0.76300000000000001</v>
      </c>
      <c r="Q49" s="5">
        <v>4.9800000000000001E-3</v>
      </c>
      <c r="S49" s="3">
        <v>1</v>
      </c>
      <c r="T49" s="6">
        <v>0.66400000000000003</v>
      </c>
      <c r="U49" s="3">
        <v>4.3499999999999997E-3</v>
      </c>
      <c r="V49" s="19"/>
      <c r="X49" s="7">
        <f t="shared" si="2"/>
        <v>1</v>
      </c>
      <c r="Y49" s="8">
        <f t="shared" si="3"/>
        <v>0.76300000000000001</v>
      </c>
    </row>
    <row r="50" spans="1:25" x14ac:dyDescent="0.3">
      <c r="A50" s="3">
        <v>47</v>
      </c>
      <c r="B50" s="17" t="s">
        <v>194</v>
      </c>
      <c r="C50" t="s">
        <v>195</v>
      </c>
      <c r="D50" t="s">
        <v>196</v>
      </c>
      <c r="E50" t="s">
        <v>197</v>
      </c>
      <c r="F50" s="3">
        <v>10</v>
      </c>
      <c r="G50" s="3">
        <v>82</v>
      </c>
      <c r="H50" s="3">
        <v>81</v>
      </c>
      <c r="I50" s="3">
        <f t="shared" si="0"/>
        <v>173</v>
      </c>
      <c r="J50" s="3">
        <f t="shared" si="1"/>
        <v>82</v>
      </c>
      <c r="K50" s="4">
        <v>1</v>
      </c>
      <c r="L50" s="18">
        <v>0.22500000000000001</v>
      </c>
      <c r="M50" s="5">
        <v>6.0999999999999997E-4</v>
      </c>
      <c r="O50" s="3">
        <v>1</v>
      </c>
      <c r="P50" s="6">
        <v>0.60199999999999998</v>
      </c>
      <c r="Q50" s="5">
        <v>5.45E-3</v>
      </c>
      <c r="S50" s="3">
        <v>1</v>
      </c>
      <c r="T50" s="6">
        <v>0.60199999999999998</v>
      </c>
      <c r="U50" s="3">
        <v>6.2599999999999999E-3</v>
      </c>
      <c r="V50" s="19"/>
      <c r="X50" s="7">
        <f t="shared" si="2"/>
        <v>1</v>
      </c>
      <c r="Y50" s="8">
        <f t="shared" si="3"/>
        <v>0.60199999999999998</v>
      </c>
    </row>
    <row r="51" spans="1:25" x14ac:dyDescent="0.3">
      <c r="A51" s="3">
        <v>48</v>
      </c>
      <c r="B51" s="20" t="s">
        <v>198</v>
      </c>
      <c r="C51" t="s">
        <v>199</v>
      </c>
      <c r="D51" t="s">
        <v>200</v>
      </c>
      <c r="E51" t="s">
        <v>201</v>
      </c>
      <c r="F51" s="3">
        <v>38</v>
      </c>
      <c r="G51" s="3">
        <v>73</v>
      </c>
      <c r="H51" s="3">
        <v>61</v>
      </c>
      <c r="I51" s="3">
        <f t="shared" si="0"/>
        <v>172</v>
      </c>
      <c r="J51" s="3">
        <f t="shared" si="1"/>
        <v>73</v>
      </c>
      <c r="K51" s="4">
        <v>1</v>
      </c>
      <c r="L51" s="18">
        <v>0.24199999999999999</v>
      </c>
      <c r="M51" s="5">
        <v>2.2399999999999998E-3</v>
      </c>
      <c r="O51" s="3">
        <v>1</v>
      </c>
      <c r="P51" s="6">
        <v>0.45</v>
      </c>
      <c r="Q51" s="5">
        <v>5.3200000000000001E-3</v>
      </c>
      <c r="S51" s="3">
        <v>1</v>
      </c>
      <c r="T51" s="6">
        <v>0.34699999999999998</v>
      </c>
      <c r="U51" s="3">
        <v>4.8399999999999997E-3</v>
      </c>
      <c r="V51" s="19"/>
      <c r="X51" s="7">
        <f t="shared" si="2"/>
        <v>1</v>
      </c>
      <c r="Y51" s="8">
        <f t="shared" si="3"/>
        <v>0.45</v>
      </c>
    </row>
    <row r="52" spans="1:25" x14ac:dyDescent="0.3">
      <c r="A52" s="3">
        <v>49</v>
      </c>
      <c r="B52" s="20" t="s">
        <v>202</v>
      </c>
      <c r="C52" t="s">
        <v>203</v>
      </c>
      <c r="D52" t="s">
        <v>204</v>
      </c>
      <c r="E52" t="s">
        <v>205</v>
      </c>
      <c r="F52" s="3">
        <v>35</v>
      </c>
      <c r="G52" s="3">
        <v>60</v>
      </c>
      <c r="H52" s="3">
        <v>75</v>
      </c>
      <c r="I52" s="3">
        <f t="shared" si="0"/>
        <v>170</v>
      </c>
      <c r="J52" s="3">
        <f t="shared" si="1"/>
        <v>75</v>
      </c>
      <c r="K52" s="4">
        <v>1</v>
      </c>
      <c r="L52" s="18">
        <v>0.219</v>
      </c>
      <c r="M52" s="5">
        <v>2.1199999999999999E-3</v>
      </c>
      <c r="O52" s="3">
        <v>1</v>
      </c>
      <c r="P52" s="6">
        <v>0.29599999999999999</v>
      </c>
      <c r="Q52" s="5">
        <v>4.3E-3</v>
      </c>
      <c r="S52" s="3">
        <v>1</v>
      </c>
      <c r="T52" s="6">
        <v>0.41699999999999998</v>
      </c>
      <c r="U52" s="3">
        <v>6.0800000000000003E-3</v>
      </c>
      <c r="V52" s="19"/>
      <c r="X52" s="7">
        <f t="shared" si="2"/>
        <v>1</v>
      </c>
      <c r="Y52" s="8">
        <f t="shared" si="3"/>
        <v>0.41699999999999998</v>
      </c>
    </row>
    <row r="53" spans="1:25" x14ac:dyDescent="0.3">
      <c r="A53" s="3">
        <v>50</v>
      </c>
      <c r="B53" s="20" t="s">
        <v>206</v>
      </c>
      <c r="C53" t="s">
        <v>207</v>
      </c>
      <c r="D53" t="s">
        <v>208</v>
      </c>
      <c r="E53" t="s">
        <v>209</v>
      </c>
      <c r="F53" s="3">
        <v>57</v>
      </c>
      <c r="G53" s="3">
        <v>63</v>
      </c>
      <c r="H53" s="3">
        <v>50</v>
      </c>
      <c r="I53" s="3">
        <f t="shared" si="0"/>
        <v>170</v>
      </c>
      <c r="J53" s="3">
        <f t="shared" si="1"/>
        <v>63</v>
      </c>
      <c r="K53" s="4">
        <v>1</v>
      </c>
      <c r="L53" s="18">
        <v>0.34200000000000003</v>
      </c>
      <c r="M53" s="5">
        <v>3.49E-3</v>
      </c>
      <c r="O53" s="3">
        <v>1</v>
      </c>
      <c r="P53" s="6">
        <v>0.37</v>
      </c>
      <c r="Q53" s="5">
        <v>4.2399999999999998E-3</v>
      </c>
      <c r="S53" s="3">
        <v>1</v>
      </c>
      <c r="T53" s="6">
        <v>0.32100000000000001</v>
      </c>
      <c r="U53" s="3">
        <v>3.9100000000000003E-3</v>
      </c>
      <c r="V53" s="19"/>
      <c r="X53" s="7">
        <f t="shared" si="2"/>
        <v>1</v>
      </c>
      <c r="Y53" s="8">
        <f t="shared" si="3"/>
        <v>0.37</v>
      </c>
    </row>
    <row r="54" spans="1:25" x14ac:dyDescent="0.3">
      <c r="A54" s="3">
        <v>51</v>
      </c>
      <c r="B54" s="17" t="s">
        <v>210</v>
      </c>
      <c r="C54" t="s">
        <v>211</v>
      </c>
      <c r="D54" t="s">
        <v>212</v>
      </c>
      <c r="E54" t="s">
        <v>25</v>
      </c>
      <c r="F54" s="3">
        <v>20</v>
      </c>
      <c r="G54" s="3">
        <v>49</v>
      </c>
      <c r="H54" s="3">
        <v>100</v>
      </c>
      <c r="I54" s="3">
        <f t="shared" si="0"/>
        <v>169</v>
      </c>
      <c r="J54" s="3">
        <f t="shared" si="1"/>
        <v>100</v>
      </c>
      <c r="K54" s="4">
        <v>1</v>
      </c>
      <c r="L54" s="18">
        <v>0.39800000000000002</v>
      </c>
      <c r="M54" s="5">
        <v>1.2999999999999999E-3</v>
      </c>
      <c r="O54" s="3">
        <v>1</v>
      </c>
      <c r="P54" s="6">
        <v>0.72499999999999998</v>
      </c>
      <c r="Q54" s="5">
        <v>3.5100000000000001E-3</v>
      </c>
      <c r="S54" s="3">
        <v>1</v>
      </c>
      <c r="T54" s="6">
        <v>0.72499999999999998</v>
      </c>
      <c r="U54" s="3">
        <v>7.7600000000000004E-3</v>
      </c>
      <c r="V54" s="19"/>
      <c r="X54" s="7">
        <f t="shared" si="2"/>
        <v>1</v>
      </c>
      <c r="Y54" s="8">
        <f t="shared" si="3"/>
        <v>0.72499999999999998</v>
      </c>
    </row>
    <row r="55" spans="1:25" x14ac:dyDescent="0.3">
      <c r="A55" s="3">
        <v>52</v>
      </c>
      <c r="B55" s="20" t="s">
        <v>213</v>
      </c>
      <c r="C55" t="s">
        <v>214</v>
      </c>
      <c r="D55" t="s">
        <v>215</v>
      </c>
      <c r="E55" t="s">
        <v>216</v>
      </c>
      <c r="F55" s="3">
        <v>41</v>
      </c>
      <c r="G55" s="3">
        <v>56</v>
      </c>
      <c r="H55" s="3">
        <v>72</v>
      </c>
      <c r="I55" s="3">
        <f t="shared" si="0"/>
        <v>169</v>
      </c>
      <c r="J55" s="3">
        <f t="shared" si="1"/>
        <v>72</v>
      </c>
      <c r="K55" s="4">
        <v>1</v>
      </c>
      <c r="L55" s="18">
        <v>0.48299999999999998</v>
      </c>
      <c r="M55" s="5">
        <v>2.4399999999999999E-3</v>
      </c>
      <c r="O55" s="3">
        <v>1</v>
      </c>
      <c r="P55" s="6">
        <v>0.76400000000000001</v>
      </c>
      <c r="Q55" s="5">
        <v>4.0800000000000003E-3</v>
      </c>
      <c r="S55" s="3">
        <v>1</v>
      </c>
      <c r="T55" s="6">
        <v>0.748</v>
      </c>
      <c r="U55" s="3">
        <v>5.9100000000000003E-3</v>
      </c>
      <c r="V55" s="19"/>
      <c r="X55" s="7">
        <f t="shared" si="2"/>
        <v>1</v>
      </c>
      <c r="Y55" s="8">
        <f t="shared" si="3"/>
        <v>0.76400000000000001</v>
      </c>
    </row>
    <row r="56" spans="1:25" x14ac:dyDescent="0.3">
      <c r="A56" s="3">
        <v>53</v>
      </c>
      <c r="B56" s="21" t="s">
        <v>217</v>
      </c>
      <c r="C56" t="s">
        <v>218</v>
      </c>
      <c r="D56" t="s">
        <v>219</v>
      </c>
      <c r="E56" t="s">
        <v>220</v>
      </c>
      <c r="F56" s="3">
        <v>168</v>
      </c>
      <c r="I56" s="3">
        <f t="shared" si="0"/>
        <v>168</v>
      </c>
      <c r="J56" s="3">
        <f t="shared" si="1"/>
        <v>168</v>
      </c>
      <c r="K56" s="4">
        <v>1</v>
      </c>
      <c r="L56" s="18">
        <v>0.55300000000000005</v>
      </c>
      <c r="M56" s="5">
        <v>1.0070000000000001E-2</v>
      </c>
      <c r="Q56" s="5"/>
      <c r="V56" s="19"/>
      <c r="X56" s="7">
        <f t="shared" si="2"/>
        <v>1</v>
      </c>
      <c r="Y56" s="8">
        <f t="shared" si="3"/>
        <v>0.55300000000000005</v>
      </c>
    </row>
    <row r="57" spans="1:25" x14ac:dyDescent="0.3">
      <c r="A57" s="3">
        <v>54</v>
      </c>
      <c r="B57" s="20" t="s">
        <v>221</v>
      </c>
      <c r="C57" t="s">
        <v>222</v>
      </c>
      <c r="D57" t="s">
        <v>223</v>
      </c>
      <c r="E57" t="s">
        <v>224</v>
      </c>
      <c r="F57" s="3">
        <v>32</v>
      </c>
      <c r="G57" s="3">
        <v>75</v>
      </c>
      <c r="H57" s="3">
        <v>60</v>
      </c>
      <c r="I57" s="3">
        <f t="shared" si="0"/>
        <v>167</v>
      </c>
      <c r="J57" s="3">
        <f t="shared" si="1"/>
        <v>75</v>
      </c>
      <c r="K57" s="4">
        <v>1</v>
      </c>
      <c r="L57" s="18">
        <v>0.24399999999999999</v>
      </c>
      <c r="M57" s="5">
        <v>2.0400000000000001E-3</v>
      </c>
      <c r="O57" s="3">
        <v>1</v>
      </c>
      <c r="P57" s="6">
        <v>0.45100000000000001</v>
      </c>
      <c r="Q57" s="5">
        <v>5.3800000000000002E-3</v>
      </c>
      <c r="S57" s="3">
        <v>1</v>
      </c>
      <c r="T57" s="6">
        <v>0.38900000000000001</v>
      </c>
      <c r="U57" s="3">
        <v>4.9100000000000003E-3</v>
      </c>
      <c r="V57" s="19"/>
      <c r="X57" s="7">
        <f t="shared" si="2"/>
        <v>1</v>
      </c>
      <c r="Y57" s="8">
        <f t="shared" si="3"/>
        <v>0.45100000000000001</v>
      </c>
    </row>
    <row r="58" spans="1:25" x14ac:dyDescent="0.3">
      <c r="A58" s="3">
        <v>55</v>
      </c>
      <c r="B58" t="s">
        <v>225</v>
      </c>
      <c r="C58" t="s">
        <v>226</v>
      </c>
      <c r="D58" t="s">
        <v>227</v>
      </c>
      <c r="F58" s="3">
        <v>62</v>
      </c>
      <c r="G58" s="3">
        <v>45</v>
      </c>
      <c r="H58" s="3">
        <v>59</v>
      </c>
      <c r="I58" s="3">
        <f t="shared" si="0"/>
        <v>166</v>
      </c>
      <c r="J58" s="3">
        <f t="shared" si="1"/>
        <v>62</v>
      </c>
      <c r="K58" s="4">
        <v>1</v>
      </c>
      <c r="L58" s="18">
        <v>0.56899999999999995</v>
      </c>
      <c r="M58" s="5">
        <v>3.5200000000000001E-3</v>
      </c>
      <c r="O58" s="3">
        <v>1</v>
      </c>
      <c r="P58" s="6">
        <v>0.623</v>
      </c>
      <c r="Q58" s="5">
        <v>2.96E-3</v>
      </c>
      <c r="S58" s="3">
        <v>1</v>
      </c>
      <c r="T58" s="6">
        <v>0.625</v>
      </c>
      <c r="U58" s="3">
        <v>4.2700000000000004E-3</v>
      </c>
      <c r="V58" s="19"/>
      <c r="X58" s="7">
        <f t="shared" si="2"/>
        <v>1</v>
      </c>
      <c r="Y58" s="8">
        <f t="shared" si="3"/>
        <v>0.625</v>
      </c>
    </row>
    <row r="59" spans="1:25" x14ac:dyDescent="0.3">
      <c r="A59" s="3">
        <v>56</v>
      </c>
      <c r="B59" s="20" t="s">
        <v>228</v>
      </c>
      <c r="C59" t="s">
        <v>229</v>
      </c>
      <c r="D59" t="s">
        <v>230</v>
      </c>
      <c r="E59" t="s">
        <v>231</v>
      </c>
      <c r="F59" s="3">
        <v>127</v>
      </c>
      <c r="G59" s="3">
        <v>19</v>
      </c>
      <c r="H59" s="3">
        <v>19</v>
      </c>
      <c r="I59" s="3">
        <f t="shared" si="0"/>
        <v>165</v>
      </c>
      <c r="J59" s="3">
        <f t="shared" si="1"/>
        <v>127</v>
      </c>
      <c r="K59" s="4">
        <v>1</v>
      </c>
      <c r="L59" s="18">
        <v>0.373</v>
      </c>
      <c r="M59" s="5">
        <v>8.1099999999999992E-3</v>
      </c>
      <c r="O59" s="3">
        <v>1</v>
      </c>
      <c r="P59" s="6">
        <v>0.57599999999999996</v>
      </c>
      <c r="Q59" s="5">
        <v>1.2999999999999999E-3</v>
      </c>
      <c r="S59" s="3">
        <v>1</v>
      </c>
      <c r="T59" s="6">
        <v>0.29899999999999999</v>
      </c>
      <c r="U59" s="3">
        <v>1.5299999999999999E-3</v>
      </c>
      <c r="X59" s="7">
        <f t="shared" si="2"/>
        <v>1</v>
      </c>
      <c r="Y59" s="8">
        <f t="shared" si="3"/>
        <v>0.57599999999999996</v>
      </c>
    </row>
    <row r="60" spans="1:25" x14ac:dyDescent="0.3">
      <c r="A60" s="3">
        <v>57</v>
      </c>
      <c r="B60" s="22" t="s">
        <v>232</v>
      </c>
      <c r="C60" t="s">
        <v>233</v>
      </c>
      <c r="D60" t="s">
        <v>234</v>
      </c>
      <c r="E60" t="s">
        <v>235</v>
      </c>
      <c r="F60" s="3">
        <v>121</v>
      </c>
      <c r="G60" s="3">
        <v>18</v>
      </c>
      <c r="H60" s="3">
        <v>22</v>
      </c>
      <c r="I60" s="3">
        <f t="shared" si="0"/>
        <v>161</v>
      </c>
      <c r="J60" s="3">
        <f t="shared" si="1"/>
        <v>121</v>
      </c>
      <c r="K60" s="4">
        <v>1</v>
      </c>
      <c r="L60" s="18">
        <v>0.59399999999999997</v>
      </c>
      <c r="M60" s="5">
        <v>7.6499999999999997E-3</v>
      </c>
      <c r="O60" s="3">
        <v>1</v>
      </c>
      <c r="P60" s="6">
        <v>0.25700000000000001</v>
      </c>
      <c r="Q60" s="5">
        <v>1.33E-3</v>
      </c>
      <c r="S60" s="3">
        <v>1</v>
      </c>
      <c r="T60" s="6">
        <v>0.32</v>
      </c>
      <c r="U60" s="3">
        <v>1.7600000000000001E-3</v>
      </c>
      <c r="V60" s="19"/>
      <c r="X60" s="7">
        <f t="shared" si="2"/>
        <v>1</v>
      </c>
      <c r="Y60" s="8">
        <f t="shared" si="3"/>
        <v>0.59399999999999997</v>
      </c>
    </row>
    <row r="61" spans="1:25" x14ac:dyDescent="0.3">
      <c r="A61" s="3">
        <v>58</v>
      </c>
      <c r="B61" s="20" t="s">
        <v>236</v>
      </c>
      <c r="C61" t="s">
        <v>237</v>
      </c>
      <c r="D61" t="s">
        <v>238</v>
      </c>
      <c r="E61" t="s">
        <v>239</v>
      </c>
      <c r="F61" s="3">
        <v>37</v>
      </c>
      <c r="G61" s="3">
        <v>73</v>
      </c>
      <c r="H61" s="3">
        <v>49</v>
      </c>
      <c r="I61" s="3">
        <f t="shared" si="0"/>
        <v>159</v>
      </c>
      <c r="J61" s="3">
        <f t="shared" si="1"/>
        <v>73</v>
      </c>
      <c r="K61" s="4">
        <v>1</v>
      </c>
      <c r="L61" s="18">
        <v>0.51900000000000002</v>
      </c>
      <c r="M61" s="5">
        <v>2.3900000000000002E-3</v>
      </c>
      <c r="O61" s="3">
        <v>1</v>
      </c>
      <c r="P61" s="6">
        <v>0.747</v>
      </c>
      <c r="Q61" s="5">
        <v>5.28E-3</v>
      </c>
      <c r="S61" s="3">
        <v>1</v>
      </c>
      <c r="T61" s="6">
        <v>0.68700000000000006</v>
      </c>
      <c r="U61" s="3">
        <v>4.0000000000000001E-3</v>
      </c>
      <c r="V61" s="19"/>
      <c r="X61" s="7">
        <f t="shared" si="2"/>
        <v>1</v>
      </c>
      <c r="Y61" s="8">
        <f t="shared" si="3"/>
        <v>0.747</v>
      </c>
    </row>
    <row r="62" spans="1:25" x14ac:dyDescent="0.3">
      <c r="A62" s="3">
        <v>59</v>
      </c>
      <c r="B62" s="17" t="s">
        <v>240</v>
      </c>
      <c r="C62" t="s">
        <v>241</v>
      </c>
      <c r="D62" t="s">
        <v>242</v>
      </c>
      <c r="E62" t="s">
        <v>243</v>
      </c>
      <c r="F62" s="3">
        <v>27</v>
      </c>
      <c r="G62" s="3">
        <v>61</v>
      </c>
      <c r="H62" s="3">
        <v>69</v>
      </c>
      <c r="I62" s="3">
        <f t="shared" si="0"/>
        <v>157</v>
      </c>
      <c r="J62" s="3">
        <f t="shared" si="1"/>
        <v>69</v>
      </c>
      <c r="K62" s="4">
        <v>1</v>
      </c>
      <c r="L62" s="18">
        <v>0.51900000000000002</v>
      </c>
      <c r="M62" s="5">
        <v>1.7099999999999999E-3</v>
      </c>
      <c r="O62" s="3">
        <v>1</v>
      </c>
      <c r="P62" s="6">
        <v>0.48599999999999999</v>
      </c>
      <c r="Q62" s="5">
        <v>4.4099999999999999E-3</v>
      </c>
      <c r="S62" s="3">
        <v>1</v>
      </c>
      <c r="T62" s="6">
        <v>0.48599999999999999</v>
      </c>
      <c r="U62" s="3">
        <v>5.5700000000000003E-3</v>
      </c>
      <c r="V62" s="19"/>
      <c r="X62" s="7">
        <f t="shared" si="2"/>
        <v>1</v>
      </c>
      <c r="Y62" s="8">
        <f t="shared" si="3"/>
        <v>0.51900000000000002</v>
      </c>
    </row>
    <row r="63" spans="1:25" x14ac:dyDescent="0.3">
      <c r="A63" s="3">
        <v>60</v>
      </c>
      <c r="B63" s="20" t="s">
        <v>244</v>
      </c>
      <c r="C63" t="s">
        <v>245</v>
      </c>
      <c r="D63" t="s">
        <v>246</v>
      </c>
      <c r="E63" t="s">
        <v>247</v>
      </c>
      <c r="F63" s="3">
        <v>35</v>
      </c>
      <c r="G63" s="3">
        <v>57</v>
      </c>
      <c r="H63" s="3">
        <v>59</v>
      </c>
      <c r="I63" s="3">
        <f t="shared" si="0"/>
        <v>151</v>
      </c>
      <c r="J63" s="3">
        <f t="shared" si="1"/>
        <v>59</v>
      </c>
      <c r="K63" s="4">
        <v>1</v>
      </c>
      <c r="L63" s="18">
        <v>0.57599999999999996</v>
      </c>
      <c r="M63" s="5">
        <v>2.2200000000000002E-3</v>
      </c>
      <c r="O63" s="3">
        <v>1</v>
      </c>
      <c r="P63" s="6">
        <v>0.68899999999999995</v>
      </c>
      <c r="Q63" s="5">
        <v>4.0299999999999997E-3</v>
      </c>
      <c r="S63" s="3">
        <v>1</v>
      </c>
      <c r="T63" s="6">
        <v>0.68899999999999995</v>
      </c>
      <c r="U63" s="3">
        <v>4.8500000000000001E-3</v>
      </c>
      <c r="V63" s="19"/>
      <c r="X63" s="7">
        <f t="shared" si="2"/>
        <v>1</v>
      </c>
      <c r="Y63" s="8">
        <f t="shared" si="3"/>
        <v>0.68899999999999995</v>
      </c>
    </row>
    <row r="64" spans="1:25" x14ac:dyDescent="0.3">
      <c r="A64" s="3">
        <v>61</v>
      </c>
      <c r="B64" s="20" t="s">
        <v>248</v>
      </c>
      <c r="C64" t="s">
        <v>249</v>
      </c>
      <c r="D64" t="s">
        <v>250</v>
      </c>
      <c r="E64" t="s">
        <v>136</v>
      </c>
      <c r="F64" s="3">
        <v>57</v>
      </c>
      <c r="G64" s="3">
        <v>47</v>
      </c>
      <c r="H64" s="3">
        <v>47</v>
      </c>
      <c r="I64" s="3">
        <f t="shared" si="0"/>
        <v>151</v>
      </c>
      <c r="J64" s="3">
        <f t="shared" si="1"/>
        <v>57</v>
      </c>
      <c r="K64" s="4">
        <v>1</v>
      </c>
      <c r="L64" s="18">
        <v>0.58699999999999997</v>
      </c>
      <c r="M64" s="5">
        <v>3.3999999999999998E-3</v>
      </c>
      <c r="O64" s="3">
        <v>1</v>
      </c>
      <c r="P64" s="6">
        <v>0.61199999999999999</v>
      </c>
      <c r="Q64" s="5">
        <v>3.3899999999999998E-3</v>
      </c>
      <c r="S64" s="3">
        <v>1</v>
      </c>
      <c r="T64" s="6">
        <v>0.626</v>
      </c>
      <c r="U64" s="3">
        <v>3.6700000000000001E-3</v>
      </c>
      <c r="V64" s="19"/>
      <c r="X64" s="7">
        <f t="shared" si="2"/>
        <v>1</v>
      </c>
      <c r="Y64" s="8">
        <f t="shared" si="3"/>
        <v>0.626</v>
      </c>
    </row>
    <row r="65" spans="1:25" x14ac:dyDescent="0.3">
      <c r="A65" s="3">
        <v>62</v>
      </c>
      <c r="B65" s="20" t="s">
        <v>251</v>
      </c>
      <c r="C65" t="s">
        <v>252</v>
      </c>
      <c r="D65" t="s">
        <v>253</v>
      </c>
      <c r="E65" t="s">
        <v>254</v>
      </c>
      <c r="F65" s="3">
        <v>45</v>
      </c>
      <c r="G65" s="3">
        <v>48</v>
      </c>
      <c r="H65" s="3">
        <v>55</v>
      </c>
      <c r="I65" s="3">
        <f t="shared" si="0"/>
        <v>148</v>
      </c>
      <c r="J65" s="3">
        <f t="shared" si="1"/>
        <v>55</v>
      </c>
      <c r="K65" s="4">
        <v>1</v>
      </c>
      <c r="L65" s="18">
        <v>0.29599999999999999</v>
      </c>
      <c r="M65" s="5">
        <v>2.7699999999999999E-3</v>
      </c>
      <c r="O65" s="3">
        <v>1</v>
      </c>
      <c r="P65" s="6">
        <v>0.32300000000000001</v>
      </c>
      <c r="Q65" s="5">
        <v>3.5500000000000002E-3</v>
      </c>
      <c r="S65" s="3">
        <v>1</v>
      </c>
      <c r="T65" s="6">
        <v>0.33600000000000002</v>
      </c>
      <c r="U65" s="3">
        <v>4.3400000000000001E-3</v>
      </c>
      <c r="X65" s="7">
        <f t="shared" si="2"/>
        <v>1</v>
      </c>
      <c r="Y65" s="8">
        <f t="shared" si="3"/>
        <v>0.33600000000000002</v>
      </c>
    </row>
    <row r="66" spans="1:25" x14ac:dyDescent="0.3">
      <c r="A66" s="3">
        <v>63</v>
      </c>
      <c r="B66" s="21" t="s">
        <v>255</v>
      </c>
      <c r="C66" t="s">
        <v>256</v>
      </c>
      <c r="D66" t="s">
        <v>257</v>
      </c>
      <c r="E66" t="s">
        <v>258</v>
      </c>
      <c r="F66" s="3">
        <v>42</v>
      </c>
      <c r="G66" s="3">
        <v>59</v>
      </c>
      <c r="H66" s="3">
        <v>46</v>
      </c>
      <c r="I66" s="3">
        <f t="shared" si="0"/>
        <v>147</v>
      </c>
      <c r="J66" s="3">
        <f t="shared" si="1"/>
        <v>59</v>
      </c>
      <c r="K66" s="4">
        <v>1</v>
      </c>
      <c r="L66" s="18">
        <v>0.56100000000000005</v>
      </c>
      <c r="M66" s="5">
        <v>2.5699999999999998E-3</v>
      </c>
      <c r="O66" s="3">
        <v>1</v>
      </c>
      <c r="P66" s="6">
        <v>0.70099999999999996</v>
      </c>
      <c r="Q66" s="5">
        <v>4.2700000000000004E-3</v>
      </c>
      <c r="S66" s="3">
        <v>1</v>
      </c>
      <c r="T66" s="6">
        <v>0.56100000000000005</v>
      </c>
      <c r="U66" s="3">
        <v>3.5599999999999998E-3</v>
      </c>
      <c r="V66" s="19"/>
      <c r="X66" s="7">
        <f t="shared" si="2"/>
        <v>1</v>
      </c>
      <c r="Y66" s="8">
        <f t="shared" si="3"/>
        <v>0.70099999999999996</v>
      </c>
    </row>
    <row r="67" spans="1:25" x14ac:dyDescent="0.3">
      <c r="A67" s="3">
        <v>64</v>
      </c>
      <c r="B67" s="20" t="s">
        <v>259</v>
      </c>
      <c r="C67" t="s">
        <v>260</v>
      </c>
      <c r="D67" t="s">
        <v>261</v>
      </c>
      <c r="E67" t="s">
        <v>165</v>
      </c>
      <c r="F67" s="3">
        <v>25</v>
      </c>
      <c r="G67" s="3">
        <v>57</v>
      </c>
      <c r="H67" s="3">
        <v>59</v>
      </c>
      <c r="I67" s="3">
        <f t="shared" si="0"/>
        <v>141</v>
      </c>
      <c r="J67" s="3">
        <f t="shared" si="1"/>
        <v>59</v>
      </c>
      <c r="K67" s="4">
        <v>1</v>
      </c>
      <c r="L67" s="18">
        <v>0.36</v>
      </c>
      <c r="M67" s="5">
        <v>1.5E-3</v>
      </c>
      <c r="O67" s="3">
        <v>1</v>
      </c>
      <c r="P67" s="6">
        <v>0.45800000000000002</v>
      </c>
      <c r="Q67" s="5">
        <v>4.1900000000000001E-3</v>
      </c>
      <c r="S67" s="3">
        <v>1</v>
      </c>
      <c r="T67" s="6">
        <v>0.435</v>
      </c>
      <c r="U67" s="3">
        <v>4.7000000000000002E-3</v>
      </c>
      <c r="V67" s="19"/>
      <c r="X67" s="7">
        <f t="shared" si="2"/>
        <v>1</v>
      </c>
      <c r="Y67" s="8">
        <f t="shared" si="3"/>
        <v>0.45800000000000002</v>
      </c>
    </row>
    <row r="68" spans="1:25" x14ac:dyDescent="0.3">
      <c r="A68" s="3">
        <v>65</v>
      </c>
      <c r="B68" s="22" t="s">
        <v>262</v>
      </c>
      <c r="C68" t="s">
        <v>263</v>
      </c>
      <c r="D68" t="s">
        <v>264</v>
      </c>
      <c r="E68" t="s">
        <v>265</v>
      </c>
      <c r="F68" s="3">
        <v>123</v>
      </c>
      <c r="G68" s="3">
        <v>12</v>
      </c>
      <c r="H68" s="3">
        <v>4</v>
      </c>
      <c r="I68" s="3">
        <f t="shared" ref="I68:I131" si="4">SUM(F68:H68)</f>
        <v>139</v>
      </c>
      <c r="J68" s="3">
        <f t="shared" ref="J68:J131" si="5">MAX(F68:H68)</f>
        <v>123</v>
      </c>
      <c r="K68" s="4">
        <v>1</v>
      </c>
      <c r="L68" s="18">
        <v>0.44700000000000001</v>
      </c>
      <c r="M68" s="5">
        <v>7.62E-3</v>
      </c>
      <c r="O68" s="3">
        <v>1</v>
      </c>
      <c r="P68" s="6">
        <v>0.11799999999999999</v>
      </c>
      <c r="Q68" s="5">
        <v>8.7000000000000001E-4</v>
      </c>
      <c r="S68" s="3">
        <v>0.999</v>
      </c>
      <c r="T68" s="6">
        <v>6.9000000000000006E-2</v>
      </c>
      <c r="U68" s="3">
        <v>2.5999999999999998E-4</v>
      </c>
      <c r="X68" s="7">
        <f t="shared" ref="X68:X131" si="6">MAX(K68,O68,S68,)</f>
        <v>1</v>
      </c>
      <c r="Y68" s="8">
        <f t="shared" ref="Y68:Y131" si="7">MAX(L68,P68,T68)</f>
        <v>0.44700000000000001</v>
      </c>
    </row>
    <row r="69" spans="1:25" x14ac:dyDescent="0.3">
      <c r="A69" s="3">
        <v>66</v>
      </c>
      <c r="B69" s="20" t="s">
        <v>266</v>
      </c>
      <c r="C69" t="s">
        <v>267</v>
      </c>
      <c r="D69" t="s">
        <v>268</v>
      </c>
      <c r="E69" t="s">
        <v>68</v>
      </c>
      <c r="F69" s="3">
        <v>24</v>
      </c>
      <c r="G69" s="3">
        <v>63</v>
      </c>
      <c r="H69" s="3">
        <v>52</v>
      </c>
      <c r="I69" s="3">
        <f t="shared" si="4"/>
        <v>139</v>
      </c>
      <c r="J69" s="3">
        <f t="shared" si="5"/>
        <v>63</v>
      </c>
      <c r="K69" s="4">
        <v>1</v>
      </c>
      <c r="L69" s="18">
        <v>0.38900000000000001</v>
      </c>
      <c r="M69" s="5">
        <v>1.47E-3</v>
      </c>
      <c r="O69" s="3">
        <v>1</v>
      </c>
      <c r="P69" s="6">
        <v>0.49299999999999999</v>
      </c>
      <c r="Q69" s="5">
        <v>4.5700000000000003E-3</v>
      </c>
      <c r="S69" s="3">
        <v>1</v>
      </c>
      <c r="T69" s="6">
        <v>0.46400000000000002</v>
      </c>
      <c r="U69" s="3">
        <v>4.3200000000000001E-3</v>
      </c>
      <c r="V69" s="19"/>
      <c r="X69" s="7">
        <f t="shared" si="6"/>
        <v>1</v>
      </c>
      <c r="Y69" s="8">
        <f t="shared" si="7"/>
        <v>0.49299999999999999</v>
      </c>
    </row>
    <row r="70" spans="1:25" x14ac:dyDescent="0.3">
      <c r="A70" s="3">
        <v>67</v>
      </c>
      <c r="B70" s="22" t="s">
        <v>269</v>
      </c>
      <c r="C70" t="s">
        <v>270</v>
      </c>
      <c r="D70" t="s">
        <v>271</v>
      </c>
      <c r="E70" t="s">
        <v>265</v>
      </c>
      <c r="F70" s="3">
        <v>115</v>
      </c>
      <c r="G70" s="3">
        <v>15</v>
      </c>
      <c r="H70" s="3">
        <v>6</v>
      </c>
      <c r="I70" s="3">
        <f t="shared" si="4"/>
        <v>136</v>
      </c>
      <c r="J70" s="3">
        <f t="shared" si="5"/>
        <v>115</v>
      </c>
      <c r="K70" s="4">
        <v>1</v>
      </c>
      <c r="L70" s="18">
        <v>0.59899999999999998</v>
      </c>
      <c r="M70" s="5">
        <v>7.1500000000000001E-3</v>
      </c>
      <c r="O70" s="3">
        <v>1</v>
      </c>
      <c r="P70" s="6">
        <v>0.27400000000000002</v>
      </c>
      <c r="Q70" s="5">
        <v>1.0300000000000001E-3</v>
      </c>
      <c r="S70" s="3">
        <v>1</v>
      </c>
      <c r="T70" s="6">
        <v>0.14799999999999999</v>
      </c>
      <c r="U70" s="3">
        <v>5.0000000000000001E-4</v>
      </c>
      <c r="V70" s="19"/>
      <c r="X70" s="7">
        <f t="shared" si="6"/>
        <v>1</v>
      </c>
      <c r="Y70" s="8">
        <f t="shared" si="7"/>
        <v>0.59899999999999998</v>
      </c>
    </row>
    <row r="71" spans="1:25" x14ac:dyDescent="0.3">
      <c r="A71" s="3">
        <v>68</v>
      </c>
      <c r="B71" s="20" t="s">
        <v>272</v>
      </c>
      <c r="C71" t="s">
        <v>273</v>
      </c>
      <c r="D71" t="s">
        <v>274</v>
      </c>
      <c r="E71" t="s">
        <v>68</v>
      </c>
      <c r="F71" s="3">
        <v>35</v>
      </c>
      <c r="G71" s="3">
        <v>47</v>
      </c>
      <c r="H71" s="3">
        <v>50</v>
      </c>
      <c r="I71" s="3">
        <f t="shared" si="4"/>
        <v>132</v>
      </c>
      <c r="J71" s="3">
        <f t="shared" si="5"/>
        <v>50</v>
      </c>
      <c r="K71" s="4">
        <v>1</v>
      </c>
      <c r="L71" s="18">
        <v>0.22600000000000001</v>
      </c>
      <c r="M71" s="5">
        <v>2.2399999999999998E-3</v>
      </c>
      <c r="O71" s="3">
        <v>1</v>
      </c>
      <c r="P71" s="6">
        <v>0.29199999999999998</v>
      </c>
      <c r="Q71" s="5">
        <v>3.4499999999999999E-3</v>
      </c>
      <c r="S71" s="3">
        <v>1</v>
      </c>
      <c r="T71" s="6">
        <v>0.28799999999999998</v>
      </c>
      <c r="U71" s="3">
        <v>4.1000000000000003E-3</v>
      </c>
      <c r="V71" s="19"/>
      <c r="X71" s="7">
        <f t="shared" si="6"/>
        <v>1</v>
      </c>
      <c r="Y71" s="8">
        <f t="shared" si="7"/>
        <v>0.29199999999999998</v>
      </c>
    </row>
    <row r="72" spans="1:25" x14ac:dyDescent="0.3">
      <c r="A72" s="3">
        <v>69</v>
      </c>
      <c r="B72" t="s">
        <v>275</v>
      </c>
      <c r="C72" t="s">
        <v>276</v>
      </c>
      <c r="D72" t="s">
        <v>277</v>
      </c>
      <c r="F72" s="3">
        <v>129</v>
      </c>
      <c r="I72" s="3">
        <f t="shared" si="4"/>
        <v>129</v>
      </c>
      <c r="J72" s="3">
        <f t="shared" si="5"/>
        <v>129</v>
      </c>
      <c r="K72" s="4">
        <v>1</v>
      </c>
      <c r="L72" s="18">
        <v>0.44800000000000001</v>
      </c>
      <c r="M72" s="5">
        <v>7.8399999999999997E-3</v>
      </c>
      <c r="Q72" s="5"/>
      <c r="V72" s="19"/>
      <c r="X72" s="7">
        <f t="shared" si="6"/>
        <v>1</v>
      </c>
      <c r="Y72" s="8">
        <f t="shared" si="7"/>
        <v>0.44800000000000001</v>
      </c>
    </row>
    <row r="73" spans="1:25" x14ac:dyDescent="0.3">
      <c r="A73" s="3">
        <v>70</v>
      </c>
      <c r="B73" s="17" t="s">
        <v>278</v>
      </c>
      <c r="C73" t="s">
        <v>279</v>
      </c>
      <c r="D73" t="s">
        <v>280</v>
      </c>
      <c r="E73" t="s">
        <v>281</v>
      </c>
      <c r="F73" s="3">
        <v>6</v>
      </c>
      <c r="G73" s="3">
        <v>65</v>
      </c>
      <c r="H73" s="3">
        <v>58</v>
      </c>
      <c r="I73" s="3">
        <f t="shared" si="4"/>
        <v>129</v>
      </c>
      <c r="J73" s="3">
        <f t="shared" si="5"/>
        <v>65</v>
      </c>
      <c r="K73" s="4">
        <v>1</v>
      </c>
      <c r="L73" s="18">
        <v>0.156</v>
      </c>
      <c r="M73" s="5">
        <v>2.9E-4</v>
      </c>
      <c r="O73" s="3">
        <v>1</v>
      </c>
      <c r="P73" s="6">
        <v>0.68700000000000006</v>
      </c>
      <c r="Q73" s="5">
        <v>4.81E-3</v>
      </c>
      <c r="S73" s="3">
        <v>1</v>
      </c>
      <c r="T73" s="6">
        <v>0.63</v>
      </c>
      <c r="U73" s="3">
        <v>4.7400000000000003E-3</v>
      </c>
      <c r="V73" s="19"/>
      <c r="X73" s="7">
        <f t="shared" si="6"/>
        <v>1</v>
      </c>
      <c r="Y73" s="8">
        <f t="shared" si="7"/>
        <v>0.68700000000000006</v>
      </c>
    </row>
    <row r="74" spans="1:25" x14ac:dyDescent="0.3">
      <c r="A74" s="3">
        <v>71</v>
      </c>
      <c r="B74" s="20" t="s">
        <v>282</v>
      </c>
      <c r="C74" t="s">
        <v>283</v>
      </c>
      <c r="D74" t="s">
        <v>284</v>
      </c>
      <c r="E74" t="s">
        <v>68</v>
      </c>
      <c r="F74" s="3">
        <v>62</v>
      </c>
      <c r="G74" s="3">
        <v>36</v>
      </c>
      <c r="H74" s="3">
        <v>30</v>
      </c>
      <c r="I74" s="3">
        <f t="shared" si="4"/>
        <v>128</v>
      </c>
      <c r="J74" s="3">
        <f t="shared" si="5"/>
        <v>62</v>
      </c>
      <c r="K74" s="4">
        <v>1</v>
      </c>
      <c r="L74" s="18">
        <v>0.34399999999999997</v>
      </c>
      <c r="M74" s="5">
        <v>3.7299999999999998E-3</v>
      </c>
      <c r="O74" s="3">
        <v>1</v>
      </c>
      <c r="P74" s="6">
        <v>0.28000000000000003</v>
      </c>
      <c r="Q74" s="5">
        <v>2.5899999999999999E-3</v>
      </c>
      <c r="S74" s="3">
        <v>1</v>
      </c>
      <c r="T74" s="6">
        <v>0.20799999999999999</v>
      </c>
      <c r="U74" s="3">
        <v>2.3E-3</v>
      </c>
      <c r="V74" s="19"/>
      <c r="X74" s="7">
        <f t="shared" si="6"/>
        <v>1</v>
      </c>
      <c r="Y74" s="8">
        <f t="shared" si="7"/>
        <v>0.34399999999999997</v>
      </c>
    </row>
    <row r="75" spans="1:25" x14ac:dyDescent="0.3">
      <c r="A75" s="3">
        <v>72</v>
      </c>
      <c r="B75" s="20" t="s">
        <v>285</v>
      </c>
      <c r="C75" t="s">
        <v>286</v>
      </c>
      <c r="D75" t="s">
        <v>287</v>
      </c>
      <c r="E75" t="s">
        <v>288</v>
      </c>
      <c r="F75" s="3">
        <v>29</v>
      </c>
      <c r="G75" s="3">
        <v>47</v>
      </c>
      <c r="H75" s="3">
        <v>52</v>
      </c>
      <c r="I75" s="3">
        <f t="shared" si="4"/>
        <v>128</v>
      </c>
      <c r="J75" s="3">
        <f t="shared" si="5"/>
        <v>52</v>
      </c>
      <c r="K75" s="4">
        <v>1</v>
      </c>
      <c r="L75" s="18">
        <v>0.502</v>
      </c>
      <c r="M75" s="5">
        <v>1.7899999999999999E-3</v>
      </c>
      <c r="O75" s="3">
        <v>1</v>
      </c>
      <c r="P75" s="6">
        <v>0.73399999999999999</v>
      </c>
      <c r="Q75" s="5">
        <v>3.3999999999999998E-3</v>
      </c>
      <c r="S75" s="3">
        <v>1</v>
      </c>
      <c r="T75" s="6">
        <v>0.66800000000000004</v>
      </c>
      <c r="U75" s="3">
        <v>3.9399999999999999E-3</v>
      </c>
      <c r="V75" s="19"/>
      <c r="X75" s="7">
        <f t="shared" si="6"/>
        <v>1</v>
      </c>
      <c r="Y75" s="8">
        <f t="shared" si="7"/>
        <v>0.73399999999999999</v>
      </c>
    </row>
    <row r="76" spans="1:25" x14ac:dyDescent="0.3">
      <c r="A76" s="3">
        <v>73</v>
      </c>
      <c r="B76" t="s">
        <v>289</v>
      </c>
      <c r="C76" t="s">
        <v>290</v>
      </c>
      <c r="D76" t="s">
        <v>291</v>
      </c>
      <c r="F76" s="3">
        <v>123</v>
      </c>
      <c r="G76" s="3">
        <v>2</v>
      </c>
      <c r="I76" s="3">
        <f t="shared" si="4"/>
        <v>125</v>
      </c>
      <c r="J76" s="3">
        <f t="shared" si="5"/>
        <v>123</v>
      </c>
      <c r="K76" s="4">
        <v>1</v>
      </c>
      <c r="L76" s="18">
        <v>0.56799999999999995</v>
      </c>
      <c r="M76" s="5">
        <v>7.5700000000000003E-3</v>
      </c>
      <c r="O76" s="3">
        <v>0.97789999999999999</v>
      </c>
      <c r="P76" s="6">
        <v>0.04</v>
      </c>
      <c r="Q76" s="5">
        <v>1.4999999999999999E-4</v>
      </c>
      <c r="V76" s="19"/>
      <c r="X76" s="7">
        <f t="shared" si="6"/>
        <v>1</v>
      </c>
      <c r="Y76" s="8">
        <f t="shared" si="7"/>
        <v>0.56799999999999995</v>
      </c>
    </row>
    <row r="77" spans="1:25" x14ac:dyDescent="0.3">
      <c r="A77" s="3">
        <v>74</v>
      </c>
      <c r="B77" s="20" t="s">
        <v>292</v>
      </c>
      <c r="C77" t="s">
        <v>293</v>
      </c>
      <c r="D77" t="s">
        <v>294</v>
      </c>
      <c r="E77" t="s">
        <v>295</v>
      </c>
      <c r="F77" s="3">
        <v>21</v>
      </c>
      <c r="G77" s="3">
        <v>56</v>
      </c>
      <c r="H77" s="3">
        <v>47</v>
      </c>
      <c r="I77" s="3">
        <f t="shared" si="4"/>
        <v>124</v>
      </c>
      <c r="J77" s="3">
        <f t="shared" si="5"/>
        <v>56</v>
      </c>
      <c r="K77" s="4">
        <v>1</v>
      </c>
      <c r="L77" s="18">
        <v>0.27300000000000002</v>
      </c>
      <c r="M77" s="5">
        <v>1.34E-3</v>
      </c>
      <c r="O77" s="3">
        <v>1</v>
      </c>
      <c r="P77" s="6">
        <v>0.628</v>
      </c>
      <c r="Q77" s="5">
        <v>4.0600000000000002E-3</v>
      </c>
      <c r="S77" s="3">
        <v>1</v>
      </c>
      <c r="T77" s="6">
        <v>0.53800000000000003</v>
      </c>
      <c r="U77" s="3">
        <v>3.9399999999999999E-3</v>
      </c>
      <c r="X77" s="7">
        <f t="shared" si="6"/>
        <v>1</v>
      </c>
      <c r="Y77" s="8">
        <f t="shared" si="7"/>
        <v>0.628</v>
      </c>
    </row>
    <row r="78" spans="1:25" x14ac:dyDescent="0.3">
      <c r="A78" s="3">
        <v>75</v>
      </c>
      <c r="B78" s="20" t="s">
        <v>296</v>
      </c>
      <c r="C78" t="s">
        <v>297</v>
      </c>
      <c r="D78" t="s">
        <v>298</v>
      </c>
      <c r="E78" t="s">
        <v>299</v>
      </c>
      <c r="F78" s="3">
        <v>35</v>
      </c>
      <c r="G78" s="3">
        <v>47</v>
      </c>
      <c r="H78" s="3">
        <v>38</v>
      </c>
      <c r="I78" s="3">
        <f t="shared" si="4"/>
        <v>120</v>
      </c>
      <c r="J78" s="3">
        <f t="shared" si="5"/>
        <v>47</v>
      </c>
      <c r="K78" s="4">
        <v>1</v>
      </c>
      <c r="L78" s="18">
        <v>0.29799999999999999</v>
      </c>
      <c r="M78" s="5">
        <v>2.1900000000000001E-3</v>
      </c>
      <c r="O78" s="3">
        <v>1</v>
      </c>
      <c r="P78" s="6">
        <v>0.498</v>
      </c>
      <c r="Q78" s="5">
        <v>3.1800000000000001E-3</v>
      </c>
      <c r="S78" s="3">
        <v>1</v>
      </c>
      <c r="T78" s="6">
        <v>0.379</v>
      </c>
      <c r="U78" s="3">
        <v>2.96E-3</v>
      </c>
      <c r="V78" s="19"/>
      <c r="X78" s="7">
        <f t="shared" si="6"/>
        <v>1</v>
      </c>
      <c r="Y78" s="8">
        <f t="shared" si="7"/>
        <v>0.498</v>
      </c>
    </row>
    <row r="79" spans="1:25" x14ac:dyDescent="0.3">
      <c r="A79" s="3">
        <v>76</v>
      </c>
      <c r="B79" s="20" t="s">
        <v>300</v>
      </c>
      <c r="C79" t="s">
        <v>301</v>
      </c>
      <c r="D79" t="s">
        <v>302</v>
      </c>
      <c r="E79" t="s">
        <v>299</v>
      </c>
      <c r="F79" s="3">
        <v>34</v>
      </c>
      <c r="G79" s="3">
        <v>43</v>
      </c>
      <c r="H79" s="3">
        <v>42</v>
      </c>
      <c r="I79" s="3">
        <f t="shared" si="4"/>
        <v>119</v>
      </c>
      <c r="J79" s="3">
        <f t="shared" si="5"/>
        <v>43</v>
      </c>
      <c r="K79" s="4">
        <v>1</v>
      </c>
      <c r="L79" s="18">
        <v>0.27900000000000003</v>
      </c>
      <c r="M79" s="5">
        <v>2.15E-3</v>
      </c>
      <c r="O79" s="3">
        <v>1</v>
      </c>
      <c r="P79" s="6">
        <v>0.38600000000000001</v>
      </c>
      <c r="Q79" s="5">
        <v>3.1199999999999999E-3</v>
      </c>
      <c r="S79" s="3">
        <v>1</v>
      </c>
      <c r="T79" s="6">
        <v>0.372</v>
      </c>
      <c r="U79" s="3">
        <v>3.4399999999999999E-3</v>
      </c>
      <c r="V79" s="19"/>
      <c r="X79" s="7">
        <f t="shared" si="6"/>
        <v>1</v>
      </c>
      <c r="Y79" s="8">
        <f t="shared" si="7"/>
        <v>0.38600000000000001</v>
      </c>
    </row>
    <row r="80" spans="1:25" x14ac:dyDescent="0.3">
      <c r="A80" s="3">
        <v>77</v>
      </c>
      <c r="B80" s="20" t="s">
        <v>303</v>
      </c>
      <c r="C80" t="s">
        <v>304</v>
      </c>
      <c r="D80" t="s">
        <v>305</v>
      </c>
      <c r="E80" t="s">
        <v>306</v>
      </c>
      <c r="F80" s="3">
        <v>46</v>
      </c>
      <c r="G80" s="3">
        <v>47</v>
      </c>
      <c r="H80" s="3">
        <v>24</v>
      </c>
      <c r="I80" s="3">
        <f t="shared" si="4"/>
        <v>117</v>
      </c>
      <c r="J80" s="3">
        <f t="shared" si="5"/>
        <v>47</v>
      </c>
      <c r="K80" s="4">
        <v>1</v>
      </c>
      <c r="L80" s="18">
        <v>0.374</v>
      </c>
      <c r="M80" s="5">
        <v>2.8900000000000002E-3</v>
      </c>
      <c r="O80" s="3">
        <v>1</v>
      </c>
      <c r="P80" s="6">
        <v>0.503</v>
      </c>
      <c r="Q80" s="5">
        <v>3.3E-3</v>
      </c>
      <c r="S80" s="3">
        <v>1</v>
      </c>
      <c r="T80" s="6">
        <v>0.33800000000000002</v>
      </c>
      <c r="U80" s="3">
        <v>2.0100000000000001E-3</v>
      </c>
      <c r="V80" s="19"/>
      <c r="X80" s="7">
        <f t="shared" si="6"/>
        <v>1</v>
      </c>
      <c r="Y80" s="8">
        <f t="shared" si="7"/>
        <v>0.503</v>
      </c>
    </row>
    <row r="81" spans="1:25" x14ac:dyDescent="0.3">
      <c r="A81" s="3">
        <v>78</v>
      </c>
      <c r="B81" s="20" t="s">
        <v>307</v>
      </c>
      <c r="C81" t="s">
        <v>308</v>
      </c>
      <c r="D81" t="s">
        <v>309</v>
      </c>
      <c r="E81" t="s">
        <v>310</v>
      </c>
      <c r="F81" s="3">
        <v>47</v>
      </c>
      <c r="G81" s="3">
        <v>36</v>
      </c>
      <c r="H81" s="3">
        <v>32</v>
      </c>
      <c r="I81" s="3">
        <f t="shared" si="4"/>
        <v>115</v>
      </c>
      <c r="J81" s="3">
        <f t="shared" si="5"/>
        <v>47</v>
      </c>
      <c r="K81" s="4">
        <v>1</v>
      </c>
      <c r="L81" s="18">
        <v>0.377</v>
      </c>
      <c r="M81" s="5">
        <v>2.8300000000000001E-3</v>
      </c>
      <c r="O81" s="3">
        <v>1</v>
      </c>
      <c r="P81" s="6">
        <v>0.32900000000000001</v>
      </c>
      <c r="Q81" s="5">
        <v>2.5100000000000001E-3</v>
      </c>
      <c r="S81" s="3">
        <v>1</v>
      </c>
      <c r="T81" s="6">
        <v>0.28299999999999997</v>
      </c>
      <c r="U81" s="3">
        <v>2.64E-3</v>
      </c>
      <c r="V81" s="19"/>
      <c r="X81" s="7">
        <f t="shared" si="6"/>
        <v>1</v>
      </c>
      <c r="Y81" s="8">
        <f t="shared" si="7"/>
        <v>0.377</v>
      </c>
    </row>
    <row r="82" spans="1:25" x14ac:dyDescent="0.3">
      <c r="A82" s="3">
        <v>79</v>
      </c>
      <c r="B82" s="20" t="s">
        <v>311</v>
      </c>
      <c r="C82" t="s">
        <v>312</v>
      </c>
      <c r="D82" t="s">
        <v>313</v>
      </c>
      <c r="E82" t="s">
        <v>314</v>
      </c>
      <c r="F82" s="3">
        <v>23</v>
      </c>
      <c r="G82" s="3">
        <v>47</v>
      </c>
      <c r="H82" s="3">
        <v>44</v>
      </c>
      <c r="I82" s="3">
        <f t="shared" si="4"/>
        <v>114</v>
      </c>
      <c r="J82" s="3">
        <f t="shared" si="5"/>
        <v>47</v>
      </c>
      <c r="K82" s="4">
        <v>1</v>
      </c>
      <c r="L82" s="18">
        <v>0.45100000000000001</v>
      </c>
      <c r="M82" s="5">
        <v>1.49E-3</v>
      </c>
      <c r="O82" s="3">
        <v>1</v>
      </c>
      <c r="P82" s="6">
        <v>0.628</v>
      </c>
      <c r="Q82" s="5">
        <v>3.4499999999999999E-3</v>
      </c>
      <c r="S82" s="3">
        <v>1</v>
      </c>
      <c r="T82" s="6">
        <v>0.59699999999999998</v>
      </c>
      <c r="U82" s="3">
        <v>3.6900000000000001E-3</v>
      </c>
      <c r="V82" s="19"/>
      <c r="X82" s="7">
        <f t="shared" si="6"/>
        <v>1</v>
      </c>
      <c r="Y82" s="8">
        <f t="shared" si="7"/>
        <v>0.628</v>
      </c>
    </row>
    <row r="83" spans="1:25" x14ac:dyDescent="0.3">
      <c r="A83" s="3">
        <v>80</v>
      </c>
      <c r="B83" t="s">
        <v>315</v>
      </c>
      <c r="C83" t="s">
        <v>316</v>
      </c>
      <c r="D83" t="s">
        <v>317</v>
      </c>
      <c r="F83" s="3">
        <v>23</v>
      </c>
      <c r="G83" s="3">
        <v>47</v>
      </c>
      <c r="H83" s="3">
        <v>44</v>
      </c>
      <c r="I83" s="3">
        <f t="shared" si="4"/>
        <v>114</v>
      </c>
      <c r="J83" s="3">
        <f t="shared" si="5"/>
        <v>47</v>
      </c>
      <c r="K83" s="4">
        <v>1</v>
      </c>
      <c r="L83" s="18">
        <v>0.79</v>
      </c>
      <c r="M83" s="5">
        <v>1.5E-3</v>
      </c>
      <c r="O83" s="3">
        <v>1</v>
      </c>
      <c r="P83" s="6">
        <v>0.61499999999999999</v>
      </c>
      <c r="Q83" s="5">
        <v>3.46E-3</v>
      </c>
      <c r="S83" s="3">
        <v>1</v>
      </c>
      <c r="T83" s="6">
        <v>0.61499999999999999</v>
      </c>
      <c r="U83" s="3">
        <v>3.62E-3</v>
      </c>
      <c r="V83" s="19"/>
      <c r="X83" s="7">
        <f t="shared" si="6"/>
        <v>1</v>
      </c>
      <c r="Y83" s="8">
        <f t="shared" si="7"/>
        <v>0.79</v>
      </c>
    </row>
    <row r="84" spans="1:25" x14ac:dyDescent="0.3">
      <c r="A84" s="3">
        <v>81</v>
      </c>
      <c r="B84" s="20" t="s">
        <v>318</v>
      </c>
      <c r="C84" t="s">
        <v>319</v>
      </c>
      <c r="D84" t="s">
        <v>320</v>
      </c>
      <c r="E84" t="s">
        <v>321</v>
      </c>
      <c r="F84" s="3">
        <v>63</v>
      </c>
      <c r="G84" s="3">
        <v>27</v>
      </c>
      <c r="H84" s="3">
        <v>22</v>
      </c>
      <c r="I84" s="3">
        <f t="shared" si="4"/>
        <v>112</v>
      </c>
      <c r="J84" s="3">
        <f t="shared" si="5"/>
        <v>63</v>
      </c>
      <c r="K84" s="4">
        <v>1</v>
      </c>
      <c r="L84" s="18">
        <v>0.59299999999999997</v>
      </c>
      <c r="M84" s="5">
        <v>3.8700000000000002E-3</v>
      </c>
      <c r="O84" s="3">
        <v>1</v>
      </c>
      <c r="P84" s="6">
        <v>0.56699999999999995</v>
      </c>
      <c r="Q84" s="5">
        <v>1.9499999999999999E-3</v>
      </c>
      <c r="S84" s="3">
        <v>1</v>
      </c>
      <c r="T84" s="6">
        <v>0.34399999999999997</v>
      </c>
      <c r="U84" s="3">
        <v>1.8E-3</v>
      </c>
      <c r="V84" s="19"/>
      <c r="X84" s="7">
        <f t="shared" si="6"/>
        <v>1</v>
      </c>
      <c r="Y84" s="8">
        <f t="shared" si="7"/>
        <v>0.59299999999999997</v>
      </c>
    </row>
    <row r="85" spans="1:25" x14ac:dyDescent="0.3">
      <c r="A85" s="3">
        <v>82</v>
      </c>
      <c r="B85" s="20" t="s">
        <v>322</v>
      </c>
      <c r="C85" t="s">
        <v>323</v>
      </c>
      <c r="D85" t="s">
        <v>324</v>
      </c>
      <c r="E85" t="s">
        <v>325</v>
      </c>
      <c r="F85" s="3">
        <v>23</v>
      </c>
      <c r="G85" s="3">
        <v>58</v>
      </c>
      <c r="H85" s="3">
        <v>31</v>
      </c>
      <c r="I85" s="3">
        <f t="shared" si="4"/>
        <v>112</v>
      </c>
      <c r="J85" s="3">
        <f t="shared" si="5"/>
        <v>58</v>
      </c>
      <c r="K85" s="4">
        <v>1</v>
      </c>
      <c r="L85" s="18">
        <v>0.155</v>
      </c>
      <c r="M85" s="5">
        <v>1.4400000000000001E-3</v>
      </c>
      <c r="O85" s="3">
        <v>1</v>
      </c>
      <c r="P85" s="6">
        <v>0.154</v>
      </c>
      <c r="Q85" s="5">
        <v>4.1000000000000003E-3</v>
      </c>
      <c r="S85" s="3">
        <v>1</v>
      </c>
      <c r="T85" s="6">
        <v>0.113</v>
      </c>
      <c r="U85" s="3">
        <v>2.5799999999999998E-3</v>
      </c>
      <c r="V85" s="19"/>
      <c r="X85" s="7">
        <f t="shared" si="6"/>
        <v>1</v>
      </c>
      <c r="Y85" s="8">
        <f t="shared" si="7"/>
        <v>0.155</v>
      </c>
    </row>
    <row r="86" spans="1:25" x14ac:dyDescent="0.3">
      <c r="A86" s="3">
        <v>83</v>
      </c>
      <c r="B86" s="20" t="s">
        <v>326</v>
      </c>
      <c r="C86" t="s">
        <v>327</v>
      </c>
      <c r="D86" t="s">
        <v>328</v>
      </c>
      <c r="E86" t="s">
        <v>68</v>
      </c>
      <c r="F86" s="3">
        <v>38</v>
      </c>
      <c r="G86" s="3">
        <v>42</v>
      </c>
      <c r="H86" s="3">
        <v>29</v>
      </c>
      <c r="I86" s="3">
        <f t="shared" si="4"/>
        <v>109</v>
      </c>
      <c r="J86" s="3">
        <f t="shared" si="5"/>
        <v>42</v>
      </c>
      <c r="K86" s="4">
        <v>1</v>
      </c>
      <c r="L86" s="18">
        <v>0.34899999999999998</v>
      </c>
      <c r="M86" s="5">
        <v>2.47E-3</v>
      </c>
      <c r="O86" s="3">
        <v>1</v>
      </c>
      <c r="P86" s="6">
        <v>0.48499999999999999</v>
      </c>
      <c r="Q86" s="5">
        <v>2.9399999999999999E-3</v>
      </c>
      <c r="S86" s="3">
        <v>1</v>
      </c>
      <c r="T86" s="6">
        <v>0.36699999999999999</v>
      </c>
      <c r="U86" s="3">
        <v>2.1099999999999999E-3</v>
      </c>
      <c r="V86" s="19"/>
      <c r="X86" s="7">
        <f t="shared" si="6"/>
        <v>1</v>
      </c>
      <c r="Y86" s="8">
        <f t="shared" si="7"/>
        <v>0.48499999999999999</v>
      </c>
    </row>
    <row r="87" spans="1:25" x14ac:dyDescent="0.3">
      <c r="A87" s="3">
        <v>84</v>
      </c>
      <c r="B87" s="20" t="s">
        <v>329</v>
      </c>
      <c r="C87" t="s">
        <v>330</v>
      </c>
      <c r="D87" t="s">
        <v>331</v>
      </c>
      <c r="E87" t="s">
        <v>68</v>
      </c>
      <c r="F87" s="3">
        <v>29</v>
      </c>
      <c r="G87" s="3">
        <v>38</v>
      </c>
      <c r="H87" s="3">
        <v>42</v>
      </c>
      <c r="I87" s="3">
        <f t="shared" si="4"/>
        <v>109</v>
      </c>
      <c r="J87" s="3">
        <f t="shared" si="5"/>
        <v>42</v>
      </c>
      <c r="K87" s="4">
        <v>1</v>
      </c>
      <c r="L87" s="18">
        <v>0.443</v>
      </c>
      <c r="M87" s="5">
        <v>1.81E-3</v>
      </c>
      <c r="O87" s="3">
        <v>1</v>
      </c>
      <c r="P87" s="6">
        <v>0.443</v>
      </c>
      <c r="Q87" s="5">
        <v>2.6099999999999999E-3</v>
      </c>
      <c r="S87" s="3">
        <v>1</v>
      </c>
      <c r="T87" s="6">
        <v>0.43</v>
      </c>
      <c r="U87" s="3">
        <v>3.4199999999999999E-3</v>
      </c>
      <c r="V87" s="19"/>
      <c r="X87" s="7">
        <f t="shared" si="6"/>
        <v>1</v>
      </c>
      <c r="Y87" s="8">
        <f t="shared" si="7"/>
        <v>0.443</v>
      </c>
    </row>
    <row r="88" spans="1:25" x14ac:dyDescent="0.3">
      <c r="A88" s="3">
        <v>85</v>
      </c>
      <c r="B88" s="20" t="s">
        <v>332</v>
      </c>
      <c r="C88" t="s">
        <v>333</v>
      </c>
      <c r="D88" t="s">
        <v>334</v>
      </c>
      <c r="E88" t="s">
        <v>335</v>
      </c>
      <c r="F88" s="3">
        <v>55</v>
      </c>
      <c r="G88" s="3">
        <v>26</v>
      </c>
      <c r="H88" s="3">
        <v>24</v>
      </c>
      <c r="I88" s="3">
        <f t="shared" si="4"/>
        <v>105</v>
      </c>
      <c r="J88" s="3">
        <f t="shared" si="5"/>
        <v>55</v>
      </c>
      <c r="K88" s="4">
        <v>1</v>
      </c>
      <c r="L88" s="18">
        <v>0.41</v>
      </c>
      <c r="M88" s="5">
        <v>3.48E-3</v>
      </c>
      <c r="O88" s="3">
        <v>1</v>
      </c>
      <c r="P88" s="6">
        <v>0.4</v>
      </c>
      <c r="Q88" s="5">
        <v>1.8699999999999999E-3</v>
      </c>
      <c r="S88" s="3">
        <v>1</v>
      </c>
      <c r="T88" s="6">
        <v>0.33100000000000002</v>
      </c>
      <c r="U88" s="3">
        <v>1.9E-3</v>
      </c>
      <c r="V88" s="19"/>
      <c r="X88" s="7">
        <f t="shared" si="6"/>
        <v>1</v>
      </c>
      <c r="Y88" s="8">
        <f t="shared" si="7"/>
        <v>0.41</v>
      </c>
    </row>
    <row r="89" spans="1:25" x14ac:dyDescent="0.3">
      <c r="A89" s="3">
        <v>86</v>
      </c>
      <c r="B89" s="17" t="s">
        <v>336</v>
      </c>
      <c r="C89" t="s">
        <v>337</v>
      </c>
      <c r="D89" t="s">
        <v>338</v>
      </c>
      <c r="E89" t="s">
        <v>339</v>
      </c>
      <c r="F89" s="3">
        <v>16</v>
      </c>
      <c r="G89" s="3">
        <v>46</v>
      </c>
      <c r="H89" s="3">
        <v>42</v>
      </c>
      <c r="I89" s="3">
        <f t="shared" si="4"/>
        <v>104</v>
      </c>
      <c r="J89" s="3">
        <f t="shared" si="5"/>
        <v>46</v>
      </c>
      <c r="K89" s="4">
        <v>1</v>
      </c>
      <c r="L89" s="18">
        <v>0.40500000000000003</v>
      </c>
      <c r="M89" s="5">
        <v>1E-3</v>
      </c>
      <c r="O89" s="3">
        <v>1</v>
      </c>
      <c r="P89" s="6">
        <v>0.55500000000000005</v>
      </c>
      <c r="Q89" s="5">
        <v>3.2599999999999999E-3</v>
      </c>
      <c r="S89" s="3">
        <v>1</v>
      </c>
      <c r="T89" s="6">
        <v>0.47399999999999998</v>
      </c>
      <c r="U89" s="3">
        <v>3.2100000000000002E-3</v>
      </c>
      <c r="V89" s="19"/>
      <c r="X89" s="7">
        <f t="shared" si="6"/>
        <v>1</v>
      </c>
      <c r="Y89" s="8">
        <f t="shared" si="7"/>
        <v>0.55500000000000005</v>
      </c>
    </row>
    <row r="90" spans="1:25" x14ac:dyDescent="0.3">
      <c r="A90" s="3">
        <v>87</v>
      </c>
      <c r="B90" s="20" t="s">
        <v>340</v>
      </c>
      <c r="C90" t="s">
        <v>341</v>
      </c>
      <c r="D90" t="s">
        <v>342</v>
      </c>
      <c r="E90" t="s">
        <v>343</v>
      </c>
      <c r="F90" s="3">
        <v>17</v>
      </c>
      <c r="G90" s="3">
        <v>46</v>
      </c>
      <c r="H90" s="3">
        <v>40</v>
      </c>
      <c r="I90" s="3">
        <f t="shared" si="4"/>
        <v>103</v>
      </c>
      <c r="J90" s="3">
        <f t="shared" si="5"/>
        <v>46</v>
      </c>
      <c r="K90" s="4">
        <v>1</v>
      </c>
      <c r="L90" s="18">
        <v>0.23499999999999999</v>
      </c>
      <c r="M90" s="5">
        <v>1.1100000000000001E-3</v>
      </c>
      <c r="O90" s="3">
        <v>1</v>
      </c>
      <c r="P90" s="6">
        <v>0.42799999999999999</v>
      </c>
      <c r="Q90" s="5">
        <v>3.3500000000000001E-3</v>
      </c>
      <c r="S90" s="3">
        <v>1</v>
      </c>
      <c r="T90" s="6">
        <v>0.4</v>
      </c>
      <c r="U90" s="3">
        <v>3.0300000000000001E-3</v>
      </c>
      <c r="V90" s="19"/>
      <c r="X90" s="7">
        <f t="shared" si="6"/>
        <v>1</v>
      </c>
      <c r="Y90" s="8">
        <f t="shared" si="7"/>
        <v>0.42799999999999999</v>
      </c>
    </row>
    <row r="91" spans="1:25" x14ac:dyDescent="0.3">
      <c r="A91" s="3">
        <v>88</v>
      </c>
      <c r="B91" s="20" t="s">
        <v>344</v>
      </c>
      <c r="C91" t="s">
        <v>345</v>
      </c>
      <c r="D91" t="s">
        <v>346</v>
      </c>
      <c r="E91" t="s">
        <v>347</v>
      </c>
      <c r="F91" s="3">
        <v>37</v>
      </c>
      <c r="G91" s="3">
        <v>42</v>
      </c>
      <c r="H91" s="3">
        <v>24</v>
      </c>
      <c r="I91" s="3">
        <f t="shared" si="4"/>
        <v>103</v>
      </c>
      <c r="J91" s="3">
        <f t="shared" si="5"/>
        <v>42</v>
      </c>
      <c r="K91" s="4">
        <v>1</v>
      </c>
      <c r="L91" s="18">
        <v>0.495</v>
      </c>
      <c r="M91" s="5">
        <v>2.14E-3</v>
      </c>
      <c r="O91" s="3">
        <v>1</v>
      </c>
      <c r="P91" s="6">
        <v>0.504</v>
      </c>
      <c r="Q91" s="5">
        <v>2.7399999999999998E-3</v>
      </c>
      <c r="S91" s="3">
        <v>1</v>
      </c>
      <c r="T91" s="6">
        <v>0.31</v>
      </c>
      <c r="U91" s="3">
        <v>1.82E-3</v>
      </c>
      <c r="V91" s="19"/>
      <c r="X91" s="7">
        <f t="shared" si="6"/>
        <v>1</v>
      </c>
      <c r="Y91" s="8">
        <f t="shared" si="7"/>
        <v>0.504</v>
      </c>
    </row>
    <row r="92" spans="1:25" x14ac:dyDescent="0.3">
      <c r="A92" s="3">
        <v>89</v>
      </c>
      <c r="B92" s="20" t="s">
        <v>348</v>
      </c>
      <c r="C92" t="s">
        <v>349</v>
      </c>
      <c r="D92" t="s">
        <v>350</v>
      </c>
      <c r="E92" t="s">
        <v>351</v>
      </c>
      <c r="F92" s="3">
        <v>48</v>
      </c>
      <c r="G92" s="3">
        <v>22</v>
      </c>
      <c r="H92" s="3">
        <v>32</v>
      </c>
      <c r="I92" s="3">
        <f t="shared" si="4"/>
        <v>102</v>
      </c>
      <c r="J92" s="3">
        <f t="shared" si="5"/>
        <v>48</v>
      </c>
      <c r="K92" s="4">
        <v>1</v>
      </c>
      <c r="L92" s="18">
        <v>0.38300000000000001</v>
      </c>
      <c r="M92" s="5">
        <v>2.8700000000000002E-3</v>
      </c>
      <c r="O92" s="3">
        <v>1</v>
      </c>
      <c r="P92" s="6">
        <v>0.309</v>
      </c>
      <c r="Q92" s="5">
        <v>1.4499999999999999E-3</v>
      </c>
      <c r="S92" s="3">
        <v>1</v>
      </c>
      <c r="T92" s="6">
        <v>0.317</v>
      </c>
      <c r="U92" s="3">
        <v>2.5200000000000001E-3</v>
      </c>
      <c r="V92" s="19"/>
      <c r="X92" s="7">
        <f t="shared" si="6"/>
        <v>1</v>
      </c>
      <c r="Y92" s="8">
        <f t="shared" si="7"/>
        <v>0.38300000000000001</v>
      </c>
    </row>
    <row r="93" spans="1:25" x14ac:dyDescent="0.3">
      <c r="A93" s="3">
        <v>90</v>
      </c>
      <c r="B93" s="20" t="s">
        <v>352</v>
      </c>
      <c r="C93" t="s">
        <v>353</v>
      </c>
      <c r="D93" t="s">
        <v>354</v>
      </c>
      <c r="E93" t="s">
        <v>355</v>
      </c>
      <c r="F93" s="3">
        <v>85</v>
      </c>
      <c r="G93" s="3">
        <v>13</v>
      </c>
      <c r="H93" s="3">
        <v>2</v>
      </c>
      <c r="I93" s="3">
        <f t="shared" si="4"/>
        <v>100</v>
      </c>
      <c r="J93" s="3">
        <f t="shared" si="5"/>
        <v>85</v>
      </c>
      <c r="K93" s="4">
        <v>1</v>
      </c>
      <c r="L93" s="18">
        <v>0.53</v>
      </c>
      <c r="M93" s="5">
        <v>4.9699999999999996E-3</v>
      </c>
      <c r="O93" s="3">
        <v>1</v>
      </c>
      <c r="P93" s="6">
        <v>0.23799999999999999</v>
      </c>
      <c r="Q93" s="5">
        <v>7.9000000000000001E-4</v>
      </c>
      <c r="S93" s="3">
        <v>0.98550000000000004</v>
      </c>
      <c r="T93" s="6">
        <v>8.6999999999999994E-2</v>
      </c>
      <c r="U93" s="3">
        <v>1.8000000000000001E-4</v>
      </c>
      <c r="V93" s="19"/>
      <c r="X93" s="7">
        <f t="shared" si="6"/>
        <v>1</v>
      </c>
      <c r="Y93" s="8">
        <f t="shared" si="7"/>
        <v>0.53</v>
      </c>
    </row>
    <row r="94" spans="1:25" x14ac:dyDescent="0.3">
      <c r="A94" s="3">
        <v>91</v>
      </c>
      <c r="B94" s="20" t="s">
        <v>356</v>
      </c>
      <c r="C94" t="s">
        <v>357</v>
      </c>
      <c r="D94" t="s">
        <v>358</v>
      </c>
      <c r="E94" t="s">
        <v>359</v>
      </c>
      <c r="F94" s="3">
        <v>94</v>
      </c>
      <c r="G94" s="3">
        <v>2</v>
      </c>
      <c r="I94" s="3">
        <f t="shared" si="4"/>
        <v>96</v>
      </c>
      <c r="J94" s="3">
        <f t="shared" si="5"/>
        <v>94</v>
      </c>
      <c r="K94" s="4">
        <v>1</v>
      </c>
      <c r="L94" s="18">
        <v>0.60599999999999998</v>
      </c>
      <c r="M94" s="5">
        <v>5.6299999999999996E-3</v>
      </c>
      <c r="O94" s="3">
        <v>0.99519999999999997</v>
      </c>
      <c r="P94" s="6">
        <v>0.11899999999999999</v>
      </c>
      <c r="Q94" s="5">
        <v>1.2E-4</v>
      </c>
      <c r="V94" s="19"/>
      <c r="X94" s="7">
        <f t="shared" si="6"/>
        <v>1</v>
      </c>
      <c r="Y94" s="8">
        <f t="shared" si="7"/>
        <v>0.60599999999999998</v>
      </c>
    </row>
    <row r="95" spans="1:25" x14ac:dyDescent="0.3">
      <c r="A95" s="3">
        <v>92</v>
      </c>
      <c r="B95" s="20" t="s">
        <v>360</v>
      </c>
      <c r="C95" t="s">
        <v>361</v>
      </c>
      <c r="D95" t="s">
        <v>362</v>
      </c>
      <c r="E95" t="s">
        <v>363</v>
      </c>
      <c r="F95" s="3">
        <v>24</v>
      </c>
      <c r="G95" s="3">
        <v>35</v>
      </c>
      <c r="H95" s="3">
        <v>35</v>
      </c>
      <c r="I95" s="3">
        <f t="shared" si="4"/>
        <v>94</v>
      </c>
      <c r="J95" s="3">
        <f t="shared" si="5"/>
        <v>35</v>
      </c>
      <c r="K95" s="4">
        <v>1</v>
      </c>
      <c r="L95" s="18">
        <v>0.17599999999999999</v>
      </c>
      <c r="M95" s="5">
        <v>1.5E-3</v>
      </c>
      <c r="O95" s="3">
        <v>1</v>
      </c>
      <c r="P95" s="6">
        <v>0.17799999999999999</v>
      </c>
      <c r="Q95" s="5">
        <v>2.3700000000000001E-3</v>
      </c>
      <c r="S95" s="3">
        <v>1</v>
      </c>
      <c r="T95" s="6">
        <v>0.17799999999999999</v>
      </c>
      <c r="U95" s="3">
        <v>2.7899999999999999E-3</v>
      </c>
      <c r="V95" s="19"/>
      <c r="X95" s="7">
        <f t="shared" si="6"/>
        <v>1</v>
      </c>
      <c r="Y95" s="8">
        <f t="shared" si="7"/>
        <v>0.17799999999999999</v>
      </c>
    </row>
    <row r="96" spans="1:25" x14ac:dyDescent="0.3">
      <c r="A96" s="3">
        <v>93</v>
      </c>
      <c r="B96" s="20" t="s">
        <v>364</v>
      </c>
      <c r="C96" t="s">
        <v>365</v>
      </c>
      <c r="D96" t="s">
        <v>366</v>
      </c>
      <c r="E96" t="s">
        <v>367</v>
      </c>
      <c r="F96" s="3">
        <v>32</v>
      </c>
      <c r="G96" s="3">
        <v>28</v>
      </c>
      <c r="H96" s="3">
        <v>34</v>
      </c>
      <c r="I96" s="3">
        <f t="shared" si="4"/>
        <v>94</v>
      </c>
      <c r="J96" s="3">
        <f t="shared" si="5"/>
        <v>34</v>
      </c>
      <c r="K96" s="4">
        <v>1</v>
      </c>
      <c r="L96" s="18">
        <v>0.17499999999999999</v>
      </c>
      <c r="M96" s="5">
        <v>2.0799999999999998E-3</v>
      </c>
      <c r="O96" s="3">
        <v>1</v>
      </c>
      <c r="P96" s="6">
        <v>0.253</v>
      </c>
      <c r="Q96" s="5">
        <v>1.9400000000000001E-3</v>
      </c>
      <c r="S96" s="3">
        <v>1</v>
      </c>
      <c r="T96" s="6">
        <v>0.36499999999999999</v>
      </c>
      <c r="U96" s="3">
        <v>2.7100000000000002E-3</v>
      </c>
      <c r="V96" s="19"/>
      <c r="X96" s="7">
        <f t="shared" si="6"/>
        <v>1</v>
      </c>
      <c r="Y96" s="8">
        <f t="shared" si="7"/>
        <v>0.36499999999999999</v>
      </c>
    </row>
    <row r="97" spans="1:25" x14ac:dyDescent="0.3">
      <c r="A97" s="3">
        <v>94</v>
      </c>
      <c r="B97" s="20" t="s">
        <v>368</v>
      </c>
      <c r="C97" t="s">
        <v>369</v>
      </c>
      <c r="D97" t="s">
        <v>370</v>
      </c>
      <c r="E97" t="s">
        <v>371</v>
      </c>
      <c r="F97" s="3">
        <v>74</v>
      </c>
      <c r="G97" s="3">
        <v>15</v>
      </c>
      <c r="H97" s="3">
        <v>4</v>
      </c>
      <c r="I97" s="3">
        <f t="shared" si="4"/>
        <v>93</v>
      </c>
      <c r="J97" s="3">
        <f t="shared" si="5"/>
        <v>74</v>
      </c>
      <c r="K97" s="4">
        <v>1</v>
      </c>
      <c r="L97" s="18">
        <v>0.48499999999999999</v>
      </c>
      <c r="M97" s="5">
        <v>4.0699999999999998E-3</v>
      </c>
      <c r="O97" s="3">
        <v>1</v>
      </c>
      <c r="P97" s="6">
        <v>0.23300000000000001</v>
      </c>
      <c r="Q97" s="5">
        <v>5.9000000000000003E-4</v>
      </c>
      <c r="S97" s="3">
        <v>1</v>
      </c>
      <c r="T97" s="6">
        <v>0.17899999999999999</v>
      </c>
      <c r="U97" s="3">
        <v>2.9999999999999997E-4</v>
      </c>
      <c r="V97" s="19"/>
      <c r="X97" s="7">
        <f t="shared" si="6"/>
        <v>1</v>
      </c>
      <c r="Y97" s="8">
        <f t="shared" si="7"/>
        <v>0.48499999999999999</v>
      </c>
    </row>
    <row r="98" spans="1:25" x14ac:dyDescent="0.3">
      <c r="A98" s="3">
        <v>95</v>
      </c>
      <c r="B98" s="20" t="s">
        <v>372</v>
      </c>
      <c r="C98" t="s">
        <v>373</v>
      </c>
      <c r="D98" t="s">
        <v>374</v>
      </c>
      <c r="E98" t="s">
        <v>68</v>
      </c>
      <c r="F98" s="3">
        <v>9</v>
      </c>
      <c r="G98" s="3">
        <v>40</v>
      </c>
      <c r="H98" s="3">
        <v>44</v>
      </c>
      <c r="I98" s="3">
        <f t="shared" si="4"/>
        <v>93</v>
      </c>
      <c r="J98" s="3">
        <f t="shared" si="5"/>
        <v>44</v>
      </c>
      <c r="K98" s="4">
        <v>1</v>
      </c>
      <c r="L98" s="18">
        <v>0.13100000000000001</v>
      </c>
      <c r="M98" s="5">
        <v>5.1999999999999995E-4</v>
      </c>
      <c r="O98" s="3">
        <v>1</v>
      </c>
      <c r="P98" s="6">
        <v>0.33800000000000002</v>
      </c>
      <c r="Q98" s="5">
        <v>2.7200000000000002E-3</v>
      </c>
      <c r="S98" s="3">
        <v>1</v>
      </c>
      <c r="T98" s="6">
        <v>0.312</v>
      </c>
      <c r="U98" s="3">
        <v>3.5200000000000001E-3</v>
      </c>
      <c r="V98" s="19"/>
      <c r="X98" s="7">
        <f t="shared" si="6"/>
        <v>1</v>
      </c>
      <c r="Y98" s="8">
        <f t="shared" si="7"/>
        <v>0.33800000000000002</v>
      </c>
    </row>
    <row r="99" spans="1:25" x14ac:dyDescent="0.3">
      <c r="A99" s="3">
        <v>96</v>
      </c>
      <c r="B99" s="20" t="s">
        <v>375</v>
      </c>
      <c r="C99" t="s">
        <v>376</v>
      </c>
      <c r="D99" t="s">
        <v>377</v>
      </c>
      <c r="E99" t="s">
        <v>378</v>
      </c>
      <c r="F99" s="3">
        <v>43</v>
      </c>
      <c r="G99" s="3">
        <v>25</v>
      </c>
      <c r="H99" s="3">
        <v>25</v>
      </c>
      <c r="I99" s="3">
        <f t="shared" si="4"/>
        <v>93</v>
      </c>
      <c r="J99" s="3">
        <f t="shared" si="5"/>
        <v>43</v>
      </c>
      <c r="K99" s="4">
        <v>1</v>
      </c>
      <c r="L99" s="18">
        <v>0.38200000000000001</v>
      </c>
      <c r="M99" s="5">
        <v>2.63E-3</v>
      </c>
      <c r="O99" s="3">
        <v>1</v>
      </c>
      <c r="P99" s="6">
        <v>0.33300000000000002</v>
      </c>
      <c r="Q99" s="5">
        <v>1.7600000000000001E-3</v>
      </c>
      <c r="S99" s="3">
        <v>1</v>
      </c>
      <c r="T99" s="6">
        <v>0.309</v>
      </c>
      <c r="U99" s="3">
        <v>2.0600000000000002E-3</v>
      </c>
      <c r="X99" s="7">
        <f t="shared" si="6"/>
        <v>1</v>
      </c>
      <c r="Y99" s="8">
        <f t="shared" si="7"/>
        <v>0.38200000000000001</v>
      </c>
    </row>
    <row r="100" spans="1:25" x14ac:dyDescent="0.3">
      <c r="A100" s="3">
        <v>97</v>
      </c>
      <c r="B100" s="22" t="s">
        <v>379</v>
      </c>
      <c r="C100" t="s">
        <v>380</v>
      </c>
      <c r="D100" t="s">
        <v>381</v>
      </c>
      <c r="E100" t="s">
        <v>382</v>
      </c>
      <c r="F100" s="3">
        <v>71</v>
      </c>
      <c r="G100" s="3">
        <v>12</v>
      </c>
      <c r="H100" s="3">
        <v>9</v>
      </c>
      <c r="I100" s="3">
        <f t="shared" si="4"/>
        <v>92</v>
      </c>
      <c r="J100" s="3">
        <f t="shared" si="5"/>
        <v>71</v>
      </c>
      <c r="K100" s="4">
        <v>1</v>
      </c>
      <c r="L100" s="18">
        <v>0.624</v>
      </c>
      <c r="M100" s="5">
        <v>4.3499999999999997E-3</v>
      </c>
      <c r="O100" s="3">
        <v>1</v>
      </c>
      <c r="P100" s="6">
        <v>0.23599999999999999</v>
      </c>
      <c r="Q100" s="5">
        <v>8.7000000000000001E-4</v>
      </c>
      <c r="S100" s="3">
        <v>1</v>
      </c>
      <c r="T100" s="6">
        <v>0.157</v>
      </c>
      <c r="U100" s="3">
        <v>7.2999999999999996E-4</v>
      </c>
      <c r="V100" s="19"/>
      <c r="X100" s="7">
        <f t="shared" si="6"/>
        <v>1</v>
      </c>
      <c r="Y100" s="8">
        <f t="shared" si="7"/>
        <v>0.624</v>
      </c>
    </row>
    <row r="101" spans="1:25" x14ac:dyDescent="0.3">
      <c r="A101" s="3">
        <v>98</v>
      </c>
      <c r="B101" s="17" t="s">
        <v>383</v>
      </c>
      <c r="C101" t="s">
        <v>384</v>
      </c>
      <c r="D101" t="s">
        <v>385</v>
      </c>
      <c r="E101" t="s">
        <v>386</v>
      </c>
      <c r="F101" s="3">
        <v>12</v>
      </c>
      <c r="G101" s="3">
        <v>28</v>
      </c>
      <c r="H101" s="3">
        <v>52</v>
      </c>
      <c r="I101" s="3">
        <f t="shared" si="4"/>
        <v>92</v>
      </c>
      <c r="J101" s="3">
        <f t="shared" si="5"/>
        <v>52</v>
      </c>
      <c r="K101" s="4">
        <v>1</v>
      </c>
      <c r="L101" s="18">
        <v>0.53800000000000003</v>
      </c>
      <c r="M101" s="5">
        <v>7.7999999999999999E-4</v>
      </c>
      <c r="O101" s="3">
        <v>1</v>
      </c>
      <c r="P101" s="6">
        <v>0.628</v>
      </c>
      <c r="Q101" s="5">
        <v>1.97E-3</v>
      </c>
      <c r="S101" s="3">
        <v>1</v>
      </c>
      <c r="T101" s="6">
        <v>0.628</v>
      </c>
      <c r="U101" s="3">
        <v>4.1000000000000003E-3</v>
      </c>
      <c r="V101" s="19"/>
      <c r="X101" s="7">
        <f t="shared" si="6"/>
        <v>1</v>
      </c>
      <c r="Y101" s="8">
        <f t="shared" si="7"/>
        <v>0.628</v>
      </c>
    </row>
    <row r="102" spans="1:25" x14ac:dyDescent="0.3">
      <c r="A102" s="3">
        <v>99</v>
      </c>
      <c r="B102" s="20" t="s">
        <v>387</v>
      </c>
      <c r="C102" t="s">
        <v>388</v>
      </c>
      <c r="D102" t="s">
        <v>389</v>
      </c>
      <c r="E102" t="s">
        <v>390</v>
      </c>
      <c r="F102" s="3">
        <v>17</v>
      </c>
      <c r="G102" s="3">
        <v>39</v>
      </c>
      <c r="H102" s="3">
        <v>36</v>
      </c>
      <c r="I102" s="3">
        <f t="shared" si="4"/>
        <v>92</v>
      </c>
      <c r="J102" s="3">
        <f t="shared" si="5"/>
        <v>39</v>
      </c>
      <c r="K102" s="4">
        <v>1</v>
      </c>
      <c r="L102" s="18">
        <v>0.22700000000000001</v>
      </c>
      <c r="M102" s="5">
        <v>1.01E-3</v>
      </c>
      <c r="O102" s="3">
        <v>1</v>
      </c>
      <c r="P102" s="6">
        <v>0.65800000000000003</v>
      </c>
      <c r="Q102" s="5">
        <v>2.8500000000000001E-3</v>
      </c>
      <c r="S102" s="3">
        <v>1</v>
      </c>
      <c r="T102" s="6">
        <v>0.374</v>
      </c>
      <c r="U102" s="3">
        <v>2.7699999999999999E-3</v>
      </c>
      <c r="V102" s="19"/>
      <c r="X102" s="7">
        <f t="shared" si="6"/>
        <v>1</v>
      </c>
      <c r="Y102" s="8">
        <f t="shared" si="7"/>
        <v>0.65800000000000003</v>
      </c>
    </row>
    <row r="103" spans="1:25" x14ac:dyDescent="0.3">
      <c r="A103" s="3">
        <v>100</v>
      </c>
      <c r="B103" s="20" t="s">
        <v>391</v>
      </c>
      <c r="C103" t="s">
        <v>392</v>
      </c>
      <c r="D103" t="s">
        <v>393</v>
      </c>
      <c r="E103" t="s">
        <v>394</v>
      </c>
      <c r="F103" s="3">
        <v>9</v>
      </c>
      <c r="G103" s="3">
        <v>45</v>
      </c>
      <c r="H103" s="3">
        <v>37</v>
      </c>
      <c r="I103" s="3">
        <f t="shared" si="4"/>
        <v>91</v>
      </c>
      <c r="J103" s="3">
        <f t="shared" si="5"/>
        <v>45</v>
      </c>
      <c r="K103" s="4">
        <v>1</v>
      </c>
      <c r="L103" s="18">
        <v>0.182</v>
      </c>
      <c r="M103" s="5">
        <v>5.9999999999999995E-4</v>
      </c>
      <c r="O103" s="3">
        <v>1</v>
      </c>
      <c r="P103" s="6">
        <v>0.36699999999999999</v>
      </c>
      <c r="Q103" s="5">
        <v>3.15E-3</v>
      </c>
      <c r="S103" s="3">
        <v>1</v>
      </c>
      <c r="T103" s="6">
        <v>0.46700000000000003</v>
      </c>
      <c r="U103" s="3">
        <v>3.0400000000000002E-3</v>
      </c>
      <c r="V103" s="19"/>
      <c r="X103" s="7">
        <f t="shared" si="6"/>
        <v>1</v>
      </c>
      <c r="Y103" s="8">
        <f t="shared" si="7"/>
        <v>0.46700000000000003</v>
      </c>
    </row>
    <row r="104" spans="1:25" x14ac:dyDescent="0.3">
      <c r="A104" s="3">
        <v>101</v>
      </c>
      <c r="B104" s="20" t="s">
        <v>395</v>
      </c>
      <c r="C104" t="s">
        <v>396</v>
      </c>
      <c r="D104" t="s">
        <v>397</v>
      </c>
      <c r="E104" t="s">
        <v>110</v>
      </c>
      <c r="F104" s="3">
        <v>9</v>
      </c>
      <c r="G104" s="3">
        <v>38</v>
      </c>
      <c r="H104" s="3">
        <v>42</v>
      </c>
      <c r="I104" s="3">
        <f t="shared" si="4"/>
        <v>89</v>
      </c>
      <c r="J104" s="3">
        <f t="shared" si="5"/>
        <v>42</v>
      </c>
      <c r="K104" s="4">
        <v>1</v>
      </c>
      <c r="L104" s="18">
        <v>0.155</v>
      </c>
      <c r="M104" s="5">
        <v>5.8E-4</v>
      </c>
      <c r="O104" s="3">
        <v>1</v>
      </c>
      <c r="P104" s="6">
        <v>0.308</v>
      </c>
      <c r="Q104" s="5">
        <v>2.5400000000000002E-3</v>
      </c>
      <c r="S104" s="3">
        <v>1</v>
      </c>
      <c r="T104" s="6">
        <v>0.22</v>
      </c>
      <c r="U104" s="3">
        <v>3.3300000000000001E-3</v>
      </c>
      <c r="V104" s="19"/>
      <c r="X104" s="7">
        <f t="shared" si="6"/>
        <v>1</v>
      </c>
      <c r="Y104" s="8">
        <f t="shared" si="7"/>
        <v>0.308</v>
      </c>
    </row>
    <row r="105" spans="1:25" x14ac:dyDescent="0.3">
      <c r="A105" s="3">
        <v>102</v>
      </c>
      <c r="B105" s="20" t="s">
        <v>398</v>
      </c>
      <c r="C105" t="s">
        <v>399</v>
      </c>
      <c r="D105" t="s">
        <v>400</v>
      </c>
      <c r="E105" t="s">
        <v>401</v>
      </c>
      <c r="F105" s="3">
        <v>22</v>
      </c>
      <c r="G105" s="3">
        <v>34</v>
      </c>
      <c r="H105" s="3">
        <v>29</v>
      </c>
      <c r="I105" s="3">
        <f t="shared" si="4"/>
        <v>85</v>
      </c>
      <c r="J105" s="3">
        <f t="shared" si="5"/>
        <v>34</v>
      </c>
      <c r="K105" s="4">
        <v>1</v>
      </c>
      <c r="L105" s="18">
        <v>0.28799999999999998</v>
      </c>
      <c r="M105" s="5">
        <v>1.4300000000000001E-3</v>
      </c>
      <c r="O105" s="3">
        <v>1</v>
      </c>
      <c r="P105" s="6">
        <v>0.39200000000000002</v>
      </c>
      <c r="Q105" s="5">
        <v>2.49E-3</v>
      </c>
      <c r="S105" s="3">
        <v>1</v>
      </c>
      <c r="T105" s="6">
        <v>0.34100000000000003</v>
      </c>
      <c r="U105" s="3">
        <v>2.4299999999999999E-3</v>
      </c>
      <c r="V105" s="19"/>
      <c r="X105" s="7">
        <f t="shared" si="6"/>
        <v>1</v>
      </c>
      <c r="Y105" s="8">
        <f t="shared" si="7"/>
        <v>0.39200000000000002</v>
      </c>
    </row>
    <row r="106" spans="1:25" x14ac:dyDescent="0.3">
      <c r="A106" s="3">
        <v>103</v>
      </c>
      <c r="B106" s="21" t="s">
        <v>402</v>
      </c>
      <c r="C106" t="s">
        <v>403</v>
      </c>
      <c r="D106" t="s">
        <v>404</v>
      </c>
      <c r="E106" t="s">
        <v>258</v>
      </c>
      <c r="F106" s="3">
        <v>32</v>
      </c>
      <c r="G106" s="3">
        <v>24</v>
      </c>
      <c r="H106" s="3">
        <v>29</v>
      </c>
      <c r="I106" s="3">
        <f t="shared" si="4"/>
        <v>85</v>
      </c>
      <c r="J106" s="3">
        <f t="shared" si="5"/>
        <v>32</v>
      </c>
      <c r="K106" s="4">
        <v>1</v>
      </c>
      <c r="L106" s="18">
        <v>0.35799999999999998</v>
      </c>
      <c r="M106" s="5">
        <v>1.8799999999999999E-3</v>
      </c>
      <c r="O106" s="3">
        <v>1</v>
      </c>
      <c r="P106" s="6">
        <v>0.29199999999999998</v>
      </c>
      <c r="Q106" s="5">
        <v>1.74E-3</v>
      </c>
      <c r="S106" s="3">
        <v>1</v>
      </c>
      <c r="T106" s="6">
        <v>0.28399999999999997</v>
      </c>
      <c r="U106" s="3">
        <v>2.2599999999999999E-3</v>
      </c>
      <c r="V106" s="19"/>
      <c r="X106" s="7">
        <f t="shared" si="6"/>
        <v>1</v>
      </c>
      <c r="Y106" s="8">
        <f t="shared" si="7"/>
        <v>0.35799999999999998</v>
      </c>
    </row>
    <row r="107" spans="1:25" x14ac:dyDescent="0.3">
      <c r="A107" s="3">
        <v>104</v>
      </c>
      <c r="B107" s="20" t="s">
        <v>405</v>
      </c>
      <c r="C107" t="s">
        <v>406</v>
      </c>
      <c r="D107" t="s">
        <v>407</v>
      </c>
      <c r="E107" t="s">
        <v>408</v>
      </c>
      <c r="F107" s="3">
        <v>80</v>
      </c>
      <c r="G107" s="3">
        <v>2</v>
      </c>
      <c r="H107" s="3">
        <v>1</v>
      </c>
      <c r="I107" s="3">
        <f t="shared" si="4"/>
        <v>83</v>
      </c>
      <c r="J107" s="3">
        <f t="shared" si="5"/>
        <v>80</v>
      </c>
      <c r="K107" s="4">
        <v>1</v>
      </c>
      <c r="L107" s="18">
        <v>0.46500000000000002</v>
      </c>
      <c r="M107" s="5">
        <v>4.9300000000000004E-3</v>
      </c>
      <c r="O107" s="3">
        <v>0.99139999999999995</v>
      </c>
      <c r="P107" s="6">
        <v>0.114</v>
      </c>
      <c r="Q107" s="5">
        <v>1.6000000000000001E-4</v>
      </c>
      <c r="S107" s="3">
        <v>0.96750000000000003</v>
      </c>
      <c r="T107" s="6">
        <v>0.13400000000000001</v>
      </c>
      <c r="U107" s="3">
        <v>1.1E-4</v>
      </c>
      <c r="V107" s="19"/>
      <c r="X107" s="7">
        <f t="shared" si="6"/>
        <v>1</v>
      </c>
      <c r="Y107" s="8">
        <f t="shared" si="7"/>
        <v>0.46500000000000002</v>
      </c>
    </row>
    <row r="108" spans="1:25" x14ac:dyDescent="0.3">
      <c r="A108" s="3">
        <v>105</v>
      </c>
      <c r="B108" s="21" t="s">
        <v>409</v>
      </c>
      <c r="C108" t="s">
        <v>410</v>
      </c>
      <c r="D108" t="s">
        <v>411</v>
      </c>
      <c r="E108" t="s">
        <v>258</v>
      </c>
      <c r="F108" s="3">
        <v>20</v>
      </c>
      <c r="G108" s="3">
        <v>32</v>
      </c>
      <c r="H108" s="3">
        <v>31</v>
      </c>
      <c r="I108" s="3">
        <f t="shared" si="4"/>
        <v>83</v>
      </c>
      <c r="J108" s="3">
        <f t="shared" si="5"/>
        <v>32</v>
      </c>
      <c r="K108" s="4">
        <v>1</v>
      </c>
      <c r="L108" s="18">
        <v>0.46600000000000003</v>
      </c>
      <c r="M108" s="5">
        <v>1.2899999999999999E-3</v>
      </c>
      <c r="O108" s="3">
        <v>1</v>
      </c>
      <c r="P108" s="6">
        <v>0.624</v>
      </c>
      <c r="Q108" s="5">
        <v>2.16E-3</v>
      </c>
      <c r="S108" s="3">
        <v>1</v>
      </c>
      <c r="T108" s="6">
        <v>0.63500000000000001</v>
      </c>
      <c r="U108" s="3">
        <v>2.5600000000000002E-3</v>
      </c>
      <c r="X108" s="7">
        <f t="shared" si="6"/>
        <v>1</v>
      </c>
      <c r="Y108" s="8">
        <f t="shared" si="7"/>
        <v>0.63500000000000001</v>
      </c>
    </row>
    <row r="109" spans="1:25" x14ac:dyDescent="0.3">
      <c r="A109" s="3">
        <v>106</v>
      </c>
      <c r="B109" s="20" t="s">
        <v>412</v>
      </c>
      <c r="C109" t="s">
        <v>413</v>
      </c>
      <c r="D109" t="s">
        <v>414</v>
      </c>
      <c r="E109" t="s">
        <v>415</v>
      </c>
      <c r="F109" s="3">
        <v>57</v>
      </c>
      <c r="G109" s="3">
        <v>18</v>
      </c>
      <c r="H109" s="3">
        <v>7</v>
      </c>
      <c r="I109" s="3">
        <f t="shared" si="4"/>
        <v>82</v>
      </c>
      <c r="J109" s="3">
        <f t="shared" si="5"/>
        <v>57</v>
      </c>
      <c r="K109" s="4">
        <v>1</v>
      </c>
      <c r="L109" s="18">
        <v>0.68700000000000006</v>
      </c>
      <c r="M109" s="5">
        <v>3.5899999999999999E-3</v>
      </c>
      <c r="O109" s="3">
        <v>1</v>
      </c>
      <c r="P109" s="6">
        <v>0.26300000000000001</v>
      </c>
      <c r="Q109" s="5">
        <v>1.2800000000000001E-3</v>
      </c>
      <c r="S109" s="3">
        <v>1</v>
      </c>
      <c r="T109" s="6">
        <v>0.114</v>
      </c>
      <c r="U109" s="3">
        <v>5.6999999999999998E-4</v>
      </c>
      <c r="V109" s="19"/>
      <c r="X109" s="7">
        <f t="shared" si="6"/>
        <v>1</v>
      </c>
      <c r="Y109" s="8">
        <f t="shared" si="7"/>
        <v>0.68700000000000006</v>
      </c>
    </row>
    <row r="110" spans="1:25" x14ac:dyDescent="0.3">
      <c r="A110" s="3">
        <v>107</v>
      </c>
      <c r="B110" s="20" t="s">
        <v>416</v>
      </c>
      <c r="C110" t="s">
        <v>417</v>
      </c>
      <c r="D110" t="s">
        <v>418</v>
      </c>
      <c r="E110" t="s">
        <v>419</v>
      </c>
      <c r="F110" s="3">
        <v>17</v>
      </c>
      <c r="G110" s="3">
        <v>31</v>
      </c>
      <c r="H110" s="3">
        <v>34</v>
      </c>
      <c r="I110" s="3">
        <f t="shared" si="4"/>
        <v>82</v>
      </c>
      <c r="J110" s="3">
        <f t="shared" si="5"/>
        <v>34</v>
      </c>
      <c r="K110" s="4">
        <v>1</v>
      </c>
      <c r="L110" s="18">
        <v>0.39100000000000001</v>
      </c>
      <c r="M110" s="5">
        <v>1.1100000000000001E-3</v>
      </c>
      <c r="O110" s="3">
        <v>1</v>
      </c>
      <c r="P110" s="6">
        <v>0.44</v>
      </c>
      <c r="Q110" s="5">
        <v>2.1900000000000001E-3</v>
      </c>
      <c r="S110" s="3">
        <v>1</v>
      </c>
      <c r="T110" s="6">
        <v>0.54800000000000004</v>
      </c>
      <c r="U110" s="3">
        <v>2.7699999999999999E-3</v>
      </c>
      <c r="V110" s="19"/>
      <c r="X110" s="7">
        <f t="shared" si="6"/>
        <v>1</v>
      </c>
      <c r="Y110" s="8">
        <f t="shared" si="7"/>
        <v>0.54800000000000004</v>
      </c>
    </row>
    <row r="111" spans="1:25" x14ac:dyDescent="0.3">
      <c r="A111" s="3">
        <v>108</v>
      </c>
      <c r="B111" s="21" t="s">
        <v>420</v>
      </c>
      <c r="C111" t="s">
        <v>421</v>
      </c>
      <c r="D111" t="s">
        <v>422</v>
      </c>
      <c r="E111" t="s">
        <v>423</v>
      </c>
      <c r="F111" s="3">
        <v>29</v>
      </c>
      <c r="G111" s="3">
        <v>41</v>
      </c>
      <c r="H111" s="3">
        <v>10</v>
      </c>
      <c r="I111" s="3">
        <f t="shared" si="4"/>
        <v>80</v>
      </c>
      <c r="J111" s="3">
        <f t="shared" si="5"/>
        <v>41</v>
      </c>
      <c r="K111" s="4">
        <v>1</v>
      </c>
      <c r="L111" s="18">
        <v>0.40600000000000003</v>
      </c>
      <c r="M111" s="5">
        <v>1.8600000000000001E-3</v>
      </c>
      <c r="O111" s="3">
        <v>1</v>
      </c>
      <c r="P111" s="6">
        <v>0.502</v>
      </c>
      <c r="Q111" s="5">
        <v>2.99E-3</v>
      </c>
      <c r="S111" s="3">
        <v>1</v>
      </c>
      <c r="T111" s="6">
        <v>0.247</v>
      </c>
      <c r="U111" s="3">
        <v>8.4000000000000003E-4</v>
      </c>
      <c r="V111" s="19"/>
      <c r="X111" s="7">
        <f t="shared" si="6"/>
        <v>1</v>
      </c>
      <c r="Y111" s="8">
        <f t="shared" si="7"/>
        <v>0.502</v>
      </c>
    </row>
    <row r="112" spans="1:25" x14ac:dyDescent="0.3">
      <c r="A112" s="3">
        <v>109</v>
      </c>
      <c r="B112" s="17" t="s">
        <v>424</v>
      </c>
      <c r="C112" t="s">
        <v>425</v>
      </c>
      <c r="D112" t="s">
        <v>426</v>
      </c>
      <c r="E112" t="s">
        <v>25</v>
      </c>
      <c r="F112" s="3">
        <v>8</v>
      </c>
      <c r="G112" s="3">
        <v>38</v>
      </c>
      <c r="H112" s="3">
        <v>34</v>
      </c>
      <c r="I112" s="3">
        <f t="shared" si="4"/>
        <v>80</v>
      </c>
      <c r="J112" s="3">
        <f t="shared" si="5"/>
        <v>38</v>
      </c>
      <c r="K112" s="4">
        <v>1</v>
      </c>
      <c r="L112" s="18">
        <v>0.26200000000000001</v>
      </c>
      <c r="M112" s="5">
        <v>5.1999999999999995E-4</v>
      </c>
      <c r="O112" s="3">
        <v>1</v>
      </c>
      <c r="P112" s="6">
        <v>0.51400000000000001</v>
      </c>
      <c r="Q112" s="5">
        <v>2.81E-3</v>
      </c>
      <c r="S112" s="3">
        <v>1</v>
      </c>
      <c r="T112" s="6">
        <v>0.51400000000000001</v>
      </c>
      <c r="U112" s="3">
        <v>2.7899999999999999E-3</v>
      </c>
      <c r="V112" s="19"/>
      <c r="X112" s="7">
        <f t="shared" si="6"/>
        <v>1</v>
      </c>
      <c r="Y112" s="8">
        <f t="shared" si="7"/>
        <v>0.51400000000000001</v>
      </c>
    </row>
    <row r="113" spans="1:25" x14ac:dyDescent="0.3">
      <c r="A113" s="3">
        <v>110</v>
      </c>
      <c r="B113" s="20" t="s">
        <v>427</v>
      </c>
      <c r="C113" t="s">
        <v>428</v>
      </c>
      <c r="D113" t="s">
        <v>429</v>
      </c>
      <c r="E113" t="s">
        <v>110</v>
      </c>
      <c r="F113" s="3">
        <v>11</v>
      </c>
      <c r="G113" s="3">
        <v>37</v>
      </c>
      <c r="H113" s="3">
        <v>32</v>
      </c>
      <c r="I113" s="3">
        <f t="shared" si="4"/>
        <v>80</v>
      </c>
      <c r="J113" s="3">
        <f t="shared" si="5"/>
        <v>37</v>
      </c>
      <c r="K113" s="4">
        <v>1</v>
      </c>
      <c r="L113" s="18">
        <v>0.222</v>
      </c>
      <c r="M113" s="5">
        <v>6.3000000000000003E-4</v>
      </c>
      <c r="O113" s="3">
        <v>1</v>
      </c>
      <c r="P113" s="6">
        <v>0.27400000000000002</v>
      </c>
      <c r="Q113" s="5">
        <v>2.6199999999999999E-3</v>
      </c>
      <c r="S113" s="3">
        <v>1</v>
      </c>
      <c r="T113" s="6">
        <v>0.33</v>
      </c>
      <c r="U113" s="3">
        <v>2.5400000000000002E-3</v>
      </c>
      <c r="V113" s="19"/>
      <c r="X113" s="7">
        <f t="shared" si="6"/>
        <v>1</v>
      </c>
      <c r="Y113" s="8">
        <f t="shared" si="7"/>
        <v>0.33</v>
      </c>
    </row>
    <row r="114" spans="1:25" x14ac:dyDescent="0.3">
      <c r="A114" s="3">
        <v>111</v>
      </c>
      <c r="B114" s="20" t="s">
        <v>430</v>
      </c>
      <c r="C114" t="s">
        <v>431</v>
      </c>
      <c r="D114" t="s">
        <v>432</v>
      </c>
      <c r="E114" t="s">
        <v>433</v>
      </c>
      <c r="F114" s="3">
        <v>17</v>
      </c>
      <c r="G114" s="3">
        <v>35</v>
      </c>
      <c r="H114" s="3">
        <v>28</v>
      </c>
      <c r="I114" s="3">
        <f t="shared" si="4"/>
        <v>80</v>
      </c>
      <c r="J114" s="3">
        <f t="shared" si="5"/>
        <v>35</v>
      </c>
      <c r="K114" s="4">
        <v>1</v>
      </c>
      <c r="L114" s="18">
        <v>0.26400000000000001</v>
      </c>
      <c r="M114" s="5">
        <v>9.3000000000000005E-4</v>
      </c>
      <c r="O114" s="3">
        <v>1</v>
      </c>
      <c r="P114" s="6">
        <v>0.61599999999999999</v>
      </c>
      <c r="Q114" s="5">
        <v>2.4299999999999999E-3</v>
      </c>
      <c r="S114" s="3">
        <v>1</v>
      </c>
      <c r="T114" s="6">
        <v>0.46700000000000003</v>
      </c>
      <c r="U114" s="3">
        <v>2.2399999999999998E-3</v>
      </c>
      <c r="X114" s="7">
        <f t="shared" si="6"/>
        <v>1</v>
      </c>
      <c r="Y114" s="8">
        <f t="shared" si="7"/>
        <v>0.61599999999999999</v>
      </c>
    </row>
    <row r="115" spans="1:25" x14ac:dyDescent="0.3">
      <c r="A115" s="3">
        <v>112</v>
      </c>
      <c r="B115" s="21" t="s">
        <v>434</v>
      </c>
      <c r="C115" t="s">
        <v>435</v>
      </c>
      <c r="D115" t="s">
        <v>436</v>
      </c>
      <c r="E115" t="s">
        <v>258</v>
      </c>
      <c r="F115" s="3">
        <v>23</v>
      </c>
      <c r="G115" s="3">
        <v>34</v>
      </c>
      <c r="H115" s="3">
        <v>23</v>
      </c>
      <c r="I115" s="3">
        <f t="shared" si="4"/>
        <v>80</v>
      </c>
      <c r="J115" s="3">
        <f t="shared" si="5"/>
        <v>34</v>
      </c>
      <c r="K115" s="4">
        <v>1</v>
      </c>
      <c r="L115" s="18">
        <v>0.184</v>
      </c>
      <c r="M115" s="5">
        <v>1.2899999999999999E-3</v>
      </c>
      <c r="O115" s="3">
        <v>1</v>
      </c>
      <c r="P115" s="6">
        <v>0.69199999999999995</v>
      </c>
      <c r="Q115" s="5">
        <v>2.5200000000000001E-3</v>
      </c>
      <c r="S115" s="3">
        <v>1</v>
      </c>
      <c r="T115" s="6">
        <v>0.61099999999999999</v>
      </c>
      <c r="U115" s="3">
        <v>1.9E-3</v>
      </c>
      <c r="V115" s="19"/>
      <c r="X115" s="7">
        <f t="shared" si="6"/>
        <v>1</v>
      </c>
      <c r="Y115" s="8">
        <f t="shared" si="7"/>
        <v>0.69199999999999995</v>
      </c>
    </row>
    <row r="116" spans="1:25" x14ac:dyDescent="0.3">
      <c r="A116" s="3">
        <v>113</v>
      </c>
      <c r="B116" s="20" t="s">
        <v>437</v>
      </c>
      <c r="C116" t="s">
        <v>438</v>
      </c>
      <c r="D116" t="s">
        <v>439</v>
      </c>
      <c r="E116" t="s">
        <v>68</v>
      </c>
      <c r="F116" s="3">
        <v>19</v>
      </c>
      <c r="G116" s="3">
        <v>30</v>
      </c>
      <c r="H116" s="3">
        <v>31</v>
      </c>
      <c r="I116" s="3">
        <f t="shared" si="4"/>
        <v>80</v>
      </c>
      <c r="J116" s="3">
        <f t="shared" si="5"/>
        <v>31</v>
      </c>
      <c r="K116" s="4">
        <v>1</v>
      </c>
      <c r="L116" s="18">
        <v>0.32100000000000001</v>
      </c>
      <c r="M116" s="5">
        <v>1.1900000000000001E-3</v>
      </c>
      <c r="O116" s="3">
        <v>1</v>
      </c>
      <c r="P116" s="6">
        <v>0.24199999999999999</v>
      </c>
      <c r="Q116" s="5">
        <v>2.0100000000000001E-3</v>
      </c>
      <c r="S116" s="3">
        <v>1</v>
      </c>
      <c r="T116" s="6">
        <v>0.45800000000000002</v>
      </c>
      <c r="U116" s="3">
        <v>2.5799999999999998E-3</v>
      </c>
      <c r="V116" s="19"/>
      <c r="X116" s="7">
        <f t="shared" si="6"/>
        <v>1</v>
      </c>
      <c r="Y116" s="8">
        <f t="shared" si="7"/>
        <v>0.45800000000000002</v>
      </c>
    </row>
    <row r="117" spans="1:25" x14ac:dyDescent="0.3">
      <c r="A117" s="3">
        <v>114</v>
      </c>
      <c r="B117" s="20" t="s">
        <v>440</v>
      </c>
      <c r="C117" t="s">
        <v>441</v>
      </c>
      <c r="D117" t="s">
        <v>442</v>
      </c>
      <c r="E117" t="s">
        <v>68</v>
      </c>
      <c r="F117" s="3">
        <v>17</v>
      </c>
      <c r="G117" s="3">
        <v>31</v>
      </c>
      <c r="H117" s="3">
        <v>31</v>
      </c>
      <c r="I117" s="3">
        <f t="shared" si="4"/>
        <v>79</v>
      </c>
      <c r="J117" s="3">
        <f t="shared" si="5"/>
        <v>31</v>
      </c>
      <c r="K117" s="4">
        <v>1</v>
      </c>
      <c r="L117" s="18">
        <v>0.3</v>
      </c>
      <c r="M117" s="5">
        <v>9.7999999999999997E-4</v>
      </c>
      <c r="O117" s="3">
        <v>1</v>
      </c>
      <c r="P117" s="6">
        <v>0.55500000000000005</v>
      </c>
      <c r="Q117" s="5">
        <v>2.2200000000000002E-3</v>
      </c>
      <c r="S117" s="3">
        <v>1</v>
      </c>
      <c r="T117" s="6">
        <v>0.55500000000000005</v>
      </c>
      <c r="U117" s="3">
        <v>2.48E-3</v>
      </c>
      <c r="V117" s="19"/>
      <c r="X117" s="7">
        <f t="shared" si="6"/>
        <v>1</v>
      </c>
      <c r="Y117" s="8">
        <f t="shared" si="7"/>
        <v>0.55500000000000005</v>
      </c>
    </row>
    <row r="118" spans="1:25" x14ac:dyDescent="0.3">
      <c r="A118" s="3">
        <v>115</v>
      </c>
      <c r="B118" t="s">
        <v>443</v>
      </c>
      <c r="C118" t="s">
        <v>444</v>
      </c>
      <c r="D118" t="s">
        <v>445</v>
      </c>
      <c r="F118" s="3">
        <v>61</v>
      </c>
      <c r="G118" s="3">
        <v>7</v>
      </c>
      <c r="H118" s="3">
        <v>10</v>
      </c>
      <c r="I118" s="3">
        <f t="shared" si="4"/>
        <v>78</v>
      </c>
      <c r="J118" s="3">
        <f t="shared" si="5"/>
        <v>61</v>
      </c>
      <c r="K118" s="4">
        <v>1</v>
      </c>
      <c r="L118" s="18">
        <v>0.53900000000000003</v>
      </c>
      <c r="M118" s="5">
        <v>3.7200000000000002E-3</v>
      </c>
      <c r="O118" s="3">
        <v>1</v>
      </c>
      <c r="P118" s="6">
        <v>0.35399999999999998</v>
      </c>
      <c r="Q118" s="5">
        <v>5.4000000000000001E-4</v>
      </c>
      <c r="S118" s="3">
        <v>1</v>
      </c>
      <c r="T118" s="6">
        <v>0.33500000000000002</v>
      </c>
      <c r="U118" s="3">
        <v>7.5000000000000002E-4</v>
      </c>
      <c r="V118" s="19"/>
      <c r="X118" s="7">
        <f t="shared" si="6"/>
        <v>1</v>
      </c>
      <c r="Y118" s="8">
        <f t="shared" si="7"/>
        <v>0.53900000000000003</v>
      </c>
    </row>
    <row r="119" spans="1:25" x14ac:dyDescent="0.3">
      <c r="A119" s="3">
        <v>116</v>
      </c>
      <c r="B119" s="20" t="s">
        <v>446</v>
      </c>
      <c r="C119" t="s">
        <v>447</v>
      </c>
      <c r="D119" t="s">
        <v>448</v>
      </c>
      <c r="E119" t="s">
        <v>449</v>
      </c>
      <c r="F119" s="3">
        <v>31</v>
      </c>
      <c r="G119" s="3">
        <v>28</v>
      </c>
      <c r="H119" s="3">
        <v>19</v>
      </c>
      <c r="I119" s="3">
        <f t="shared" si="4"/>
        <v>78</v>
      </c>
      <c r="J119" s="3">
        <f t="shared" si="5"/>
        <v>31</v>
      </c>
      <c r="K119" s="4">
        <v>1</v>
      </c>
      <c r="L119" s="18">
        <v>0.32</v>
      </c>
      <c r="M119" s="5">
        <v>1.9400000000000001E-3</v>
      </c>
      <c r="O119" s="3">
        <v>1</v>
      </c>
      <c r="P119" s="6">
        <v>0.36199999999999999</v>
      </c>
      <c r="Q119" s="5">
        <v>2.0100000000000001E-3</v>
      </c>
      <c r="S119" s="3">
        <v>1</v>
      </c>
      <c r="T119" s="6">
        <v>0.35599999999999998</v>
      </c>
      <c r="U119" s="3">
        <v>1.6000000000000001E-3</v>
      </c>
      <c r="V119" s="19"/>
      <c r="X119" s="7">
        <f t="shared" si="6"/>
        <v>1</v>
      </c>
      <c r="Y119" s="8">
        <f t="shared" si="7"/>
        <v>0.36199999999999999</v>
      </c>
    </row>
    <row r="120" spans="1:25" x14ac:dyDescent="0.3">
      <c r="A120" s="3">
        <v>117</v>
      </c>
      <c r="B120" t="s">
        <v>450</v>
      </c>
      <c r="C120" t="s">
        <v>451</v>
      </c>
      <c r="D120" t="s">
        <v>452</v>
      </c>
      <c r="F120" s="3">
        <v>63</v>
      </c>
      <c r="G120" s="3">
        <v>12</v>
      </c>
      <c r="H120" s="3">
        <v>2</v>
      </c>
      <c r="I120" s="3">
        <f t="shared" si="4"/>
        <v>77</v>
      </c>
      <c r="J120" s="3">
        <f t="shared" si="5"/>
        <v>63</v>
      </c>
      <c r="K120" s="4">
        <v>1</v>
      </c>
      <c r="L120" s="18">
        <v>0.81599999999999995</v>
      </c>
      <c r="M120" s="5">
        <v>3.8899999999999998E-3</v>
      </c>
      <c r="O120" s="3">
        <v>1</v>
      </c>
      <c r="P120" s="6">
        <v>0.48799999999999999</v>
      </c>
      <c r="Q120" s="5">
        <v>8.8000000000000003E-4</v>
      </c>
      <c r="S120" s="3">
        <v>0.98440000000000005</v>
      </c>
      <c r="T120" s="6">
        <v>0.10199999999999999</v>
      </c>
      <c r="U120" s="3">
        <v>1.7000000000000001E-4</v>
      </c>
      <c r="V120" s="19"/>
      <c r="X120" s="7">
        <f t="shared" si="6"/>
        <v>1</v>
      </c>
      <c r="Y120" s="8">
        <f t="shared" si="7"/>
        <v>0.81599999999999995</v>
      </c>
    </row>
    <row r="121" spans="1:25" x14ac:dyDescent="0.3">
      <c r="A121" s="3">
        <v>118</v>
      </c>
      <c r="B121" s="20" t="s">
        <v>453</v>
      </c>
      <c r="C121" t="s">
        <v>454</v>
      </c>
      <c r="D121" t="s">
        <v>455</v>
      </c>
      <c r="E121" t="s">
        <v>456</v>
      </c>
      <c r="F121" s="3">
        <v>22</v>
      </c>
      <c r="G121" s="3">
        <v>33</v>
      </c>
      <c r="H121" s="3">
        <v>22</v>
      </c>
      <c r="I121" s="3">
        <f t="shared" si="4"/>
        <v>77</v>
      </c>
      <c r="J121" s="3">
        <f t="shared" si="5"/>
        <v>33</v>
      </c>
      <c r="K121" s="4">
        <v>1</v>
      </c>
      <c r="L121" s="18">
        <v>0.44400000000000001</v>
      </c>
      <c r="M121" s="5">
        <v>1.4300000000000001E-3</v>
      </c>
      <c r="O121" s="3">
        <v>1</v>
      </c>
      <c r="P121" s="6">
        <v>0.46700000000000003</v>
      </c>
      <c r="Q121" s="5">
        <v>2.3900000000000002E-3</v>
      </c>
      <c r="S121" s="3">
        <v>1</v>
      </c>
      <c r="T121" s="6">
        <v>0.34699999999999998</v>
      </c>
      <c r="U121" s="3">
        <v>1.83E-3</v>
      </c>
      <c r="V121" s="19"/>
      <c r="X121" s="7">
        <f t="shared" si="6"/>
        <v>1</v>
      </c>
      <c r="Y121" s="8">
        <f t="shared" si="7"/>
        <v>0.46700000000000003</v>
      </c>
    </row>
    <row r="122" spans="1:25" x14ac:dyDescent="0.3">
      <c r="A122" s="3">
        <v>119</v>
      </c>
      <c r="B122" t="s">
        <v>457</v>
      </c>
      <c r="C122" t="s">
        <v>458</v>
      </c>
      <c r="D122" t="s">
        <v>459</v>
      </c>
      <c r="F122" s="3">
        <v>73</v>
      </c>
      <c r="H122" s="3">
        <v>3</v>
      </c>
      <c r="I122" s="3">
        <f t="shared" si="4"/>
        <v>76</v>
      </c>
      <c r="J122" s="3">
        <f t="shared" si="5"/>
        <v>73</v>
      </c>
      <c r="K122" s="4">
        <v>1</v>
      </c>
      <c r="L122" s="18">
        <v>0.34300000000000003</v>
      </c>
      <c r="M122" s="5">
        <v>4.5500000000000002E-3</v>
      </c>
      <c r="Q122" s="5"/>
      <c r="S122" s="3">
        <v>0.97719999999999996</v>
      </c>
      <c r="T122" s="6">
        <v>7.0000000000000007E-2</v>
      </c>
      <c r="U122" s="3">
        <v>1.8000000000000001E-4</v>
      </c>
      <c r="X122" s="7">
        <f t="shared" si="6"/>
        <v>1</v>
      </c>
      <c r="Y122" s="8">
        <f t="shared" si="7"/>
        <v>0.34300000000000003</v>
      </c>
    </row>
    <row r="123" spans="1:25" x14ac:dyDescent="0.3">
      <c r="A123" s="3">
        <v>120</v>
      </c>
      <c r="B123" s="20" t="s">
        <v>460</v>
      </c>
      <c r="C123" t="s">
        <v>461</v>
      </c>
      <c r="D123" t="s">
        <v>462</v>
      </c>
      <c r="E123" t="s">
        <v>463</v>
      </c>
      <c r="F123" s="3">
        <v>68</v>
      </c>
      <c r="G123" s="3">
        <v>4</v>
      </c>
      <c r="H123" s="3">
        <v>3</v>
      </c>
      <c r="I123" s="3">
        <f t="shared" si="4"/>
        <v>75</v>
      </c>
      <c r="J123" s="3">
        <f t="shared" si="5"/>
        <v>68</v>
      </c>
      <c r="K123" s="4">
        <v>1</v>
      </c>
      <c r="L123" s="18">
        <v>0.60499999999999998</v>
      </c>
      <c r="M123" s="5">
        <v>4.2900000000000004E-3</v>
      </c>
      <c r="O123" s="3">
        <v>1</v>
      </c>
      <c r="P123" s="6">
        <v>5.0999999999999997E-2</v>
      </c>
      <c r="Q123" s="5">
        <v>2.9999999999999997E-4</v>
      </c>
      <c r="S123" s="3">
        <v>1</v>
      </c>
      <c r="T123" s="6">
        <v>0.126</v>
      </c>
      <c r="U123" s="3">
        <v>2.5999999999999998E-4</v>
      </c>
      <c r="V123" s="19"/>
      <c r="X123" s="7">
        <f t="shared" si="6"/>
        <v>1</v>
      </c>
      <c r="Y123" s="8">
        <f t="shared" si="7"/>
        <v>0.60499999999999998</v>
      </c>
    </row>
    <row r="124" spans="1:25" x14ac:dyDescent="0.3">
      <c r="A124" s="3">
        <v>121</v>
      </c>
      <c r="B124" s="20" t="s">
        <v>464</v>
      </c>
      <c r="C124" t="s">
        <v>465</v>
      </c>
      <c r="D124" t="s">
        <v>466</v>
      </c>
      <c r="E124" t="s">
        <v>467</v>
      </c>
      <c r="F124" s="3">
        <v>67</v>
      </c>
      <c r="G124" s="3">
        <v>5</v>
      </c>
      <c r="H124" s="3">
        <v>3</v>
      </c>
      <c r="I124" s="3">
        <f t="shared" si="4"/>
        <v>75</v>
      </c>
      <c r="J124" s="3">
        <f t="shared" si="5"/>
        <v>67</v>
      </c>
      <c r="K124" s="4">
        <v>1</v>
      </c>
      <c r="L124" s="18">
        <v>0.51900000000000002</v>
      </c>
      <c r="M124" s="5">
        <v>3.8600000000000001E-3</v>
      </c>
      <c r="O124" s="3">
        <v>1</v>
      </c>
      <c r="P124" s="6">
        <v>0.13900000000000001</v>
      </c>
      <c r="Q124" s="5">
        <v>4.2999999999999999E-4</v>
      </c>
      <c r="S124" s="3">
        <v>1</v>
      </c>
      <c r="T124" s="6">
        <v>9.1999999999999998E-2</v>
      </c>
      <c r="U124" s="3">
        <v>3.4000000000000002E-4</v>
      </c>
      <c r="V124" s="19"/>
      <c r="X124" s="7">
        <f t="shared" si="6"/>
        <v>1</v>
      </c>
      <c r="Y124" s="8">
        <f t="shared" si="7"/>
        <v>0.51900000000000002</v>
      </c>
    </row>
    <row r="125" spans="1:25" x14ac:dyDescent="0.3">
      <c r="A125" s="3">
        <v>122</v>
      </c>
      <c r="B125" s="17" t="s">
        <v>468</v>
      </c>
      <c r="C125" t="s">
        <v>469</v>
      </c>
      <c r="D125" t="s">
        <v>470</v>
      </c>
      <c r="E125" t="s">
        <v>471</v>
      </c>
      <c r="F125" s="3">
        <v>5</v>
      </c>
      <c r="G125" s="3">
        <v>13</v>
      </c>
      <c r="H125" s="3">
        <v>56</v>
      </c>
      <c r="I125" s="3">
        <f t="shared" si="4"/>
        <v>74</v>
      </c>
      <c r="J125" s="3">
        <f t="shared" si="5"/>
        <v>56</v>
      </c>
      <c r="K125" s="4">
        <v>0.81640000000000001</v>
      </c>
      <c r="L125" s="18">
        <v>9.0999999999999998E-2</v>
      </c>
      <c r="M125" s="5">
        <v>1.2E-4</v>
      </c>
      <c r="O125" s="3">
        <v>0.99960000000000004</v>
      </c>
      <c r="P125" s="6">
        <v>0.113</v>
      </c>
      <c r="Q125" s="5">
        <v>5.8E-4</v>
      </c>
      <c r="S125" s="3">
        <v>0.99980000000000002</v>
      </c>
      <c r="T125" s="6">
        <v>0.25700000000000001</v>
      </c>
      <c r="U125" s="3">
        <v>3.16E-3</v>
      </c>
      <c r="V125" s="19"/>
      <c r="X125" s="7">
        <f t="shared" si="6"/>
        <v>0.99980000000000002</v>
      </c>
      <c r="Y125" s="8">
        <f t="shared" si="7"/>
        <v>0.25700000000000001</v>
      </c>
    </row>
    <row r="126" spans="1:25" x14ac:dyDescent="0.3">
      <c r="A126" s="3">
        <v>123</v>
      </c>
      <c r="B126" s="20" t="s">
        <v>472</v>
      </c>
      <c r="C126" t="s">
        <v>473</v>
      </c>
      <c r="D126" t="s">
        <v>474</v>
      </c>
      <c r="E126" t="s">
        <v>475</v>
      </c>
      <c r="F126" s="3">
        <v>53</v>
      </c>
      <c r="G126" s="3">
        <v>12</v>
      </c>
      <c r="H126" s="3">
        <v>9</v>
      </c>
      <c r="I126" s="3">
        <f t="shared" si="4"/>
        <v>74</v>
      </c>
      <c r="J126" s="3">
        <f t="shared" si="5"/>
        <v>53</v>
      </c>
      <c r="K126" s="4">
        <v>1</v>
      </c>
      <c r="L126" s="18">
        <v>0.64100000000000001</v>
      </c>
      <c r="M126" s="5">
        <v>3.1199999999999999E-3</v>
      </c>
      <c r="O126" s="3">
        <v>1</v>
      </c>
      <c r="P126" s="6">
        <v>0.24199999999999999</v>
      </c>
      <c r="Q126" s="5">
        <v>8.8999999999999995E-4</v>
      </c>
      <c r="S126" s="3">
        <v>1</v>
      </c>
      <c r="T126" s="6">
        <v>0.187</v>
      </c>
      <c r="U126" s="3">
        <v>7.2000000000000005E-4</v>
      </c>
      <c r="V126" s="19"/>
      <c r="X126" s="7">
        <f t="shared" si="6"/>
        <v>1</v>
      </c>
      <c r="Y126" s="8">
        <f t="shared" si="7"/>
        <v>0.64100000000000001</v>
      </c>
    </row>
    <row r="127" spans="1:25" x14ac:dyDescent="0.3">
      <c r="A127" s="3">
        <v>124</v>
      </c>
      <c r="B127" s="20" t="s">
        <v>476</v>
      </c>
      <c r="C127" t="s">
        <v>477</v>
      </c>
      <c r="D127" t="s">
        <v>478</v>
      </c>
      <c r="E127" t="s">
        <v>136</v>
      </c>
      <c r="F127" s="3">
        <v>62</v>
      </c>
      <c r="G127" s="3">
        <v>5</v>
      </c>
      <c r="H127" s="3">
        <v>5</v>
      </c>
      <c r="I127" s="3">
        <f t="shared" si="4"/>
        <v>72</v>
      </c>
      <c r="J127" s="3">
        <f t="shared" si="5"/>
        <v>62</v>
      </c>
      <c r="K127" s="4">
        <v>1</v>
      </c>
      <c r="L127" s="18">
        <v>0.70899999999999996</v>
      </c>
      <c r="M127" s="5">
        <v>3.7399999999999998E-3</v>
      </c>
      <c r="O127" s="3">
        <v>1</v>
      </c>
      <c r="P127" s="6">
        <v>0.36399999999999999</v>
      </c>
      <c r="Q127" s="5">
        <v>3.6999999999999999E-4</v>
      </c>
      <c r="S127" s="3">
        <v>1</v>
      </c>
      <c r="T127" s="6">
        <v>0.35399999999999998</v>
      </c>
      <c r="U127" s="3">
        <v>4.2999999999999999E-4</v>
      </c>
      <c r="V127" s="19"/>
      <c r="X127" s="7">
        <f t="shared" si="6"/>
        <v>1</v>
      </c>
      <c r="Y127" s="8">
        <f t="shared" si="7"/>
        <v>0.70899999999999996</v>
      </c>
    </row>
    <row r="128" spans="1:25" x14ac:dyDescent="0.3">
      <c r="A128" s="3">
        <v>125</v>
      </c>
      <c r="B128" t="s">
        <v>479</v>
      </c>
      <c r="C128" t="s">
        <v>480</v>
      </c>
      <c r="D128" t="s">
        <v>481</v>
      </c>
      <c r="F128" s="3">
        <v>16</v>
      </c>
      <c r="G128" s="3">
        <v>21</v>
      </c>
      <c r="H128" s="3">
        <v>35</v>
      </c>
      <c r="I128" s="3">
        <f t="shared" si="4"/>
        <v>72</v>
      </c>
      <c r="J128" s="3">
        <f t="shared" si="5"/>
        <v>35</v>
      </c>
      <c r="K128" s="4">
        <v>1</v>
      </c>
      <c r="L128" s="18">
        <v>0.39</v>
      </c>
      <c r="M128" s="5">
        <v>1.0399999999999999E-3</v>
      </c>
      <c r="O128" s="3">
        <v>1</v>
      </c>
      <c r="P128" s="6">
        <v>0.55700000000000005</v>
      </c>
      <c r="Q128" s="5">
        <v>1.5399999999999999E-3</v>
      </c>
      <c r="S128" s="3">
        <v>1</v>
      </c>
      <c r="T128" s="6">
        <v>0.61899999999999999</v>
      </c>
      <c r="U128" s="3">
        <v>2.8400000000000001E-3</v>
      </c>
      <c r="V128" s="19"/>
      <c r="X128" s="7">
        <f t="shared" si="6"/>
        <v>1</v>
      </c>
      <c r="Y128" s="8">
        <f t="shared" si="7"/>
        <v>0.61899999999999999</v>
      </c>
    </row>
    <row r="129" spans="1:25" x14ac:dyDescent="0.3">
      <c r="A129" s="3">
        <v>126</v>
      </c>
      <c r="B129" s="20" t="s">
        <v>482</v>
      </c>
      <c r="C129" t="s">
        <v>483</v>
      </c>
      <c r="D129" t="s">
        <v>484</v>
      </c>
      <c r="E129" t="s">
        <v>485</v>
      </c>
      <c r="F129" s="3">
        <v>24</v>
      </c>
      <c r="G129" s="3">
        <v>28</v>
      </c>
      <c r="H129" s="3">
        <v>20</v>
      </c>
      <c r="I129" s="3">
        <f t="shared" si="4"/>
        <v>72</v>
      </c>
      <c r="J129" s="3">
        <f t="shared" si="5"/>
        <v>28</v>
      </c>
      <c r="K129" s="4">
        <v>1</v>
      </c>
      <c r="L129" s="18">
        <v>0.61</v>
      </c>
      <c r="M129" s="5">
        <v>1.4499999999999999E-3</v>
      </c>
      <c r="O129" s="3">
        <v>1</v>
      </c>
      <c r="P129" s="6">
        <v>0.55200000000000005</v>
      </c>
      <c r="Q129" s="5">
        <v>2.0699999999999998E-3</v>
      </c>
      <c r="S129" s="3">
        <v>1</v>
      </c>
      <c r="T129" s="6">
        <v>0.55200000000000005</v>
      </c>
      <c r="U129" s="3">
        <v>1.6800000000000001E-3</v>
      </c>
      <c r="V129" s="19"/>
      <c r="X129" s="7">
        <f t="shared" si="6"/>
        <v>1</v>
      </c>
      <c r="Y129" s="8">
        <f t="shared" si="7"/>
        <v>0.61</v>
      </c>
    </row>
    <row r="130" spans="1:25" x14ac:dyDescent="0.3">
      <c r="A130" s="3">
        <v>127</v>
      </c>
      <c r="B130" t="s">
        <v>486</v>
      </c>
      <c r="C130" t="s">
        <v>487</v>
      </c>
      <c r="D130" t="s">
        <v>488</v>
      </c>
      <c r="F130" s="3">
        <v>14</v>
      </c>
      <c r="G130" s="3">
        <v>30</v>
      </c>
      <c r="H130" s="3">
        <v>27</v>
      </c>
      <c r="I130" s="3">
        <f t="shared" si="4"/>
        <v>71</v>
      </c>
      <c r="J130" s="3">
        <f t="shared" si="5"/>
        <v>30</v>
      </c>
      <c r="K130" s="4">
        <v>1</v>
      </c>
      <c r="L130" s="18">
        <v>0.32</v>
      </c>
      <c r="M130" s="5">
        <v>8.8999999999999995E-4</v>
      </c>
      <c r="O130" s="3">
        <v>1</v>
      </c>
      <c r="P130" s="6">
        <v>0.54700000000000004</v>
      </c>
      <c r="Q130" s="5">
        <v>2.1700000000000001E-3</v>
      </c>
      <c r="S130" s="3">
        <v>1</v>
      </c>
      <c r="T130" s="6">
        <v>0.502</v>
      </c>
      <c r="U130" s="3">
        <v>2.2200000000000002E-3</v>
      </c>
      <c r="V130" s="19"/>
      <c r="X130" s="7">
        <f t="shared" si="6"/>
        <v>1</v>
      </c>
      <c r="Y130" s="8">
        <f t="shared" si="7"/>
        <v>0.54700000000000004</v>
      </c>
    </row>
    <row r="131" spans="1:25" x14ac:dyDescent="0.3">
      <c r="A131" s="3">
        <v>128</v>
      </c>
      <c r="B131" s="20" t="s">
        <v>489</v>
      </c>
      <c r="C131" t="s">
        <v>490</v>
      </c>
      <c r="D131" t="s">
        <v>491</v>
      </c>
      <c r="E131" t="s">
        <v>492</v>
      </c>
      <c r="F131" s="3">
        <v>37</v>
      </c>
      <c r="G131" s="3">
        <v>15</v>
      </c>
      <c r="H131" s="3">
        <v>18</v>
      </c>
      <c r="I131" s="3">
        <f t="shared" si="4"/>
        <v>70</v>
      </c>
      <c r="J131" s="3">
        <f t="shared" si="5"/>
        <v>37</v>
      </c>
      <c r="K131" s="4">
        <v>1</v>
      </c>
      <c r="L131" s="18">
        <v>0.53900000000000003</v>
      </c>
      <c r="M131" s="5">
        <v>2.31E-3</v>
      </c>
      <c r="O131" s="3">
        <v>1</v>
      </c>
      <c r="P131" s="6">
        <v>0.49399999999999999</v>
      </c>
      <c r="Q131" s="5">
        <v>9.8999999999999999E-4</v>
      </c>
      <c r="S131" s="3">
        <v>1</v>
      </c>
      <c r="T131" s="6">
        <v>0.49399999999999999</v>
      </c>
      <c r="U131" s="3">
        <v>1.41E-3</v>
      </c>
      <c r="V131" s="19"/>
      <c r="X131" s="7">
        <f t="shared" si="6"/>
        <v>1</v>
      </c>
      <c r="Y131" s="8">
        <f t="shared" si="7"/>
        <v>0.53900000000000003</v>
      </c>
    </row>
    <row r="132" spans="1:25" x14ac:dyDescent="0.3">
      <c r="A132" s="3">
        <v>129</v>
      </c>
      <c r="B132" s="22" t="s">
        <v>493</v>
      </c>
      <c r="C132" t="s">
        <v>494</v>
      </c>
      <c r="D132" t="s">
        <v>495</v>
      </c>
      <c r="E132" t="s">
        <v>496</v>
      </c>
      <c r="F132" s="3">
        <v>21</v>
      </c>
      <c r="G132" s="3">
        <v>21</v>
      </c>
      <c r="H132" s="3">
        <v>28</v>
      </c>
      <c r="I132" s="3">
        <f t="shared" ref="I132:I195" si="8">SUM(F132:H132)</f>
        <v>70</v>
      </c>
      <c r="J132" s="3">
        <f t="shared" ref="J132:J195" si="9">MAX(F132:H132)</f>
        <v>28</v>
      </c>
      <c r="K132" s="4">
        <v>1</v>
      </c>
      <c r="L132" s="18">
        <v>0.36899999999999999</v>
      </c>
      <c r="M132" s="5">
        <v>1.2700000000000001E-3</v>
      </c>
      <c r="O132" s="3">
        <v>1</v>
      </c>
      <c r="P132" s="6">
        <v>0.53500000000000003</v>
      </c>
      <c r="Q132" s="5">
        <v>1.5299999999999999E-3</v>
      </c>
      <c r="S132" s="3">
        <v>1</v>
      </c>
      <c r="T132" s="6">
        <v>0.51500000000000001</v>
      </c>
      <c r="U132" s="3">
        <v>2.3400000000000001E-3</v>
      </c>
      <c r="X132" s="7">
        <f t="shared" ref="X132:X195" si="10">MAX(K132,O132,S132,)</f>
        <v>1</v>
      </c>
      <c r="Y132" s="8">
        <f t="shared" ref="Y132:Y195" si="11">MAX(L132,P132,T132)</f>
        <v>0.53500000000000003</v>
      </c>
    </row>
    <row r="133" spans="1:25" x14ac:dyDescent="0.3">
      <c r="A133" s="3">
        <v>130</v>
      </c>
      <c r="B133" s="20" t="s">
        <v>497</v>
      </c>
      <c r="C133" t="s">
        <v>498</v>
      </c>
      <c r="D133" t="s">
        <v>499</v>
      </c>
      <c r="E133" t="s">
        <v>463</v>
      </c>
      <c r="F133" s="3">
        <v>4</v>
      </c>
      <c r="G133" s="3">
        <v>33</v>
      </c>
      <c r="H133" s="3">
        <v>32</v>
      </c>
      <c r="I133" s="3">
        <f t="shared" si="8"/>
        <v>69</v>
      </c>
      <c r="J133" s="3">
        <f t="shared" si="9"/>
        <v>33</v>
      </c>
      <c r="K133" s="4">
        <v>1</v>
      </c>
      <c r="L133" s="18">
        <v>0.12</v>
      </c>
      <c r="M133" s="5">
        <v>2.5999999999999998E-4</v>
      </c>
      <c r="O133" s="3">
        <v>1</v>
      </c>
      <c r="P133" s="6">
        <v>0.57199999999999995</v>
      </c>
      <c r="Q133" s="5">
        <v>2.4199999999999998E-3</v>
      </c>
      <c r="S133" s="3">
        <v>1</v>
      </c>
      <c r="T133" s="6">
        <v>0.60399999999999998</v>
      </c>
      <c r="U133" s="3">
        <v>2.5799999999999998E-3</v>
      </c>
      <c r="V133" s="19"/>
      <c r="X133" s="7">
        <f t="shared" si="10"/>
        <v>1</v>
      </c>
      <c r="Y133" s="8">
        <f t="shared" si="11"/>
        <v>0.60399999999999998</v>
      </c>
    </row>
    <row r="134" spans="1:25" x14ac:dyDescent="0.3">
      <c r="A134" s="3">
        <v>131</v>
      </c>
      <c r="B134" s="20" t="s">
        <v>500</v>
      </c>
      <c r="C134" t="s">
        <v>501</v>
      </c>
      <c r="D134" t="s">
        <v>502</v>
      </c>
      <c r="E134" t="s">
        <v>503</v>
      </c>
      <c r="F134" s="3">
        <v>23</v>
      </c>
      <c r="G134" s="3">
        <v>24</v>
      </c>
      <c r="H134" s="3">
        <v>22</v>
      </c>
      <c r="I134" s="3">
        <f t="shared" si="8"/>
        <v>69</v>
      </c>
      <c r="J134" s="3">
        <f t="shared" si="9"/>
        <v>24</v>
      </c>
      <c r="K134" s="4">
        <v>1</v>
      </c>
      <c r="L134" s="18">
        <v>0.42199999999999999</v>
      </c>
      <c r="M134" s="5">
        <v>1.3699999999999999E-3</v>
      </c>
      <c r="O134" s="3">
        <v>1</v>
      </c>
      <c r="P134" s="6">
        <v>0.47699999999999998</v>
      </c>
      <c r="Q134" s="5">
        <v>1.7600000000000001E-3</v>
      </c>
      <c r="S134" s="3">
        <v>1</v>
      </c>
      <c r="T134" s="6">
        <v>0.46600000000000003</v>
      </c>
      <c r="U134" s="3">
        <v>1.73E-3</v>
      </c>
      <c r="V134" s="19"/>
      <c r="X134" s="7">
        <f t="shared" si="10"/>
        <v>1</v>
      </c>
      <c r="Y134" s="8">
        <f t="shared" si="11"/>
        <v>0.47699999999999998</v>
      </c>
    </row>
    <row r="135" spans="1:25" x14ac:dyDescent="0.3">
      <c r="A135" s="3">
        <v>132</v>
      </c>
      <c r="B135" s="20" t="s">
        <v>504</v>
      </c>
      <c r="C135" t="s">
        <v>505</v>
      </c>
      <c r="D135" t="s">
        <v>506</v>
      </c>
      <c r="E135" t="s">
        <v>83</v>
      </c>
      <c r="F135" s="3">
        <v>4</v>
      </c>
      <c r="G135" s="3">
        <v>41</v>
      </c>
      <c r="H135" s="3">
        <v>23</v>
      </c>
      <c r="I135" s="3">
        <f t="shared" si="8"/>
        <v>68</v>
      </c>
      <c r="J135" s="3">
        <f t="shared" si="9"/>
        <v>41</v>
      </c>
      <c r="K135" s="4">
        <v>1</v>
      </c>
      <c r="L135" s="18">
        <v>0.25800000000000001</v>
      </c>
      <c r="M135" s="5">
        <v>2.5999999999999998E-4</v>
      </c>
      <c r="O135" s="3">
        <v>1</v>
      </c>
      <c r="P135" s="6">
        <v>0.58799999999999997</v>
      </c>
      <c r="Q135" s="5">
        <v>3.0000000000000001E-3</v>
      </c>
      <c r="S135" s="3">
        <v>1</v>
      </c>
      <c r="T135" s="6">
        <v>0.58799999999999997</v>
      </c>
      <c r="U135" s="3">
        <v>1.92E-3</v>
      </c>
      <c r="X135" s="7">
        <f t="shared" si="10"/>
        <v>1</v>
      </c>
      <c r="Y135" s="8">
        <f t="shared" si="11"/>
        <v>0.58799999999999997</v>
      </c>
    </row>
    <row r="136" spans="1:25" x14ac:dyDescent="0.3">
      <c r="A136" s="3">
        <v>133</v>
      </c>
      <c r="B136" s="20" t="s">
        <v>507</v>
      </c>
      <c r="C136" t="s">
        <v>508</v>
      </c>
      <c r="D136" t="s">
        <v>509</v>
      </c>
      <c r="E136" t="s">
        <v>351</v>
      </c>
      <c r="F136" s="3">
        <v>36</v>
      </c>
      <c r="G136" s="3">
        <v>17</v>
      </c>
      <c r="H136" s="3">
        <v>15</v>
      </c>
      <c r="I136" s="3">
        <f t="shared" si="8"/>
        <v>68</v>
      </c>
      <c r="J136" s="3">
        <f t="shared" si="9"/>
        <v>36</v>
      </c>
      <c r="K136" s="4">
        <v>1</v>
      </c>
      <c r="L136" s="18">
        <v>0.27</v>
      </c>
      <c r="M136" s="5">
        <v>2.2200000000000002E-3</v>
      </c>
      <c r="O136" s="3">
        <v>1</v>
      </c>
      <c r="P136" s="6">
        <v>0.21199999999999999</v>
      </c>
      <c r="Q136" s="5">
        <v>1.0499999999999999E-3</v>
      </c>
      <c r="S136" s="3">
        <v>1</v>
      </c>
      <c r="T136" s="6">
        <v>0.17499999999999999</v>
      </c>
      <c r="U136" s="3">
        <v>1.1000000000000001E-3</v>
      </c>
      <c r="V136" s="19"/>
      <c r="X136" s="7">
        <f t="shared" si="10"/>
        <v>1</v>
      </c>
      <c r="Y136" s="8">
        <f t="shared" si="11"/>
        <v>0.27</v>
      </c>
    </row>
    <row r="137" spans="1:25" x14ac:dyDescent="0.3">
      <c r="A137" s="3">
        <v>134</v>
      </c>
      <c r="B137" s="20" t="s">
        <v>510</v>
      </c>
      <c r="C137" t="s">
        <v>511</v>
      </c>
      <c r="D137" t="s">
        <v>512</v>
      </c>
      <c r="E137" t="s">
        <v>513</v>
      </c>
      <c r="F137" s="3">
        <v>49</v>
      </c>
      <c r="G137" s="3">
        <v>11</v>
      </c>
      <c r="H137" s="3">
        <v>7</v>
      </c>
      <c r="I137" s="3">
        <f t="shared" si="8"/>
        <v>67</v>
      </c>
      <c r="J137" s="3">
        <f t="shared" si="9"/>
        <v>49</v>
      </c>
      <c r="K137" s="4">
        <v>1</v>
      </c>
      <c r="L137" s="18">
        <v>0.48199999999999998</v>
      </c>
      <c r="M137" s="5">
        <v>2.98E-3</v>
      </c>
      <c r="O137" s="3">
        <v>1</v>
      </c>
      <c r="P137" s="6">
        <v>0.45</v>
      </c>
      <c r="Q137" s="5">
        <v>7.5000000000000002E-4</v>
      </c>
      <c r="S137" s="3">
        <v>1</v>
      </c>
      <c r="T137" s="6">
        <v>0.36</v>
      </c>
      <c r="U137" s="3">
        <v>5.2999999999999998E-4</v>
      </c>
      <c r="V137" s="19"/>
      <c r="X137" s="7">
        <f t="shared" si="10"/>
        <v>1</v>
      </c>
      <c r="Y137" s="8">
        <f t="shared" si="11"/>
        <v>0.48199999999999998</v>
      </c>
    </row>
    <row r="138" spans="1:25" x14ac:dyDescent="0.3">
      <c r="A138" s="3">
        <v>135</v>
      </c>
      <c r="B138" s="20" t="s">
        <v>514</v>
      </c>
      <c r="C138" t="s">
        <v>515</v>
      </c>
      <c r="D138" t="s">
        <v>516</v>
      </c>
      <c r="E138" t="s">
        <v>517</v>
      </c>
      <c r="F138" s="3">
        <v>64</v>
      </c>
      <c r="G138" s="3">
        <v>2</v>
      </c>
      <c r="I138" s="3">
        <f t="shared" si="8"/>
        <v>66</v>
      </c>
      <c r="J138" s="3">
        <f t="shared" si="9"/>
        <v>64</v>
      </c>
      <c r="K138" s="4">
        <v>1</v>
      </c>
      <c r="L138" s="18">
        <v>0.47499999999999998</v>
      </c>
      <c r="M138" s="5">
        <v>4.0000000000000001E-3</v>
      </c>
      <c r="O138" s="3">
        <v>0.97789999999999999</v>
      </c>
      <c r="P138" s="6">
        <v>2.3E-2</v>
      </c>
      <c r="Q138" s="5">
        <v>1.4999999999999999E-4</v>
      </c>
      <c r="V138" s="19"/>
      <c r="X138" s="7">
        <f t="shared" si="10"/>
        <v>1</v>
      </c>
      <c r="Y138" s="8">
        <f t="shared" si="11"/>
        <v>0.47499999999999998</v>
      </c>
    </row>
    <row r="139" spans="1:25" x14ac:dyDescent="0.3">
      <c r="A139" s="3">
        <v>136</v>
      </c>
      <c r="B139" s="22" t="s">
        <v>518</v>
      </c>
      <c r="C139" t="s">
        <v>519</v>
      </c>
      <c r="D139" t="s">
        <v>520</v>
      </c>
      <c r="E139" t="s">
        <v>521</v>
      </c>
      <c r="F139" s="3">
        <v>64</v>
      </c>
      <c r="G139" s="3">
        <v>1</v>
      </c>
      <c r="I139" s="3">
        <f t="shared" si="8"/>
        <v>65</v>
      </c>
      <c r="J139" s="3">
        <f t="shared" si="9"/>
        <v>64</v>
      </c>
      <c r="K139" s="4">
        <v>1</v>
      </c>
      <c r="L139" s="18">
        <v>0.51500000000000001</v>
      </c>
      <c r="M139" s="5">
        <v>4.0400000000000002E-3</v>
      </c>
      <c r="O139" s="3">
        <v>0.40889999999999999</v>
      </c>
      <c r="P139" s="6">
        <v>0.20599999999999999</v>
      </c>
      <c r="Q139" s="5">
        <v>1E-4</v>
      </c>
      <c r="X139" s="7">
        <f t="shared" si="10"/>
        <v>1</v>
      </c>
      <c r="Y139" s="8">
        <f t="shared" si="11"/>
        <v>0.51500000000000001</v>
      </c>
    </row>
    <row r="140" spans="1:25" x14ac:dyDescent="0.3">
      <c r="A140" s="3">
        <v>137</v>
      </c>
      <c r="B140" s="20" t="s">
        <v>522</v>
      </c>
      <c r="C140" t="s">
        <v>523</v>
      </c>
      <c r="D140" t="s">
        <v>524</v>
      </c>
      <c r="E140" t="s">
        <v>525</v>
      </c>
      <c r="F140" s="3">
        <v>17</v>
      </c>
      <c r="G140" s="3">
        <v>32</v>
      </c>
      <c r="H140" s="3">
        <v>16</v>
      </c>
      <c r="I140" s="3">
        <f t="shared" si="8"/>
        <v>65</v>
      </c>
      <c r="J140" s="3">
        <f t="shared" si="9"/>
        <v>32</v>
      </c>
      <c r="K140" s="4">
        <v>1</v>
      </c>
      <c r="L140" s="18">
        <v>0.22600000000000001</v>
      </c>
      <c r="M140" s="5">
        <v>1.1100000000000001E-3</v>
      </c>
      <c r="O140" s="3">
        <v>1</v>
      </c>
      <c r="P140" s="6">
        <v>0.40300000000000002</v>
      </c>
      <c r="Q140" s="5">
        <v>2.0999999999999999E-3</v>
      </c>
      <c r="S140" s="3">
        <v>1</v>
      </c>
      <c r="T140" s="6">
        <v>0.14899999999999999</v>
      </c>
      <c r="U140" s="3">
        <v>1.2199999999999999E-3</v>
      </c>
      <c r="V140" s="19"/>
      <c r="X140" s="7">
        <f t="shared" si="10"/>
        <v>1</v>
      </c>
      <c r="Y140" s="8">
        <f t="shared" si="11"/>
        <v>0.40300000000000002</v>
      </c>
    </row>
    <row r="141" spans="1:25" x14ac:dyDescent="0.3">
      <c r="A141" s="3">
        <v>138</v>
      </c>
      <c r="B141" s="20" t="s">
        <v>526</v>
      </c>
      <c r="C141" t="s">
        <v>527</v>
      </c>
      <c r="D141" t="s">
        <v>528</v>
      </c>
      <c r="E141" t="s">
        <v>110</v>
      </c>
      <c r="F141" s="3">
        <v>64</v>
      </c>
      <c r="I141" s="3">
        <f t="shared" si="8"/>
        <v>64</v>
      </c>
      <c r="J141" s="3">
        <f t="shared" si="9"/>
        <v>64</v>
      </c>
      <c r="K141" s="4">
        <v>1</v>
      </c>
      <c r="L141" s="18">
        <v>0.36799999999999999</v>
      </c>
      <c r="M141" s="5">
        <v>3.7399999999999998E-3</v>
      </c>
      <c r="Q141" s="5"/>
      <c r="X141" s="7">
        <f t="shared" si="10"/>
        <v>1</v>
      </c>
      <c r="Y141" s="8">
        <f t="shared" si="11"/>
        <v>0.36799999999999999</v>
      </c>
    </row>
    <row r="142" spans="1:25" x14ac:dyDescent="0.3">
      <c r="A142" s="3">
        <v>139</v>
      </c>
      <c r="B142" s="20" t="s">
        <v>529</v>
      </c>
      <c r="C142" t="s">
        <v>530</v>
      </c>
      <c r="D142" t="s">
        <v>531</v>
      </c>
      <c r="E142" t="s">
        <v>68</v>
      </c>
      <c r="F142" s="3">
        <v>14</v>
      </c>
      <c r="G142" s="3">
        <v>30</v>
      </c>
      <c r="H142" s="3">
        <v>20</v>
      </c>
      <c r="I142" s="3">
        <f t="shared" si="8"/>
        <v>64</v>
      </c>
      <c r="J142" s="3">
        <f t="shared" si="9"/>
        <v>30</v>
      </c>
      <c r="K142" s="4">
        <v>1</v>
      </c>
      <c r="L142" s="18">
        <v>0.124</v>
      </c>
      <c r="M142" s="5">
        <v>8.5999999999999998E-4</v>
      </c>
      <c r="O142" s="3">
        <v>1</v>
      </c>
      <c r="P142" s="6">
        <v>0.32900000000000001</v>
      </c>
      <c r="Q142" s="5">
        <v>2.0999999999999999E-3</v>
      </c>
      <c r="S142" s="3">
        <v>1</v>
      </c>
      <c r="T142" s="6">
        <v>0.27500000000000002</v>
      </c>
      <c r="U142" s="3">
        <v>1.4599999999999999E-3</v>
      </c>
      <c r="V142" s="19"/>
      <c r="X142" s="7">
        <f t="shared" si="10"/>
        <v>1</v>
      </c>
      <c r="Y142" s="8">
        <f t="shared" si="11"/>
        <v>0.32900000000000001</v>
      </c>
    </row>
    <row r="143" spans="1:25" x14ac:dyDescent="0.3">
      <c r="A143" s="3">
        <v>140</v>
      </c>
      <c r="B143" s="20" t="s">
        <v>532</v>
      </c>
      <c r="C143" t="s">
        <v>533</v>
      </c>
      <c r="D143" t="s">
        <v>534</v>
      </c>
      <c r="E143" t="s">
        <v>68</v>
      </c>
      <c r="F143" s="3">
        <v>11</v>
      </c>
      <c r="G143" s="3">
        <v>25</v>
      </c>
      <c r="H143" s="3">
        <v>28</v>
      </c>
      <c r="I143" s="3">
        <f t="shared" si="8"/>
        <v>64</v>
      </c>
      <c r="J143" s="3">
        <f t="shared" si="9"/>
        <v>28</v>
      </c>
      <c r="K143" s="4">
        <v>1</v>
      </c>
      <c r="L143" s="18">
        <v>0.11899999999999999</v>
      </c>
      <c r="M143" s="5">
        <v>4.8999999999999998E-4</v>
      </c>
      <c r="O143" s="3">
        <v>1</v>
      </c>
      <c r="P143" s="6">
        <v>0.182</v>
      </c>
      <c r="Q143" s="5">
        <v>1.6900000000000001E-3</v>
      </c>
      <c r="S143" s="3">
        <v>1</v>
      </c>
      <c r="T143" s="6">
        <v>0.18</v>
      </c>
      <c r="U143" s="3">
        <v>2.2899999999999999E-3</v>
      </c>
      <c r="V143" s="19"/>
      <c r="X143" s="7">
        <f t="shared" si="10"/>
        <v>1</v>
      </c>
      <c r="Y143" s="8">
        <f t="shared" si="11"/>
        <v>0.182</v>
      </c>
    </row>
    <row r="144" spans="1:25" x14ac:dyDescent="0.3">
      <c r="A144" s="3">
        <v>141</v>
      </c>
      <c r="B144" s="20" t="s">
        <v>535</v>
      </c>
      <c r="C144" t="s">
        <v>536</v>
      </c>
      <c r="D144" t="s">
        <v>537</v>
      </c>
      <c r="E144" t="s">
        <v>538</v>
      </c>
      <c r="F144" s="3">
        <v>12</v>
      </c>
      <c r="G144" s="3">
        <v>24</v>
      </c>
      <c r="H144" s="3">
        <v>26</v>
      </c>
      <c r="I144" s="3">
        <f t="shared" si="8"/>
        <v>62</v>
      </c>
      <c r="J144" s="3">
        <f t="shared" si="9"/>
        <v>26</v>
      </c>
      <c r="K144" s="4">
        <v>1</v>
      </c>
      <c r="L144" s="18">
        <v>0.34200000000000003</v>
      </c>
      <c r="M144" s="5">
        <v>7.5000000000000002E-4</v>
      </c>
      <c r="O144" s="3">
        <v>1</v>
      </c>
      <c r="P144" s="6">
        <v>0.56200000000000006</v>
      </c>
      <c r="Q144" s="5">
        <v>1.6800000000000001E-3</v>
      </c>
      <c r="S144" s="3">
        <v>1</v>
      </c>
      <c r="T144" s="6">
        <v>0.51100000000000001</v>
      </c>
      <c r="U144" s="3">
        <v>2.1199999999999999E-3</v>
      </c>
      <c r="X144" s="7">
        <f t="shared" si="10"/>
        <v>1</v>
      </c>
      <c r="Y144" s="8">
        <f t="shared" si="11"/>
        <v>0.56200000000000006</v>
      </c>
    </row>
    <row r="145" spans="1:25" x14ac:dyDescent="0.3">
      <c r="A145" s="3">
        <v>142</v>
      </c>
      <c r="B145" s="17" t="s">
        <v>539</v>
      </c>
      <c r="C145" t="s">
        <v>540</v>
      </c>
      <c r="D145" t="s">
        <v>541</v>
      </c>
      <c r="E145" t="s">
        <v>542</v>
      </c>
      <c r="F145" s="3">
        <v>9</v>
      </c>
      <c r="G145" s="3">
        <v>19</v>
      </c>
      <c r="H145" s="3">
        <v>32</v>
      </c>
      <c r="I145" s="3">
        <f t="shared" si="8"/>
        <v>60</v>
      </c>
      <c r="J145" s="3">
        <f t="shared" si="9"/>
        <v>32</v>
      </c>
      <c r="K145" s="4">
        <v>1</v>
      </c>
      <c r="L145" s="18">
        <v>0.44700000000000001</v>
      </c>
      <c r="M145" s="5">
        <v>5.9000000000000003E-4</v>
      </c>
      <c r="O145" s="3">
        <v>1</v>
      </c>
      <c r="P145" s="6">
        <v>0.48899999999999999</v>
      </c>
      <c r="Q145" s="5">
        <v>1.4E-3</v>
      </c>
      <c r="S145" s="3">
        <v>1</v>
      </c>
      <c r="T145" s="6">
        <v>0.53700000000000003</v>
      </c>
      <c r="U145" s="3">
        <v>2.5000000000000001E-3</v>
      </c>
      <c r="V145" s="19"/>
      <c r="X145" s="7">
        <f t="shared" si="10"/>
        <v>1</v>
      </c>
      <c r="Y145" s="8">
        <f t="shared" si="11"/>
        <v>0.53700000000000003</v>
      </c>
    </row>
    <row r="146" spans="1:25" x14ac:dyDescent="0.3">
      <c r="A146" s="3">
        <v>143</v>
      </c>
      <c r="B146" s="20" t="s">
        <v>543</v>
      </c>
      <c r="C146" t="s">
        <v>544</v>
      </c>
      <c r="D146" t="s">
        <v>545</v>
      </c>
      <c r="E146" t="s">
        <v>68</v>
      </c>
      <c r="F146" s="3">
        <v>14</v>
      </c>
      <c r="G146" s="3">
        <v>16</v>
      </c>
      <c r="H146" s="3">
        <v>30</v>
      </c>
      <c r="I146" s="3">
        <f t="shared" si="8"/>
        <v>60</v>
      </c>
      <c r="J146" s="3">
        <f t="shared" si="9"/>
        <v>30</v>
      </c>
      <c r="K146" s="4">
        <v>1</v>
      </c>
      <c r="L146" s="18">
        <v>7.9000000000000001E-2</v>
      </c>
      <c r="M146" s="5">
        <v>8.9999999999999998E-4</v>
      </c>
      <c r="O146" s="3">
        <v>1</v>
      </c>
      <c r="P146" s="6">
        <v>8.1000000000000003E-2</v>
      </c>
      <c r="Q146" s="5">
        <v>1.1800000000000001E-3</v>
      </c>
      <c r="S146" s="3">
        <v>1</v>
      </c>
      <c r="T146" s="6">
        <v>0.247</v>
      </c>
      <c r="U146" s="3">
        <v>2.48E-3</v>
      </c>
      <c r="V146" s="19"/>
      <c r="X146" s="7">
        <f t="shared" si="10"/>
        <v>1</v>
      </c>
      <c r="Y146" s="8">
        <f t="shared" si="11"/>
        <v>0.247</v>
      </c>
    </row>
    <row r="147" spans="1:25" x14ac:dyDescent="0.3">
      <c r="A147" s="3">
        <v>144</v>
      </c>
      <c r="B147" s="20" t="s">
        <v>546</v>
      </c>
      <c r="C147" t="s">
        <v>547</v>
      </c>
      <c r="D147" t="s">
        <v>548</v>
      </c>
      <c r="E147" t="s">
        <v>68</v>
      </c>
      <c r="F147" s="3">
        <v>13</v>
      </c>
      <c r="G147" s="3">
        <v>24</v>
      </c>
      <c r="H147" s="3">
        <v>23</v>
      </c>
      <c r="I147" s="3">
        <f t="shared" si="8"/>
        <v>60</v>
      </c>
      <c r="J147" s="3">
        <f t="shared" si="9"/>
        <v>24</v>
      </c>
      <c r="K147" s="4">
        <v>1</v>
      </c>
      <c r="L147" s="18">
        <v>0.12</v>
      </c>
      <c r="M147" s="5">
        <v>8.4000000000000003E-4</v>
      </c>
      <c r="O147" s="3">
        <v>1</v>
      </c>
      <c r="P147" s="6">
        <v>0.214</v>
      </c>
      <c r="Q147" s="5">
        <v>1.66E-3</v>
      </c>
      <c r="S147" s="3">
        <v>1</v>
      </c>
      <c r="T147" s="6">
        <v>0.27700000000000002</v>
      </c>
      <c r="U147" s="3">
        <v>1.7700000000000001E-3</v>
      </c>
      <c r="X147" s="7">
        <f t="shared" si="10"/>
        <v>1</v>
      </c>
      <c r="Y147" s="8">
        <f t="shared" si="11"/>
        <v>0.27700000000000002</v>
      </c>
    </row>
    <row r="148" spans="1:25" x14ac:dyDescent="0.3">
      <c r="A148" s="3">
        <v>145</v>
      </c>
      <c r="B148" t="s">
        <v>549</v>
      </c>
      <c r="C148" t="s">
        <v>550</v>
      </c>
      <c r="D148" t="s">
        <v>551</v>
      </c>
      <c r="F148" s="3">
        <v>54</v>
      </c>
      <c r="G148" s="3">
        <v>5</v>
      </c>
      <c r="I148" s="3">
        <f t="shared" si="8"/>
        <v>59</v>
      </c>
      <c r="J148" s="3">
        <f t="shared" si="9"/>
        <v>54</v>
      </c>
      <c r="K148" s="4">
        <v>1</v>
      </c>
      <c r="L148" s="18">
        <v>0.51700000000000002</v>
      </c>
      <c r="M148" s="5">
        <v>3.3E-3</v>
      </c>
      <c r="O148" s="3">
        <v>1</v>
      </c>
      <c r="P148" s="6">
        <v>0.16900000000000001</v>
      </c>
      <c r="Q148" s="5">
        <v>2.9999999999999997E-4</v>
      </c>
      <c r="V148" s="19"/>
      <c r="X148" s="7">
        <f t="shared" si="10"/>
        <v>1</v>
      </c>
      <c r="Y148" s="8">
        <f t="shared" si="11"/>
        <v>0.51700000000000002</v>
      </c>
    </row>
    <row r="149" spans="1:25" x14ac:dyDescent="0.3">
      <c r="A149" s="3">
        <v>146</v>
      </c>
      <c r="B149" s="22" t="s">
        <v>552</v>
      </c>
      <c r="C149" t="s">
        <v>553</v>
      </c>
      <c r="D149" t="s">
        <v>554</v>
      </c>
      <c r="E149" t="s">
        <v>265</v>
      </c>
      <c r="F149" s="3">
        <v>49</v>
      </c>
      <c r="G149" s="3">
        <v>4</v>
      </c>
      <c r="H149" s="3">
        <v>6</v>
      </c>
      <c r="I149" s="3">
        <f t="shared" si="8"/>
        <v>59</v>
      </c>
      <c r="J149" s="3">
        <f t="shared" si="9"/>
        <v>49</v>
      </c>
      <c r="K149" s="4">
        <v>1</v>
      </c>
      <c r="L149" s="18">
        <v>0.42599999999999999</v>
      </c>
      <c r="M149" s="5">
        <v>3.0000000000000001E-3</v>
      </c>
      <c r="O149" s="3">
        <v>1</v>
      </c>
      <c r="P149" s="6">
        <v>0.107</v>
      </c>
      <c r="Q149" s="5">
        <v>2.9E-4</v>
      </c>
      <c r="S149" s="3">
        <v>1</v>
      </c>
      <c r="T149" s="6">
        <v>0.10299999999999999</v>
      </c>
      <c r="U149" s="3">
        <v>5.0000000000000001E-4</v>
      </c>
      <c r="X149" s="7">
        <f t="shared" si="10"/>
        <v>1</v>
      </c>
      <c r="Y149" s="8">
        <f t="shared" si="11"/>
        <v>0.42599999999999999</v>
      </c>
    </row>
    <row r="150" spans="1:25" x14ac:dyDescent="0.3">
      <c r="A150" s="3">
        <v>147</v>
      </c>
      <c r="B150" s="20" t="s">
        <v>555</v>
      </c>
      <c r="C150" t="s">
        <v>556</v>
      </c>
      <c r="D150" t="s">
        <v>557</v>
      </c>
      <c r="E150" t="s">
        <v>558</v>
      </c>
      <c r="F150" s="3">
        <v>21</v>
      </c>
      <c r="G150" s="3">
        <v>20</v>
      </c>
      <c r="H150" s="3">
        <v>18</v>
      </c>
      <c r="I150" s="3">
        <f t="shared" si="8"/>
        <v>59</v>
      </c>
      <c r="J150" s="3">
        <f t="shared" si="9"/>
        <v>21</v>
      </c>
      <c r="K150" s="4">
        <v>1</v>
      </c>
      <c r="L150" s="18">
        <v>0.23300000000000001</v>
      </c>
      <c r="M150" s="5">
        <v>1.25E-3</v>
      </c>
      <c r="O150" s="3">
        <v>1</v>
      </c>
      <c r="P150" s="6">
        <v>0.28000000000000003</v>
      </c>
      <c r="Q150" s="5">
        <v>1.4300000000000001E-3</v>
      </c>
      <c r="S150" s="3">
        <v>1</v>
      </c>
      <c r="T150" s="6">
        <v>0.19800000000000001</v>
      </c>
      <c r="U150" s="3">
        <v>1.42E-3</v>
      </c>
      <c r="V150" s="19"/>
      <c r="X150" s="7">
        <f t="shared" si="10"/>
        <v>1</v>
      </c>
      <c r="Y150" s="8">
        <f t="shared" si="11"/>
        <v>0.28000000000000003</v>
      </c>
    </row>
    <row r="151" spans="1:25" x14ac:dyDescent="0.3">
      <c r="A151" s="3">
        <v>148</v>
      </c>
      <c r="B151" s="20" t="s">
        <v>559</v>
      </c>
      <c r="C151" t="s">
        <v>560</v>
      </c>
      <c r="D151" t="s">
        <v>561</v>
      </c>
      <c r="E151" t="s">
        <v>562</v>
      </c>
      <c r="F151" s="3">
        <v>12</v>
      </c>
      <c r="G151" s="3">
        <v>28</v>
      </c>
      <c r="H151" s="3">
        <v>18</v>
      </c>
      <c r="I151" s="3">
        <f t="shared" si="8"/>
        <v>58</v>
      </c>
      <c r="J151" s="3">
        <f t="shared" si="9"/>
        <v>28</v>
      </c>
      <c r="K151" s="4">
        <v>1</v>
      </c>
      <c r="L151" s="18">
        <v>0.17</v>
      </c>
      <c r="M151" s="5">
        <v>7.7999999999999999E-4</v>
      </c>
      <c r="O151" s="3">
        <v>1</v>
      </c>
      <c r="P151" s="6">
        <v>0.47199999999999998</v>
      </c>
      <c r="Q151" s="5">
        <v>1.9300000000000001E-3</v>
      </c>
      <c r="S151" s="3">
        <v>1</v>
      </c>
      <c r="T151" s="6">
        <v>0.27700000000000002</v>
      </c>
      <c r="U151" s="3">
        <v>1.5200000000000001E-3</v>
      </c>
      <c r="X151" s="7">
        <f t="shared" si="10"/>
        <v>1</v>
      </c>
      <c r="Y151" s="8">
        <f t="shared" si="11"/>
        <v>0.47199999999999998</v>
      </c>
    </row>
    <row r="152" spans="1:25" x14ac:dyDescent="0.3">
      <c r="A152" s="3">
        <v>149</v>
      </c>
      <c r="B152" s="17" t="s">
        <v>563</v>
      </c>
      <c r="C152" t="s">
        <v>564</v>
      </c>
      <c r="D152" t="s">
        <v>565</v>
      </c>
      <c r="E152" t="s">
        <v>566</v>
      </c>
      <c r="F152" s="3">
        <v>12</v>
      </c>
      <c r="G152" s="3">
        <v>27</v>
      </c>
      <c r="H152" s="3">
        <v>19</v>
      </c>
      <c r="I152" s="3">
        <f t="shared" si="8"/>
        <v>58</v>
      </c>
      <c r="J152" s="3">
        <f t="shared" si="9"/>
        <v>27</v>
      </c>
      <c r="K152" s="4">
        <v>1</v>
      </c>
      <c r="L152" s="18">
        <v>0.188</v>
      </c>
      <c r="M152" s="5">
        <v>7.5000000000000002E-4</v>
      </c>
      <c r="O152" s="3">
        <v>1</v>
      </c>
      <c r="P152" s="6">
        <v>0.29299999999999998</v>
      </c>
      <c r="Q152" s="5">
        <v>2.0100000000000001E-3</v>
      </c>
      <c r="S152" s="3">
        <v>1</v>
      </c>
      <c r="T152" s="6">
        <v>0.24199999999999999</v>
      </c>
      <c r="U152" s="3">
        <v>1.6100000000000001E-3</v>
      </c>
      <c r="X152" s="7">
        <f t="shared" si="10"/>
        <v>1</v>
      </c>
      <c r="Y152" s="8">
        <f t="shared" si="11"/>
        <v>0.29299999999999998</v>
      </c>
    </row>
    <row r="153" spans="1:25" x14ac:dyDescent="0.3">
      <c r="A153" s="3">
        <v>150</v>
      </c>
      <c r="B153" s="17" t="s">
        <v>567</v>
      </c>
      <c r="C153" t="s">
        <v>568</v>
      </c>
      <c r="D153" t="s">
        <v>569</v>
      </c>
      <c r="E153" t="s">
        <v>570</v>
      </c>
      <c r="F153" s="3">
        <v>15</v>
      </c>
      <c r="G153" s="3">
        <v>22</v>
      </c>
      <c r="H153" s="3">
        <v>21</v>
      </c>
      <c r="I153" s="3">
        <f t="shared" si="8"/>
        <v>58</v>
      </c>
      <c r="J153" s="3">
        <f t="shared" si="9"/>
        <v>22</v>
      </c>
      <c r="K153" s="4">
        <v>1</v>
      </c>
      <c r="L153" s="18">
        <v>0.84299999999999997</v>
      </c>
      <c r="M153" s="5">
        <v>9.7999999999999997E-4</v>
      </c>
      <c r="O153" s="3">
        <v>1</v>
      </c>
      <c r="P153" s="6">
        <v>0.64900000000000002</v>
      </c>
      <c r="Q153" s="5">
        <v>1.5900000000000001E-3</v>
      </c>
      <c r="S153" s="3">
        <v>1</v>
      </c>
      <c r="T153" s="6">
        <v>0.66400000000000003</v>
      </c>
      <c r="U153" s="3">
        <v>1.72E-3</v>
      </c>
      <c r="X153" s="7">
        <f t="shared" si="10"/>
        <v>1</v>
      </c>
      <c r="Y153" s="8">
        <f t="shared" si="11"/>
        <v>0.84299999999999997</v>
      </c>
    </row>
    <row r="154" spans="1:25" x14ac:dyDescent="0.3">
      <c r="A154" s="3">
        <v>151</v>
      </c>
      <c r="B154" s="17" t="s">
        <v>571</v>
      </c>
      <c r="C154" t="s">
        <v>572</v>
      </c>
      <c r="D154" t="s">
        <v>573</v>
      </c>
      <c r="E154" t="s">
        <v>574</v>
      </c>
      <c r="F154" s="3">
        <v>21</v>
      </c>
      <c r="G154" s="3">
        <v>19</v>
      </c>
      <c r="H154" s="3">
        <v>18</v>
      </c>
      <c r="I154" s="3">
        <f t="shared" si="8"/>
        <v>58</v>
      </c>
      <c r="J154" s="3">
        <f t="shared" si="9"/>
        <v>21</v>
      </c>
      <c r="K154" s="4">
        <v>1</v>
      </c>
      <c r="L154" s="18">
        <v>0.20799999999999999</v>
      </c>
      <c r="M154" s="5">
        <v>1.31E-3</v>
      </c>
      <c r="O154" s="3">
        <v>1</v>
      </c>
      <c r="P154" s="6">
        <v>0.23499999999999999</v>
      </c>
      <c r="Q154" s="5">
        <v>1.3699999999999999E-3</v>
      </c>
      <c r="S154" s="3">
        <v>1</v>
      </c>
      <c r="T154" s="6">
        <v>0.218</v>
      </c>
      <c r="U154" s="3">
        <v>1.4300000000000001E-3</v>
      </c>
      <c r="V154" s="19"/>
      <c r="X154" s="7">
        <f t="shared" si="10"/>
        <v>1</v>
      </c>
      <c r="Y154" s="8">
        <f t="shared" si="11"/>
        <v>0.23499999999999999</v>
      </c>
    </row>
    <row r="155" spans="1:25" x14ac:dyDescent="0.3">
      <c r="A155" s="3">
        <v>152</v>
      </c>
      <c r="B155" s="20" t="s">
        <v>575</v>
      </c>
      <c r="C155" t="s">
        <v>576</v>
      </c>
      <c r="D155" t="s">
        <v>577</v>
      </c>
      <c r="E155" t="s">
        <v>68</v>
      </c>
      <c r="F155" s="3">
        <v>8</v>
      </c>
      <c r="G155" s="3">
        <v>26</v>
      </c>
      <c r="H155" s="3">
        <v>23</v>
      </c>
      <c r="I155" s="3">
        <f t="shared" si="8"/>
        <v>57</v>
      </c>
      <c r="J155" s="3">
        <f t="shared" si="9"/>
        <v>26</v>
      </c>
      <c r="K155" s="4">
        <v>1</v>
      </c>
      <c r="L155" s="18">
        <v>0.14899999999999999</v>
      </c>
      <c r="M155" s="5">
        <v>5.2999999999999998E-4</v>
      </c>
      <c r="O155" s="3">
        <v>1</v>
      </c>
      <c r="P155" s="6">
        <v>0.24399999999999999</v>
      </c>
      <c r="Q155" s="5">
        <v>1.8600000000000001E-3</v>
      </c>
      <c r="S155" s="3">
        <v>1</v>
      </c>
      <c r="T155" s="6">
        <v>0.32</v>
      </c>
      <c r="U155" s="3">
        <v>1.7700000000000001E-3</v>
      </c>
      <c r="V155" s="19"/>
      <c r="X155" s="7">
        <f t="shared" si="10"/>
        <v>1</v>
      </c>
      <c r="Y155" s="8">
        <f t="shared" si="11"/>
        <v>0.32</v>
      </c>
    </row>
    <row r="156" spans="1:25" x14ac:dyDescent="0.3">
      <c r="A156" s="3">
        <v>153</v>
      </c>
      <c r="B156" t="s">
        <v>578</v>
      </c>
      <c r="C156" t="s">
        <v>579</v>
      </c>
      <c r="D156" t="s">
        <v>580</v>
      </c>
      <c r="F156" s="3">
        <v>56</v>
      </c>
      <c r="I156" s="3">
        <f t="shared" si="8"/>
        <v>56</v>
      </c>
      <c r="J156" s="3">
        <f t="shared" si="9"/>
        <v>56</v>
      </c>
      <c r="K156" s="4">
        <v>1</v>
      </c>
      <c r="L156" s="18">
        <v>0.54500000000000004</v>
      </c>
      <c r="M156" s="5">
        <v>3.1700000000000001E-3</v>
      </c>
      <c r="Q156" s="5"/>
      <c r="X156" s="7">
        <f t="shared" si="10"/>
        <v>1</v>
      </c>
      <c r="Y156" s="8">
        <f t="shared" si="11"/>
        <v>0.54500000000000004</v>
      </c>
    </row>
    <row r="157" spans="1:25" x14ac:dyDescent="0.3">
      <c r="A157" s="3">
        <v>154</v>
      </c>
      <c r="B157" s="20" t="s">
        <v>581</v>
      </c>
      <c r="C157" t="s">
        <v>582</v>
      </c>
      <c r="D157" t="s">
        <v>583</v>
      </c>
      <c r="E157" t="s">
        <v>33</v>
      </c>
      <c r="F157" s="3">
        <v>56</v>
      </c>
      <c r="I157" s="3">
        <f t="shared" si="8"/>
        <v>56</v>
      </c>
      <c r="J157" s="3">
        <f t="shared" si="9"/>
        <v>56</v>
      </c>
      <c r="K157" s="4">
        <v>1</v>
      </c>
      <c r="L157" s="18">
        <v>0.51800000000000002</v>
      </c>
      <c r="M157" s="5">
        <v>3.5200000000000001E-3</v>
      </c>
      <c r="Q157" s="5"/>
      <c r="V157" s="19"/>
      <c r="X157" s="7">
        <f t="shared" si="10"/>
        <v>1</v>
      </c>
      <c r="Y157" s="8">
        <f t="shared" si="11"/>
        <v>0.51800000000000002</v>
      </c>
    </row>
    <row r="158" spans="1:25" x14ac:dyDescent="0.3">
      <c r="A158" s="3">
        <v>155</v>
      </c>
      <c r="B158" s="17" t="s">
        <v>584</v>
      </c>
      <c r="C158" t="s">
        <v>585</v>
      </c>
      <c r="D158" t="s">
        <v>586</v>
      </c>
      <c r="E158" t="s">
        <v>587</v>
      </c>
      <c r="F158" s="3">
        <v>10</v>
      </c>
      <c r="G158" s="3">
        <v>26</v>
      </c>
      <c r="H158" s="3">
        <v>20</v>
      </c>
      <c r="I158" s="3">
        <f t="shared" si="8"/>
        <v>56</v>
      </c>
      <c r="J158" s="3">
        <f t="shared" si="9"/>
        <v>26</v>
      </c>
      <c r="K158" s="4">
        <v>8.9999999999999993E-3</v>
      </c>
      <c r="L158" s="18">
        <v>0</v>
      </c>
      <c r="M158" s="5">
        <v>0</v>
      </c>
      <c r="O158" s="3">
        <v>1.21E-2</v>
      </c>
      <c r="P158" s="6">
        <v>0</v>
      </c>
      <c r="Q158" s="5">
        <v>1.0000000000000001E-5</v>
      </c>
      <c r="S158" s="3">
        <v>9.7999999999999997E-3</v>
      </c>
      <c r="T158" s="6">
        <v>0</v>
      </c>
      <c r="U158" s="3">
        <v>1.0000000000000001E-5</v>
      </c>
      <c r="V158" s="19"/>
      <c r="X158" s="7">
        <f t="shared" si="10"/>
        <v>1.21E-2</v>
      </c>
      <c r="Y158" s="8">
        <f t="shared" si="11"/>
        <v>0</v>
      </c>
    </row>
    <row r="159" spans="1:25" x14ac:dyDescent="0.3">
      <c r="A159" s="3">
        <v>156</v>
      </c>
      <c r="B159" s="20" t="s">
        <v>588</v>
      </c>
      <c r="C159" t="s">
        <v>589</v>
      </c>
      <c r="D159" t="s">
        <v>590</v>
      </c>
      <c r="E159" t="s">
        <v>591</v>
      </c>
      <c r="F159" s="3">
        <v>10</v>
      </c>
      <c r="G159" s="3">
        <v>21</v>
      </c>
      <c r="H159" s="3">
        <v>25</v>
      </c>
      <c r="I159" s="3">
        <f t="shared" si="8"/>
        <v>56</v>
      </c>
      <c r="J159" s="3">
        <f t="shared" si="9"/>
        <v>25</v>
      </c>
      <c r="K159" s="4">
        <v>1</v>
      </c>
      <c r="L159" s="18">
        <v>0.46100000000000002</v>
      </c>
      <c r="M159" s="5">
        <v>5.5000000000000003E-4</v>
      </c>
      <c r="O159" s="3">
        <v>1</v>
      </c>
      <c r="P159" s="6">
        <v>0.50800000000000001</v>
      </c>
      <c r="Q159" s="5">
        <v>1.5499999999999999E-3</v>
      </c>
      <c r="S159" s="3">
        <v>1</v>
      </c>
      <c r="T159" s="6">
        <v>0.54500000000000004</v>
      </c>
      <c r="U159" s="3">
        <v>2.0100000000000001E-3</v>
      </c>
      <c r="X159" s="7">
        <f t="shared" si="10"/>
        <v>1</v>
      </c>
      <c r="Y159" s="8">
        <f t="shared" si="11"/>
        <v>0.54500000000000004</v>
      </c>
    </row>
    <row r="160" spans="1:25" x14ac:dyDescent="0.3">
      <c r="A160" s="3">
        <v>157</v>
      </c>
      <c r="B160" s="21" t="s">
        <v>592</v>
      </c>
      <c r="C160" t="s">
        <v>593</v>
      </c>
      <c r="D160" t="s">
        <v>594</v>
      </c>
      <c r="E160" t="s">
        <v>220</v>
      </c>
      <c r="F160" s="3">
        <v>19</v>
      </c>
      <c r="G160" s="3">
        <v>14</v>
      </c>
      <c r="H160" s="3">
        <v>23</v>
      </c>
      <c r="I160" s="3">
        <f t="shared" si="8"/>
        <v>56</v>
      </c>
      <c r="J160" s="3">
        <f t="shared" si="9"/>
        <v>23</v>
      </c>
      <c r="K160" s="4">
        <v>1</v>
      </c>
      <c r="L160" s="18">
        <v>0.52400000000000002</v>
      </c>
      <c r="M160" s="5">
        <v>1.2600000000000001E-3</v>
      </c>
      <c r="O160" s="3">
        <v>1</v>
      </c>
      <c r="P160" s="6">
        <v>0.45500000000000002</v>
      </c>
      <c r="Q160" s="5">
        <v>9.7000000000000005E-4</v>
      </c>
      <c r="S160" s="3">
        <v>1</v>
      </c>
      <c r="T160" s="6">
        <v>0.53900000000000003</v>
      </c>
      <c r="U160" s="3">
        <v>1.81E-3</v>
      </c>
      <c r="V160" s="19"/>
      <c r="X160" s="7">
        <f t="shared" si="10"/>
        <v>1</v>
      </c>
      <c r="Y160" s="8">
        <f t="shared" si="11"/>
        <v>0.53900000000000003</v>
      </c>
    </row>
    <row r="161" spans="1:25" x14ac:dyDescent="0.3">
      <c r="A161" s="3">
        <v>158</v>
      </c>
      <c r="B161" s="20" t="s">
        <v>595</v>
      </c>
      <c r="C161" t="s">
        <v>596</v>
      </c>
      <c r="D161" t="s">
        <v>597</v>
      </c>
      <c r="E161" t="s">
        <v>598</v>
      </c>
      <c r="F161" s="3">
        <v>18</v>
      </c>
      <c r="G161" s="3">
        <v>17</v>
      </c>
      <c r="H161" s="3">
        <v>21</v>
      </c>
      <c r="I161" s="3">
        <f t="shared" si="8"/>
        <v>56</v>
      </c>
      <c r="J161" s="3">
        <f t="shared" si="9"/>
        <v>21</v>
      </c>
      <c r="K161" s="4">
        <v>1</v>
      </c>
      <c r="L161" s="18">
        <v>0.312</v>
      </c>
      <c r="M161" s="5">
        <v>1.1199999999999999E-3</v>
      </c>
      <c r="O161" s="3">
        <v>1</v>
      </c>
      <c r="P161" s="6">
        <v>0.29299999999999998</v>
      </c>
      <c r="Q161" s="5">
        <v>1.2600000000000001E-3</v>
      </c>
      <c r="S161" s="3">
        <v>1</v>
      </c>
      <c r="T161" s="6">
        <v>0.27800000000000002</v>
      </c>
      <c r="U161" s="3">
        <v>1.73E-3</v>
      </c>
      <c r="X161" s="7">
        <f t="shared" si="10"/>
        <v>1</v>
      </c>
      <c r="Y161" s="8">
        <f t="shared" si="11"/>
        <v>0.312</v>
      </c>
    </row>
    <row r="162" spans="1:25" x14ac:dyDescent="0.3">
      <c r="A162" s="3">
        <v>159</v>
      </c>
      <c r="B162" s="22" t="s">
        <v>599</v>
      </c>
      <c r="C162" t="s">
        <v>600</v>
      </c>
      <c r="D162" t="s">
        <v>601</v>
      </c>
      <c r="E162" t="s">
        <v>602</v>
      </c>
      <c r="F162" s="3">
        <v>38</v>
      </c>
      <c r="G162" s="3">
        <v>10</v>
      </c>
      <c r="H162" s="3">
        <v>7</v>
      </c>
      <c r="I162" s="3">
        <f t="shared" si="8"/>
        <v>55</v>
      </c>
      <c r="J162" s="3">
        <f t="shared" si="9"/>
        <v>38</v>
      </c>
      <c r="K162" s="4">
        <v>1</v>
      </c>
      <c r="L162" s="18">
        <v>0.52</v>
      </c>
      <c r="M162" s="5">
        <v>2.3999999999999998E-3</v>
      </c>
      <c r="O162" s="3">
        <v>1</v>
      </c>
      <c r="P162" s="6">
        <v>0.33700000000000002</v>
      </c>
      <c r="Q162" s="5">
        <v>6.8999999999999997E-4</v>
      </c>
      <c r="S162" s="3">
        <v>1</v>
      </c>
      <c r="T162" s="6">
        <v>0.217</v>
      </c>
      <c r="U162" s="3">
        <v>5.9999999999999995E-4</v>
      </c>
      <c r="V162" s="19"/>
      <c r="X162" s="7">
        <f t="shared" si="10"/>
        <v>1</v>
      </c>
      <c r="Y162" s="8">
        <f t="shared" si="11"/>
        <v>0.52</v>
      </c>
    </row>
    <row r="163" spans="1:25" x14ac:dyDescent="0.3">
      <c r="A163" s="3">
        <v>160</v>
      </c>
      <c r="B163" t="s">
        <v>603</v>
      </c>
      <c r="C163" t="s">
        <v>604</v>
      </c>
      <c r="D163" t="s">
        <v>605</v>
      </c>
      <c r="F163" s="3">
        <v>17</v>
      </c>
      <c r="G163" s="3">
        <v>23</v>
      </c>
      <c r="H163" s="3">
        <v>15</v>
      </c>
      <c r="I163" s="3">
        <f t="shared" si="8"/>
        <v>55</v>
      </c>
      <c r="J163" s="3">
        <f t="shared" si="9"/>
        <v>23</v>
      </c>
      <c r="K163" s="4">
        <v>1</v>
      </c>
      <c r="L163" s="18">
        <v>0.17100000000000001</v>
      </c>
      <c r="M163" s="5">
        <v>1.07E-3</v>
      </c>
      <c r="O163" s="3">
        <v>1</v>
      </c>
      <c r="P163" s="6">
        <v>0.307</v>
      </c>
      <c r="Q163" s="5">
        <v>1.6800000000000001E-3</v>
      </c>
      <c r="S163" s="3">
        <v>1</v>
      </c>
      <c r="T163" s="6">
        <v>0.21</v>
      </c>
      <c r="U163" s="3">
        <v>1.2600000000000001E-3</v>
      </c>
      <c r="X163" s="7">
        <f t="shared" si="10"/>
        <v>1</v>
      </c>
      <c r="Y163" s="8">
        <f t="shared" si="11"/>
        <v>0.307</v>
      </c>
    </row>
    <row r="164" spans="1:25" x14ac:dyDescent="0.3">
      <c r="A164" s="3">
        <v>161</v>
      </c>
      <c r="B164" t="s">
        <v>606</v>
      </c>
      <c r="C164" t="s">
        <v>607</v>
      </c>
      <c r="D164" t="s">
        <v>608</v>
      </c>
      <c r="F164" s="3">
        <v>51</v>
      </c>
      <c r="G164" s="3">
        <v>1</v>
      </c>
      <c r="H164" s="3">
        <v>2</v>
      </c>
      <c r="I164" s="3">
        <f t="shared" si="8"/>
        <v>54</v>
      </c>
      <c r="J164" s="3">
        <f t="shared" si="9"/>
        <v>51</v>
      </c>
      <c r="K164" s="4">
        <v>1</v>
      </c>
      <c r="L164" s="18">
        <v>0.39</v>
      </c>
      <c r="M164" s="5">
        <v>3.0699999999999998E-3</v>
      </c>
      <c r="O164" s="3">
        <v>0.82</v>
      </c>
      <c r="P164" s="6">
        <v>0.17799999999999999</v>
      </c>
      <c r="Q164" s="5">
        <v>8.0000000000000007E-5</v>
      </c>
      <c r="S164" s="3">
        <v>0.98440000000000005</v>
      </c>
      <c r="T164" s="6">
        <v>5.3999999999999999E-2</v>
      </c>
      <c r="U164" s="3">
        <v>1.7000000000000001E-4</v>
      </c>
      <c r="X164" s="7">
        <f t="shared" si="10"/>
        <v>1</v>
      </c>
      <c r="Y164" s="8">
        <f t="shared" si="11"/>
        <v>0.39</v>
      </c>
    </row>
    <row r="165" spans="1:25" x14ac:dyDescent="0.3">
      <c r="A165" s="3">
        <v>162</v>
      </c>
      <c r="B165" s="20" t="s">
        <v>609</v>
      </c>
      <c r="C165" t="s">
        <v>610</v>
      </c>
      <c r="D165" t="s">
        <v>611</v>
      </c>
      <c r="E165" t="s">
        <v>37</v>
      </c>
      <c r="F165" s="3">
        <v>6</v>
      </c>
      <c r="G165" s="3">
        <v>24</v>
      </c>
      <c r="H165" s="3">
        <v>24</v>
      </c>
      <c r="I165" s="3">
        <f t="shared" si="8"/>
        <v>54</v>
      </c>
      <c r="J165" s="3">
        <f t="shared" si="9"/>
        <v>24</v>
      </c>
      <c r="K165" s="4">
        <v>1</v>
      </c>
      <c r="L165" s="18">
        <v>0.23</v>
      </c>
      <c r="M165" s="5">
        <v>9.1E-4</v>
      </c>
      <c r="O165" s="3">
        <v>0.42220000000000002</v>
      </c>
      <c r="P165" s="6">
        <v>0.15</v>
      </c>
      <c r="Q165" s="5">
        <v>3.0000000000000001E-5</v>
      </c>
      <c r="S165" s="3">
        <v>0</v>
      </c>
      <c r="T165" s="6">
        <v>0</v>
      </c>
      <c r="U165" s="3">
        <v>0</v>
      </c>
      <c r="V165" s="23"/>
      <c r="X165" s="7">
        <f t="shared" si="10"/>
        <v>1</v>
      </c>
      <c r="Y165" s="8">
        <f t="shared" si="11"/>
        <v>0.23</v>
      </c>
    </row>
    <row r="166" spans="1:25" x14ac:dyDescent="0.3">
      <c r="A166" s="3">
        <v>163</v>
      </c>
      <c r="B166" s="20" t="s">
        <v>612</v>
      </c>
      <c r="C166" t="s">
        <v>613</v>
      </c>
      <c r="D166" t="s">
        <v>614</v>
      </c>
      <c r="E166" t="s">
        <v>615</v>
      </c>
      <c r="F166" s="3">
        <v>14</v>
      </c>
      <c r="G166" s="3">
        <v>18</v>
      </c>
      <c r="H166" s="3">
        <v>22</v>
      </c>
      <c r="I166" s="3">
        <f t="shared" si="8"/>
        <v>54</v>
      </c>
      <c r="J166" s="3">
        <f t="shared" si="9"/>
        <v>22</v>
      </c>
      <c r="K166" s="4">
        <v>1</v>
      </c>
      <c r="L166" s="18">
        <v>0.16900000000000001</v>
      </c>
      <c r="M166" s="5">
        <v>8.4999999999999995E-4</v>
      </c>
      <c r="O166" s="3">
        <v>1</v>
      </c>
      <c r="P166" s="6">
        <v>0.27500000000000002</v>
      </c>
      <c r="Q166" s="5">
        <v>1.33E-3</v>
      </c>
      <c r="S166" s="3">
        <v>1</v>
      </c>
      <c r="T166" s="6">
        <v>0.30099999999999999</v>
      </c>
      <c r="U166" s="3">
        <v>1.8400000000000001E-3</v>
      </c>
      <c r="V166" s="19"/>
      <c r="X166" s="7">
        <f t="shared" si="10"/>
        <v>1</v>
      </c>
      <c r="Y166" s="8">
        <f t="shared" si="11"/>
        <v>0.30099999999999999</v>
      </c>
    </row>
    <row r="167" spans="1:25" x14ac:dyDescent="0.3">
      <c r="A167" s="3">
        <v>164</v>
      </c>
      <c r="B167" s="21" t="s">
        <v>616</v>
      </c>
      <c r="C167" t="s">
        <v>617</v>
      </c>
      <c r="D167" t="s">
        <v>618</v>
      </c>
      <c r="E167" t="s">
        <v>258</v>
      </c>
      <c r="F167" s="3">
        <v>7</v>
      </c>
      <c r="G167" s="3">
        <v>30</v>
      </c>
      <c r="H167" s="3">
        <v>16</v>
      </c>
      <c r="I167" s="3">
        <f t="shared" si="8"/>
        <v>53</v>
      </c>
      <c r="J167" s="3">
        <f t="shared" si="9"/>
        <v>30</v>
      </c>
      <c r="K167" s="4">
        <v>1</v>
      </c>
      <c r="L167" s="18">
        <v>0.13400000000000001</v>
      </c>
      <c r="M167" s="5">
        <v>4.6000000000000001E-4</v>
      </c>
      <c r="O167" s="3">
        <v>1</v>
      </c>
      <c r="P167" s="6">
        <v>0.61799999999999999</v>
      </c>
      <c r="Q167" s="5">
        <v>2.1900000000000001E-3</v>
      </c>
      <c r="S167" s="3">
        <v>1</v>
      </c>
      <c r="T167" s="6">
        <v>0.433</v>
      </c>
      <c r="U167" s="3">
        <v>1.34E-3</v>
      </c>
      <c r="X167" s="7">
        <f t="shared" si="10"/>
        <v>1</v>
      </c>
      <c r="Y167" s="8">
        <f t="shared" si="11"/>
        <v>0.61799999999999999</v>
      </c>
    </row>
    <row r="168" spans="1:25" x14ac:dyDescent="0.3">
      <c r="A168" s="3">
        <v>165</v>
      </c>
      <c r="B168" s="20" t="s">
        <v>619</v>
      </c>
      <c r="C168" t="s">
        <v>620</v>
      </c>
      <c r="D168" t="s">
        <v>621</v>
      </c>
      <c r="E168" t="s">
        <v>622</v>
      </c>
      <c r="F168" s="3">
        <v>10</v>
      </c>
      <c r="G168" s="3">
        <v>24</v>
      </c>
      <c r="H168" s="3">
        <v>19</v>
      </c>
      <c r="I168" s="3">
        <f t="shared" si="8"/>
        <v>53</v>
      </c>
      <c r="J168" s="3">
        <f t="shared" si="9"/>
        <v>24</v>
      </c>
      <c r="K168" s="4">
        <v>1</v>
      </c>
      <c r="L168" s="18">
        <v>0.248</v>
      </c>
      <c r="M168" s="5">
        <v>5.4000000000000001E-4</v>
      </c>
      <c r="O168" s="3">
        <v>1</v>
      </c>
      <c r="P168" s="6">
        <v>0.41499999999999998</v>
      </c>
      <c r="Q168" s="5">
        <v>1.74E-3</v>
      </c>
      <c r="S168" s="3">
        <v>1</v>
      </c>
      <c r="T168" s="6">
        <v>0.38300000000000001</v>
      </c>
      <c r="U168" s="3">
        <v>1.57E-3</v>
      </c>
      <c r="X168" s="7">
        <f t="shared" si="10"/>
        <v>1</v>
      </c>
      <c r="Y168" s="8">
        <f t="shared" si="11"/>
        <v>0.41499999999999998</v>
      </c>
    </row>
    <row r="169" spans="1:25" x14ac:dyDescent="0.3">
      <c r="A169" s="3">
        <v>166</v>
      </c>
      <c r="B169" s="17" t="s">
        <v>623</v>
      </c>
      <c r="C169" t="s">
        <v>624</v>
      </c>
      <c r="D169" t="s">
        <v>625</v>
      </c>
      <c r="E169" t="s">
        <v>626</v>
      </c>
      <c r="F169" s="3">
        <v>8</v>
      </c>
      <c r="G169" s="3">
        <v>22</v>
      </c>
      <c r="H169" s="3">
        <v>23</v>
      </c>
      <c r="I169" s="3">
        <f t="shared" si="8"/>
        <v>53</v>
      </c>
      <c r="J169" s="3">
        <f t="shared" si="9"/>
        <v>23</v>
      </c>
      <c r="K169" s="4">
        <v>1</v>
      </c>
      <c r="L169" s="18">
        <v>0.24399999999999999</v>
      </c>
      <c r="M169" s="5">
        <v>5.1999999999999995E-4</v>
      </c>
      <c r="O169" s="3">
        <v>1</v>
      </c>
      <c r="P169" s="6">
        <v>0.47399999999999998</v>
      </c>
      <c r="Q169" s="5">
        <v>1.57E-3</v>
      </c>
      <c r="S169" s="3">
        <v>1</v>
      </c>
      <c r="T169" s="6">
        <v>0.439</v>
      </c>
      <c r="U169" s="3">
        <v>1.92E-3</v>
      </c>
      <c r="V169" s="19"/>
      <c r="X169" s="7">
        <f t="shared" si="10"/>
        <v>1</v>
      </c>
      <c r="Y169" s="8">
        <f t="shared" si="11"/>
        <v>0.47399999999999998</v>
      </c>
    </row>
    <row r="170" spans="1:25" x14ac:dyDescent="0.3">
      <c r="A170" s="3">
        <v>167</v>
      </c>
      <c r="B170" s="20" t="s">
        <v>627</v>
      </c>
      <c r="C170" t="s">
        <v>628</v>
      </c>
      <c r="D170" t="s">
        <v>629</v>
      </c>
      <c r="E170" t="s">
        <v>630</v>
      </c>
      <c r="F170" s="3">
        <v>11</v>
      </c>
      <c r="G170" s="3">
        <v>20</v>
      </c>
      <c r="H170" s="3">
        <v>22</v>
      </c>
      <c r="I170" s="3">
        <f t="shared" si="8"/>
        <v>53</v>
      </c>
      <c r="J170" s="3">
        <f t="shared" si="9"/>
        <v>22</v>
      </c>
      <c r="K170" s="4">
        <v>1</v>
      </c>
      <c r="L170" s="18">
        <v>0.17499999999999999</v>
      </c>
      <c r="M170" s="5">
        <v>6.6E-4</v>
      </c>
      <c r="O170" s="3">
        <v>1</v>
      </c>
      <c r="P170" s="6">
        <v>0.28899999999999998</v>
      </c>
      <c r="Q170" s="5">
        <v>1.4E-3</v>
      </c>
      <c r="S170" s="3">
        <v>1</v>
      </c>
      <c r="T170" s="6">
        <v>0.40200000000000002</v>
      </c>
      <c r="U170" s="3">
        <v>1.6900000000000001E-3</v>
      </c>
      <c r="V170" s="19"/>
      <c r="X170" s="7">
        <f t="shared" si="10"/>
        <v>1</v>
      </c>
      <c r="Y170" s="8">
        <f t="shared" si="11"/>
        <v>0.40200000000000002</v>
      </c>
    </row>
    <row r="171" spans="1:25" x14ac:dyDescent="0.3">
      <c r="A171" s="3">
        <v>168</v>
      </c>
      <c r="B171" t="s">
        <v>631</v>
      </c>
      <c r="C171" t="s">
        <v>632</v>
      </c>
      <c r="D171" t="s">
        <v>633</v>
      </c>
      <c r="F171" s="3">
        <v>14</v>
      </c>
      <c r="G171" s="3">
        <v>21</v>
      </c>
      <c r="H171" s="3">
        <v>18</v>
      </c>
      <c r="I171" s="3">
        <f t="shared" si="8"/>
        <v>53</v>
      </c>
      <c r="J171" s="3">
        <f t="shared" si="9"/>
        <v>21</v>
      </c>
      <c r="K171" s="4">
        <v>1</v>
      </c>
      <c r="L171" s="18">
        <v>0.27400000000000002</v>
      </c>
      <c r="M171" s="5">
        <v>8.8000000000000003E-4</v>
      </c>
      <c r="O171" s="3">
        <v>1</v>
      </c>
      <c r="P171" s="6">
        <v>0.372</v>
      </c>
      <c r="Q171" s="5">
        <v>1.49E-3</v>
      </c>
      <c r="S171" s="3">
        <v>1</v>
      </c>
      <c r="T171" s="6">
        <v>0.39900000000000002</v>
      </c>
      <c r="U171" s="3">
        <v>1.5100000000000001E-3</v>
      </c>
      <c r="V171" s="19"/>
      <c r="X171" s="7">
        <f t="shared" si="10"/>
        <v>1</v>
      </c>
      <c r="Y171" s="8">
        <f t="shared" si="11"/>
        <v>0.39900000000000002</v>
      </c>
    </row>
    <row r="172" spans="1:25" x14ac:dyDescent="0.3">
      <c r="A172" s="3">
        <v>169</v>
      </c>
      <c r="B172" s="20" t="s">
        <v>634</v>
      </c>
      <c r="C172" t="s">
        <v>635</v>
      </c>
      <c r="D172" t="s">
        <v>636</v>
      </c>
      <c r="E172" t="s">
        <v>637</v>
      </c>
      <c r="F172" s="3">
        <v>52</v>
      </c>
      <c r="I172" s="3">
        <f t="shared" si="8"/>
        <v>52</v>
      </c>
      <c r="J172" s="3">
        <f t="shared" si="9"/>
        <v>52</v>
      </c>
      <c r="K172" s="4">
        <v>1</v>
      </c>
      <c r="L172" s="18">
        <v>0.53</v>
      </c>
      <c r="M172" s="5">
        <v>3.0999999999999999E-3</v>
      </c>
      <c r="Q172" s="5"/>
      <c r="V172" s="19"/>
      <c r="X172" s="7">
        <f t="shared" si="10"/>
        <v>1</v>
      </c>
      <c r="Y172" s="8">
        <f t="shared" si="11"/>
        <v>0.53</v>
      </c>
    </row>
    <row r="173" spans="1:25" x14ac:dyDescent="0.3">
      <c r="A173" s="3">
        <v>170</v>
      </c>
      <c r="B173" s="22" t="s">
        <v>638</v>
      </c>
      <c r="C173" t="s">
        <v>639</v>
      </c>
      <c r="D173" t="s">
        <v>640</v>
      </c>
      <c r="E173" t="s">
        <v>641</v>
      </c>
      <c r="F173" s="3">
        <v>50</v>
      </c>
      <c r="G173" s="3">
        <v>2</v>
      </c>
      <c r="I173" s="3">
        <f t="shared" si="8"/>
        <v>52</v>
      </c>
      <c r="J173" s="3">
        <f t="shared" si="9"/>
        <v>50</v>
      </c>
      <c r="K173" s="4">
        <v>1</v>
      </c>
      <c r="L173" s="18">
        <v>0.54800000000000004</v>
      </c>
      <c r="M173" s="5">
        <v>3.0000000000000001E-3</v>
      </c>
      <c r="O173" s="3">
        <v>0.97789999999999999</v>
      </c>
      <c r="P173" s="6">
        <v>7.0000000000000007E-2</v>
      </c>
      <c r="Q173" s="5">
        <v>1.4999999999999999E-4</v>
      </c>
      <c r="V173" s="19"/>
      <c r="X173" s="7">
        <f t="shared" si="10"/>
        <v>1</v>
      </c>
      <c r="Y173" s="8">
        <f t="shared" si="11"/>
        <v>0.54800000000000004</v>
      </c>
    </row>
    <row r="174" spans="1:25" x14ac:dyDescent="0.3">
      <c r="A174" s="3">
        <v>171</v>
      </c>
      <c r="B174" s="20" t="s">
        <v>642</v>
      </c>
      <c r="C174" t="s">
        <v>643</v>
      </c>
      <c r="D174" t="s">
        <v>644</v>
      </c>
      <c r="E174" t="s">
        <v>645</v>
      </c>
      <c r="F174" s="3">
        <v>34</v>
      </c>
      <c r="G174" s="3">
        <v>8</v>
      </c>
      <c r="H174" s="3">
        <v>10</v>
      </c>
      <c r="I174" s="3">
        <f t="shared" si="8"/>
        <v>52</v>
      </c>
      <c r="J174" s="3">
        <f t="shared" si="9"/>
        <v>34</v>
      </c>
      <c r="K174" s="4">
        <v>1</v>
      </c>
      <c r="L174" s="18">
        <v>0.42599999999999999</v>
      </c>
      <c r="M174" s="5">
        <v>2.0500000000000002E-3</v>
      </c>
      <c r="O174" s="3">
        <v>1</v>
      </c>
      <c r="P174" s="6">
        <v>0.191</v>
      </c>
      <c r="Q174" s="5">
        <v>5.6999999999999998E-4</v>
      </c>
      <c r="S174" s="3">
        <v>1</v>
      </c>
      <c r="T174" s="6">
        <v>0.24399999999999999</v>
      </c>
      <c r="U174" s="3">
        <v>7.1000000000000002E-4</v>
      </c>
      <c r="V174" s="19"/>
      <c r="X174" s="7">
        <f t="shared" si="10"/>
        <v>1</v>
      </c>
      <c r="Y174" s="8">
        <f t="shared" si="11"/>
        <v>0.42599999999999999</v>
      </c>
    </row>
    <row r="175" spans="1:25" x14ac:dyDescent="0.3">
      <c r="A175" s="3">
        <v>172</v>
      </c>
      <c r="B175" s="20" t="s">
        <v>646</v>
      </c>
      <c r="C175" t="s">
        <v>647</v>
      </c>
      <c r="D175" t="s">
        <v>648</v>
      </c>
      <c r="E175" t="s">
        <v>649</v>
      </c>
      <c r="F175" s="3">
        <v>8</v>
      </c>
      <c r="G175" s="3">
        <v>23</v>
      </c>
      <c r="H175" s="3">
        <v>21</v>
      </c>
      <c r="I175" s="3">
        <f t="shared" si="8"/>
        <v>52</v>
      </c>
      <c r="J175" s="3">
        <f t="shared" si="9"/>
        <v>23</v>
      </c>
      <c r="K175" s="4">
        <v>1</v>
      </c>
      <c r="L175" s="18">
        <v>0.27900000000000003</v>
      </c>
      <c r="M175" s="5">
        <v>5.1999999999999995E-4</v>
      </c>
      <c r="O175" s="3">
        <v>1</v>
      </c>
      <c r="P175" s="6">
        <v>0.42299999999999999</v>
      </c>
      <c r="Q175" s="5">
        <v>1.67E-3</v>
      </c>
      <c r="S175" s="3">
        <v>1</v>
      </c>
      <c r="T175" s="6">
        <v>0.495</v>
      </c>
      <c r="U175" s="3">
        <v>1.6800000000000001E-3</v>
      </c>
      <c r="V175" s="19"/>
      <c r="X175" s="7">
        <f t="shared" si="10"/>
        <v>1</v>
      </c>
      <c r="Y175" s="8">
        <f t="shared" si="11"/>
        <v>0.495</v>
      </c>
    </row>
    <row r="176" spans="1:25" x14ac:dyDescent="0.3">
      <c r="A176" s="3">
        <v>173</v>
      </c>
      <c r="B176" s="20" t="s">
        <v>650</v>
      </c>
      <c r="C176" t="s">
        <v>651</v>
      </c>
      <c r="D176" t="s">
        <v>652</v>
      </c>
      <c r="E176" t="s">
        <v>653</v>
      </c>
      <c r="F176" s="3">
        <v>14</v>
      </c>
      <c r="G176" s="3">
        <v>19</v>
      </c>
      <c r="H176" s="3">
        <v>18</v>
      </c>
      <c r="I176" s="3">
        <f t="shared" si="8"/>
        <v>51</v>
      </c>
      <c r="J176" s="3">
        <f t="shared" si="9"/>
        <v>19</v>
      </c>
      <c r="K176" s="4">
        <v>1</v>
      </c>
      <c r="L176" s="18">
        <v>0.21299999999999999</v>
      </c>
      <c r="M176" s="5">
        <v>7.9000000000000001E-4</v>
      </c>
      <c r="O176" s="3">
        <v>1</v>
      </c>
      <c r="P176" s="6">
        <v>0.32300000000000001</v>
      </c>
      <c r="Q176" s="5">
        <v>1.34E-3</v>
      </c>
      <c r="S176" s="3">
        <v>1</v>
      </c>
      <c r="T176" s="6">
        <v>0.27400000000000002</v>
      </c>
      <c r="U176" s="3">
        <v>1.4400000000000001E-3</v>
      </c>
      <c r="V176" s="19"/>
      <c r="X176" s="7">
        <f t="shared" si="10"/>
        <v>1</v>
      </c>
      <c r="Y176" s="8">
        <f t="shared" si="11"/>
        <v>0.32300000000000001</v>
      </c>
    </row>
    <row r="177" spans="1:25" x14ac:dyDescent="0.3">
      <c r="A177" s="3">
        <v>174</v>
      </c>
      <c r="B177" s="20" t="s">
        <v>654</v>
      </c>
      <c r="C177" t="s">
        <v>655</v>
      </c>
      <c r="D177" t="s">
        <v>656</v>
      </c>
      <c r="E177" t="s">
        <v>110</v>
      </c>
      <c r="F177" s="3">
        <v>30</v>
      </c>
      <c r="G177" s="3">
        <v>7</v>
      </c>
      <c r="H177" s="3">
        <v>13</v>
      </c>
      <c r="I177" s="3">
        <f t="shared" si="8"/>
        <v>50</v>
      </c>
      <c r="J177" s="3">
        <f t="shared" si="9"/>
        <v>30</v>
      </c>
      <c r="K177" s="4">
        <v>1</v>
      </c>
      <c r="L177" s="18">
        <v>0.33400000000000002</v>
      </c>
      <c r="M177" s="5">
        <v>1.82E-3</v>
      </c>
      <c r="O177" s="3">
        <v>1</v>
      </c>
      <c r="P177" s="6">
        <v>0.161</v>
      </c>
      <c r="Q177" s="5">
        <v>5.1999999999999995E-4</v>
      </c>
      <c r="S177" s="3">
        <v>1</v>
      </c>
      <c r="T177" s="6">
        <v>0.187</v>
      </c>
      <c r="U177" s="3">
        <v>1.09E-3</v>
      </c>
      <c r="V177" s="19"/>
      <c r="X177" s="7">
        <f t="shared" si="10"/>
        <v>1</v>
      </c>
      <c r="Y177" s="8">
        <f t="shared" si="11"/>
        <v>0.33400000000000002</v>
      </c>
    </row>
    <row r="178" spans="1:25" x14ac:dyDescent="0.3">
      <c r="A178" s="3">
        <v>175</v>
      </c>
      <c r="B178" s="17" t="s">
        <v>657</v>
      </c>
      <c r="C178" t="s">
        <v>658</v>
      </c>
      <c r="D178" t="s">
        <v>659</v>
      </c>
      <c r="E178" t="s">
        <v>660</v>
      </c>
      <c r="F178" s="3">
        <v>10</v>
      </c>
      <c r="G178" s="3">
        <v>22</v>
      </c>
      <c r="H178" s="3">
        <v>18</v>
      </c>
      <c r="I178" s="3">
        <f t="shared" si="8"/>
        <v>50</v>
      </c>
      <c r="J178" s="3">
        <f t="shared" si="9"/>
        <v>22</v>
      </c>
      <c r="K178" s="4">
        <v>1</v>
      </c>
      <c r="L178" s="18">
        <v>0.24099999999999999</v>
      </c>
      <c r="M178" s="5">
        <v>6.4999999999999997E-4</v>
      </c>
      <c r="O178" s="3">
        <v>1</v>
      </c>
      <c r="P178" s="6">
        <v>0.45200000000000001</v>
      </c>
      <c r="Q178" s="5">
        <v>1.49E-3</v>
      </c>
      <c r="S178" s="3">
        <v>1</v>
      </c>
      <c r="T178" s="6">
        <v>0.38200000000000001</v>
      </c>
      <c r="U178" s="3">
        <v>1.4400000000000001E-3</v>
      </c>
      <c r="V178" s="19"/>
      <c r="X178" s="7">
        <f t="shared" si="10"/>
        <v>1</v>
      </c>
      <c r="Y178" s="8">
        <f t="shared" si="11"/>
        <v>0.45200000000000001</v>
      </c>
    </row>
    <row r="179" spans="1:25" x14ac:dyDescent="0.3">
      <c r="A179" s="3">
        <v>176</v>
      </c>
      <c r="B179" s="20" t="s">
        <v>661</v>
      </c>
      <c r="C179" t="s">
        <v>662</v>
      </c>
      <c r="D179" t="s">
        <v>663</v>
      </c>
      <c r="E179" t="s">
        <v>664</v>
      </c>
      <c r="F179" s="3">
        <v>9</v>
      </c>
      <c r="G179" s="3">
        <v>21</v>
      </c>
      <c r="H179" s="3">
        <v>20</v>
      </c>
      <c r="I179" s="3">
        <f t="shared" si="8"/>
        <v>50</v>
      </c>
      <c r="J179" s="3">
        <f t="shared" si="9"/>
        <v>21</v>
      </c>
      <c r="K179" s="4">
        <v>1</v>
      </c>
      <c r="L179" s="18">
        <v>0.14000000000000001</v>
      </c>
      <c r="M179" s="5">
        <v>5.6999999999999998E-4</v>
      </c>
      <c r="O179" s="3">
        <v>1</v>
      </c>
      <c r="P179" s="6">
        <v>0.17899999999999999</v>
      </c>
      <c r="Q179" s="5">
        <v>1.3799999999999999E-3</v>
      </c>
      <c r="S179" s="3">
        <v>1</v>
      </c>
      <c r="T179" s="6">
        <v>0.27400000000000002</v>
      </c>
      <c r="U179" s="3">
        <v>1.6299999999999999E-3</v>
      </c>
      <c r="X179" s="7">
        <f t="shared" si="10"/>
        <v>1</v>
      </c>
      <c r="Y179" s="8">
        <f t="shared" si="11"/>
        <v>0.27400000000000002</v>
      </c>
    </row>
    <row r="180" spans="1:25" x14ac:dyDescent="0.3">
      <c r="A180" s="3">
        <v>177</v>
      </c>
      <c r="B180" s="20" t="s">
        <v>665</v>
      </c>
      <c r="C180" t="s">
        <v>666</v>
      </c>
      <c r="D180" t="s">
        <v>667</v>
      </c>
      <c r="E180" t="s">
        <v>668</v>
      </c>
      <c r="F180" s="3">
        <v>14</v>
      </c>
      <c r="G180" s="3">
        <v>17</v>
      </c>
      <c r="H180" s="3">
        <v>19</v>
      </c>
      <c r="I180" s="3">
        <f t="shared" si="8"/>
        <v>50</v>
      </c>
      <c r="J180" s="3">
        <f t="shared" si="9"/>
        <v>19</v>
      </c>
      <c r="K180" s="4">
        <v>1</v>
      </c>
      <c r="L180" s="18">
        <v>0.19</v>
      </c>
      <c r="M180" s="5">
        <v>8.9999999999999998E-4</v>
      </c>
      <c r="O180" s="3">
        <v>1</v>
      </c>
      <c r="P180" s="6">
        <v>0.13800000000000001</v>
      </c>
      <c r="Q180" s="5">
        <v>1.2600000000000001E-3</v>
      </c>
      <c r="S180" s="3">
        <v>1</v>
      </c>
      <c r="T180" s="6">
        <v>0.27</v>
      </c>
      <c r="U180" s="3">
        <v>1.6000000000000001E-3</v>
      </c>
      <c r="X180" s="7">
        <f t="shared" si="10"/>
        <v>1</v>
      </c>
      <c r="Y180" s="8">
        <f t="shared" si="11"/>
        <v>0.27</v>
      </c>
    </row>
    <row r="181" spans="1:25" x14ac:dyDescent="0.3">
      <c r="A181" s="3">
        <v>178</v>
      </c>
      <c r="B181" s="20" t="s">
        <v>669</v>
      </c>
      <c r="C181" t="s">
        <v>670</v>
      </c>
      <c r="D181" t="s">
        <v>671</v>
      </c>
      <c r="E181" t="s">
        <v>672</v>
      </c>
      <c r="F181" s="3">
        <v>17</v>
      </c>
      <c r="G181" s="3">
        <v>16</v>
      </c>
      <c r="H181" s="3">
        <v>17</v>
      </c>
      <c r="I181" s="3">
        <f t="shared" si="8"/>
        <v>50</v>
      </c>
      <c r="J181" s="3">
        <f t="shared" si="9"/>
        <v>17</v>
      </c>
      <c r="K181" s="4">
        <v>1</v>
      </c>
      <c r="L181" s="18">
        <v>0.66900000000000004</v>
      </c>
      <c r="M181" s="5">
        <v>1.0200000000000001E-3</v>
      </c>
      <c r="O181" s="3">
        <v>1</v>
      </c>
      <c r="P181" s="6">
        <v>0.71899999999999997</v>
      </c>
      <c r="Q181" s="5">
        <v>1.1800000000000001E-3</v>
      </c>
      <c r="S181" s="3">
        <v>1</v>
      </c>
      <c r="T181" s="6">
        <v>0.66900000000000004</v>
      </c>
      <c r="U181" s="3">
        <v>1.42E-3</v>
      </c>
      <c r="V181" s="19"/>
      <c r="X181" s="7">
        <f t="shared" si="10"/>
        <v>1</v>
      </c>
      <c r="Y181" s="8">
        <f t="shared" si="11"/>
        <v>0.71899999999999997</v>
      </c>
    </row>
    <row r="182" spans="1:25" x14ac:dyDescent="0.3">
      <c r="A182" s="3">
        <v>179</v>
      </c>
      <c r="B182" s="20" t="s">
        <v>673</v>
      </c>
      <c r="C182" t="s">
        <v>674</v>
      </c>
      <c r="D182" t="s">
        <v>675</v>
      </c>
      <c r="E182" t="s">
        <v>37</v>
      </c>
      <c r="F182" s="3">
        <v>41</v>
      </c>
      <c r="H182" s="3">
        <v>8</v>
      </c>
      <c r="I182" s="3">
        <f t="shared" si="8"/>
        <v>49</v>
      </c>
      <c r="J182" s="3">
        <f t="shared" si="9"/>
        <v>41</v>
      </c>
      <c r="K182" s="4">
        <v>1</v>
      </c>
      <c r="L182" s="18">
        <v>0.46400000000000002</v>
      </c>
      <c r="M182" s="5">
        <v>2.5699999999999998E-3</v>
      </c>
      <c r="Q182" s="5"/>
      <c r="S182" s="3">
        <v>1</v>
      </c>
      <c r="T182" s="6">
        <v>0.151</v>
      </c>
      <c r="U182" s="3">
        <v>6.7000000000000002E-4</v>
      </c>
      <c r="X182" s="7">
        <f t="shared" si="10"/>
        <v>1</v>
      </c>
      <c r="Y182" s="8">
        <f t="shared" si="11"/>
        <v>0.46400000000000002</v>
      </c>
    </row>
    <row r="183" spans="1:25" x14ac:dyDescent="0.3">
      <c r="A183" s="3">
        <v>180</v>
      </c>
      <c r="B183" s="20" t="s">
        <v>676</v>
      </c>
      <c r="C183" t="s">
        <v>677</v>
      </c>
      <c r="D183" t="s">
        <v>678</v>
      </c>
      <c r="E183" t="s">
        <v>679</v>
      </c>
      <c r="F183" s="3">
        <v>4</v>
      </c>
      <c r="G183" s="3">
        <v>29</v>
      </c>
      <c r="H183" s="3">
        <v>16</v>
      </c>
      <c r="I183" s="3">
        <f t="shared" si="8"/>
        <v>49</v>
      </c>
      <c r="J183" s="3">
        <f t="shared" si="9"/>
        <v>29</v>
      </c>
      <c r="K183" s="4">
        <v>0.99819999999999998</v>
      </c>
      <c r="L183" s="18">
        <v>9.0999999999999998E-2</v>
      </c>
      <c r="M183" s="5">
        <v>2.4000000000000001E-4</v>
      </c>
      <c r="O183" s="3">
        <v>1</v>
      </c>
      <c r="P183" s="6">
        <v>0.42299999999999999</v>
      </c>
      <c r="Q183" s="5">
        <v>1.97E-3</v>
      </c>
      <c r="S183" s="3">
        <v>1</v>
      </c>
      <c r="T183" s="6">
        <v>0.317</v>
      </c>
      <c r="U183" s="3">
        <v>1.34E-3</v>
      </c>
      <c r="V183" s="19"/>
      <c r="X183" s="7">
        <f t="shared" si="10"/>
        <v>1</v>
      </c>
      <c r="Y183" s="8">
        <f t="shared" si="11"/>
        <v>0.42299999999999999</v>
      </c>
    </row>
    <row r="184" spans="1:25" x14ac:dyDescent="0.3">
      <c r="A184" s="3">
        <v>181</v>
      </c>
      <c r="B184" s="20" t="s">
        <v>680</v>
      </c>
      <c r="C184" t="s">
        <v>681</v>
      </c>
      <c r="D184" t="s">
        <v>682</v>
      </c>
      <c r="E184" t="s">
        <v>683</v>
      </c>
      <c r="F184" s="3">
        <v>24</v>
      </c>
      <c r="G184" s="3">
        <v>17</v>
      </c>
      <c r="H184" s="3">
        <v>8</v>
      </c>
      <c r="I184" s="3">
        <f t="shared" si="8"/>
        <v>49</v>
      </c>
      <c r="J184" s="3">
        <f t="shared" si="9"/>
        <v>24</v>
      </c>
      <c r="K184" s="4">
        <v>1</v>
      </c>
      <c r="L184" s="18">
        <v>0.29099999999999998</v>
      </c>
      <c r="M184" s="5">
        <v>1.4499999999999999E-3</v>
      </c>
      <c r="O184" s="3">
        <v>1</v>
      </c>
      <c r="P184" s="6">
        <v>0.218</v>
      </c>
      <c r="Q184" s="5">
        <v>1.24E-3</v>
      </c>
      <c r="S184" s="3">
        <v>1</v>
      </c>
      <c r="T184" s="6">
        <v>0.20100000000000001</v>
      </c>
      <c r="U184" s="3">
        <v>6.8000000000000005E-4</v>
      </c>
      <c r="V184" s="19"/>
      <c r="X184" s="7">
        <f t="shared" si="10"/>
        <v>1</v>
      </c>
      <c r="Y184" s="8">
        <f t="shared" si="11"/>
        <v>0.29099999999999998</v>
      </c>
    </row>
    <row r="185" spans="1:25" x14ac:dyDescent="0.3">
      <c r="A185" s="3">
        <v>182</v>
      </c>
      <c r="B185" s="20" t="s">
        <v>684</v>
      </c>
      <c r="C185" t="s">
        <v>685</v>
      </c>
      <c r="D185" t="s">
        <v>686</v>
      </c>
      <c r="E185" t="s">
        <v>687</v>
      </c>
      <c r="F185" s="3">
        <v>46</v>
      </c>
      <c r="H185" s="3">
        <v>2</v>
      </c>
      <c r="I185" s="3">
        <f t="shared" si="8"/>
        <v>48</v>
      </c>
      <c r="J185" s="3">
        <f t="shared" si="9"/>
        <v>46</v>
      </c>
      <c r="K185" s="4">
        <v>1</v>
      </c>
      <c r="L185" s="18">
        <v>0.34499999999999997</v>
      </c>
      <c r="M185" s="5">
        <v>2.7899999999999999E-3</v>
      </c>
      <c r="Q185" s="5"/>
      <c r="S185" s="3">
        <v>0.98440000000000005</v>
      </c>
      <c r="T185" s="6">
        <v>2.5999999999999999E-2</v>
      </c>
      <c r="U185" s="3">
        <v>1.7000000000000001E-4</v>
      </c>
      <c r="X185" s="7">
        <f t="shared" si="10"/>
        <v>1</v>
      </c>
      <c r="Y185" s="8">
        <f t="shared" si="11"/>
        <v>0.34499999999999997</v>
      </c>
    </row>
    <row r="186" spans="1:25" x14ac:dyDescent="0.3">
      <c r="A186" s="3">
        <v>183</v>
      </c>
      <c r="B186" s="20" t="s">
        <v>688</v>
      </c>
      <c r="C186" t="s">
        <v>689</v>
      </c>
      <c r="D186" t="s">
        <v>690</v>
      </c>
      <c r="E186" t="s">
        <v>691</v>
      </c>
      <c r="F186" s="3">
        <v>30</v>
      </c>
      <c r="G186" s="3">
        <v>8</v>
      </c>
      <c r="H186" s="3">
        <v>10</v>
      </c>
      <c r="I186" s="3">
        <f t="shared" si="8"/>
        <v>48</v>
      </c>
      <c r="J186" s="3">
        <f t="shared" si="9"/>
        <v>30</v>
      </c>
      <c r="K186" s="4">
        <v>1</v>
      </c>
      <c r="L186" s="18">
        <v>9.6000000000000002E-2</v>
      </c>
      <c r="M186" s="5">
        <v>1.6999999999999999E-3</v>
      </c>
      <c r="O186" s="3">
        <v>1</v>
      </c>
      <c r="P186" s="6">
        <v>0.221</v>
      </c>
      <c r="Q186" s="5">
        <v>5.8E-4</v>
      </c>
      <c r="S186" s="3">
        <v>1</v>
      </c>
      <c r="T186" s="6">
        <v>0.221</v>
      </c>
      <c r="U186" s="3">
        <v>8.4000000000000003E-4</v>
      </c>
      <c r="X186" s="7">
        <f t="shared" si="10"/>
        <v>1</v>
      </c>
      <c r="Y186" s="8">
        <f t="shared" si="11"/>
        <v>0.221</v>
      </c>
    </row>
    <row r="187" spans="1:25" x14ac:dyDescent="0.3">
      <c r="A187" s="3">
        <v>184</v>
      </c>
      <c r="B187" s="20" t="s">
        <v>692</v>
      </c>
      <c r="C187" t="s">
        <v>693</v>
      </c>
      <c r="D187" t="s">
        <v>694</v>
      </c>
      <c r="E187" t="s">
        <v>695</v>
      </c>
      <c r="F187" s="3">
        <v>25</v>
      </c>
      <c r="G187" s="3">
        <v>12</v>
      </c>
      <c r="H187" s="3">
        <v>11</v>
      </c>
      <c r="I187" s="3">
        <f t="shared" si="8"/>
        <v>48</v>
      </c>
      <c r="J187" s="3">
        <f t="shared" si="9"/>
        <v>25</v>
      </c>
      <c r="K187" s="4">
        <v>1</v>
      </c>
      <c r="L187" s="18">
        <v>0.39900000000000002</v>
      </c>
      <c r="M187" s="5">
        <v>1.39E-3</v>
      </c>
      <c r="O187" s="3">
        <v>1</v>
      </c>
      <c r="P187" s="6">
        <v>0.46300000000000002</v>
      </c>
      <c r="Q187" s="5">
        <v>8.8999999999999995E-4</v>
      </c>
      <c r="S187" s="3">
        <v>1</v>
      </c>
      <c r="T187" s="6">
        <v>0.32900000000000001</v>
      </c>
      <c r="U187" s="3">
        <v>8.5999999999999998E-4</v>
      </c>
      <c r="V187" s="19"/>
      <c r="X187" s="7">
        <f t="shared" si="10"/>
        <v>1</v>
      </c>
      <c r="Y187" s="8">
        <f t="shared" si="11"/>
        <v>0.46300000000000002</v>
      </c>
    </row>
    <row r="188" spans="1:25" x14ac:dyDescent="0.3">
      <c r="A188" s="3">
        <v>185</v>
      </c>
      <c r="B188" s="20" t="s">
        <v>696</v>
      </c>
      <c r="C188" t="s">
        <v>697</v>
      </c>
      <c r="D188" t="s">
        <v>698</v>
      </c>
      <c r="E188" t="s">
        <v>110</v>
      </c>
      <c r="F188" s="3">
        <v>11</v>
      </c>
      <c r="G188" s="3">
        <v>21</v>
      </c>
      <c r="H188" s="3">
        <v>16</v>
      </c>
      <c r="I188" s="3">
        <f t="shared" si="8"/>
        <v>48</v>
      </c>
      <c r="J188" s="3">
        <f t="shared" si="9"/>
        <v>21</v>
      </c>
      <c r="K188" s="4">
        <v>1</v>
      </c>
      <c r="L188" s="18">
        <v>0.14799999999999999</v>
      </c>
      <c r="M188" s="5">
        <v>7.2000000000000005E-4</v>
      </c>
      <c r="O188" s="3">
        <v>1</v>
      </c>
      <c r="P188" s="6">
        <v>0.16200000000000001</v>
      </c>
      <c r="Q188" s="5">
        <v>1.48E-3</v>
      </c>
      <c r="S188" s="3">
        <v>1</v>
      </c>
      <c r="T188" s="6">
        <v>0.158</v>
      </c>
      <c r="U188" s="3">
        <v>1.34E-3</v>
      </c>
      <c r="V188" s="19"/>
      <c r="X188" s="7">
        <f t="shared" si="10"/>
        <v>1</v>
      </c>
      <c r="Y188" s="8">
        <f t="shared" si="11"/>
        <v>0.16200000000000001</v>
      </c>
    </row>
    <row r="189" spans="1:25" x14ac:dyDescent="0.3">
      <c r="A189" s="3">
        <v>186</v>
      </c>
      <c r="B189" s="20" t="s">
        <v>699</v>
      </c>
      <c r="C189" t="s">
        <v>700</v>
      </c>
      <c r="D189" t="s">
        <v>701</v>
      </c>
      <c r="E189" t="s">
        <v>68</v>
      </c>
      <c r="F189" s="3">
        <v>18</v>
      </c>
      <c r="G189" s="3">
        <v>16</v>
      </c>
      <c r="H189" s="3">
        <v>14</v>
      </c>
      <c r="I189" s="3">
        <f t="shared" si="8"/>
        <v>48</v>
      </c>
      <c r="J189" s="3">
        <f t="shared" si="9"/>
        <v>18</v>
      </c>
      <c r="K189" s="4">
        <v>1</v>
      </c>
      <c r="L189" s="18">
        <v>0.52600000000000002</v>
      </c>
      <c r="M189" s="5">
        <v>1.14E-3</v>
      </c>
      <c r="O189" s="3">
        <v>1</v>
      </c>
      <c r="P189" s="6">
        <v>0.52600000000000002</v>
      </c>
      <c r="Q189" s="5">
        <v>1.17E-3</v>
      </c>
      <c r="S189" s="3">
        <v>1</v>
      </c>
      <c r="T189" s="6">
        <v>0.44900000000000001</v>
      </c>
      <c r="U189" s="3">
        <v>1.17E-3</v>
      </c>
      <c r="X189" s="7">
        <f t="shared" si="10"/>
        <v>1</v>
      </c>
      <c r="Y189" s="8">
        <f t="shared" si="11"/>
        <v>0.52600000000000002</v>
      </c>
    </row>
    <row r="190" spans="1:25" x14ac:dyDescent="0.3">
      <c r="A190" s="3">
        <v>187</v>
      </c>
      <c r="B190" s="20" t="s">
        <v>702</v>
      </c>
      <c r="C190" t="s">
        <v>703</v>
      </c>
      <c r="D190" t="s">
        <v>704</v>
      </c>
      <c r="E190" t="s">
        <v>463</v>
      </c>
      <c r="F190" s="3">
        <v>33</v>
      </c>
      <c r="G190" s="3">
        <v>5</v>
      </c>
      <c r="H190" s="3">
        <v>9</v>
      </c>
      <c r="I190" s="3">
        <f t="shared" si="8"/>
        <v>47</v>
      </c>
      <c r="J190" s="3">
        <f t="shared" si="9"/>
        <v>33</v>
      </c>
      <c r="K190" s="4">
        <v>1</v>
      </c>
      <c r="L190" s="18">
        <v>0.66100000000000003</v>
      </c>
      <c r="M190" s="5">
        <v>2.0500000000000002E-3</v>
      </c>
      <c r="O190" s="3">
        <v>1</v>
      </c>
      <c r="P190" s="6">
        <v>0.26100000000000001</v>
      </c>
      <c r="Q190" s="5">
        <v>3.6999999999999999E-4</v>
      </c>
      <c r="S190" s="3">
        <v>1</v>
      </c>
      <c r="T190" s="6">
        <v>0.32800000000000001</v>
      </c>
      <c r="U190" s="3">
        <v>6.3000000000000003E-4</v>
      </c>
      <c r="X190" s="7">
        <f t="shared" si="10"/>
        <v>1</v>
      </c>
      <c r="Y190" s="8">
        <f t="shared" si="11"/>
        <v>0.66100000000000003</v>
      </c>
    </row>
    <row r="191" spans="1:25" x14ac:dyDescent="0.3">
      <c r="A191" s="3">
        <v>188</v>
      </c>
      <c r="B191" s="17" t="s">
        <v>705</v>
      </c>
      <c r="C191" t="s">
        <v>706</v>
      </c>
      <c r="D191" t="s">
        <v>707</v>
      </c>
      <c r="E191" t="s">
        <v>708</v>
      </c>
      <c r="F191" s="3">
        <v>1</v>
      </c>
      <c r="G191" s="3">
        <v>27</v>
      </c>
      <c r="H191" s="3">
        <v>19</v>
      </c>
      <c r="I191" s="3">
        <f t="shared" si="8"/>
        <v>47</v>
      </c>
      <c r="J191" s="3">
        <f t="shared" si="9"/>
        <v>27</v>
      </c>
      <c r="K191" s="4">
        <v>0.98270000000000002</v>
      </c>
      <c r="L191" s="18">
        <v>5.1999999999999998E-2</v>
      </c>
      <c r="M191" s="5">
        <v>6.9999999999999994E-5</v>
      </c>
      <c r="O191" s="3">
        <v>1</v>
      </c>
      <c r="P191" s="6">
        <v>0.58899999999999997</v>
      </c>
      <c r="Q191" s="5">
        <v>1.92E-3</v>
      </c>
      <c r="S191" s="3">
        <v>1</v>
      </c>
      <c r="T191" s="6">
        <v>0.44</v>
      </c>
      <c r="U191" s="3">
        <v>1.5E-3</v>
      </c>
      <c r="X191" s="7">
        <f t="shared" si="10"/>
        <v>1</v>
      </c>
      <c r="Y191" s="8">
        <f t="shared" si="11"/>
        <v>0.58899999999999997</v>
      </c>
    </row>
    <row r="192" spans="1:25" x14ac:dyDescent="0.3">
      <c r="A192" s="3">
        <v>189</v>
      </c>
      <c r="B192" s="20" t="s">
        <v>709</v>
      </c>
      <c r="C192" t="s">
        <v>710</v>
      </c>
      <c r="D192" t="s">
        <v>711</v>
      </c>
      <c r="E192" t="s">
        <v>68</v>
      </c>
      <c r="F192" s="3">
        <v>5</v>
      </c>
      <c r="G192" s="3">
        <v>25</v>
      </c>
      <c r="H192" s="3">
        <v>16</v>
      </c>
      <c r="I192" s="3">
        <f t="shared" si="8"/>
        <v>46</v>
      </c>
      <c r="J192" s="3">
        <f t="shared" si="9"/>
        <v>25</v>
      </c>
      <c r="K192" s="4">
        <v>1</v>
      </c>
      <c r="L192" s="18">
        <v>0.17799999999999999</v>
      </c>
      <c r="M192" s="5">
        <v>2.9E-4</v>
      </c>
      <c r="O192" s="3">
        <v>1</v>
      </c>
      <c r="P192" s="6">
        <v>0.48099999999999998</v>
      </c>
      <c r="Q192" s="5">
        <v>1.64E-3</v>
      </c>
      <c r="S192" s="3">
        <v>1</v>
      </c>
      <c r="T192" s="6">
        <v>0.3</v>
      </c>
      <c r="U192" s="3">
        <v>1.34E-3</v>
      </c>
      <c r="X192" s="7">
        <f t="shared" si="10"/>
        <v>1</v>
      </c>
      <c r="Y192" s="8">
        <f t="shared" si="11"/>
        <v>0.48099999999999998</v>
      </c>
    </row>
    <row r="193" spans="1:25" x14ac:dyDescent="0.3">
      <c r="A193" s="3">
        <v>190</v>
      </c>
      <c r="B193" s="20" t="s">
        <v>712</v>
      </c>
      <c r="C193" t="s">
        <v>713</v>
      </c>
      <c r="D193" t="s">
        <v>714</v>
      </c>
      <c r="E193" t="s">
        <v>715</v>
      </c>
      <c r="F193" s="3">
        <v>10</v>
      </c>
      <c r="G193" s="3">
        <v>8</v>
      </c>
      <c r="H193" s="3">
        <v>27</v>
      </c>
      <c r="I193" s="3">
        <f t="shared" si="8"/>
        <v>45</v>
      </c>
      <c r="J193" s="3">
        <f t="shared" si="9"/>
        <v>27</v>
      </c>
      <c r="K193" s="4">
        <v>1</v>
      </c>
      <c r="L193" s="18">
        <v>0.23</v>
      </c>
      <c r="M193" s="5">
        <v>6.3000000000000003E-4</v>
      </c>
      <c r="O193" s="3">
        <v>1</v>
      </c>
      <c r="P193" s="6">
        <v>0.184</v>
      </c>
      <c r="Q193" s="5">
        <v>5.9000000000000003E-4</v>
      </c>
      <c r="S193" s="3">
        <v>1</v>
      </c>
      <c r="T193" s="6">
        <v>0.42199999999999999</v>
      </c>
      <c r="U193" s="3">
        <v>2.1900000000000001E-3</v>
      </c>
      <c r="X193" s="7">
        <f t="shared" si="10"/>
        <v>1</v>
      </c>
      <c r="Y193" s="8">
        <f t="shared" si="11"/>
        <v>0.42199999999999999</v>
      </c>
    </row>
    <row r="194" spans="1:25" x14ac:dyDescent="0.3">
      <c r="A194" s="3">
        <v>191</v>
      </c>
      <c r="B194" s="20" t="s">
        <v>716</v>
      </c>
      <c r="C194" t="s">
        <v>717</v>
      </c>
      <c r="D194" t="s">
        <v>718</v>
      </c>
      <c r="E194" t="s">
        <v>224</v>
      </c>
      <c r="F194" s="3">
        <v>8</v>
      </c>
      <c r="G194" s="3">
        <v>22</v>
      </c>
      <c r="H194" s="3">
        <v>15</v>
      </c>
      <c r="I194" s="3">
        <f t="shared" si="8"/>
        <v>45</v>
      </c>
      <c r="J194" s="3">
        <f t="shared" si="9"/>
        <v>22</v>
      </c>
      <c r="K194" s="4">
        <v>1</v>
      </c>
      <c r="L194" s="18">
        <v>0.23200000000000001</v>
      </c>
      <c r="M194" s="5">
        <v>5.1999999999999995E-4</v>
      </c>
      <c r="O194" s="3">
        <v>1</v>
      </c>
      <c r="P194" s="6">
        <v>0.317</v>
      </c>
      <c r="Q194" s="5">
        <v>1.56E-3</v>
      </c>
      <c r="S194" s="3">
        <v>1</v>
      </c>
      <c r="T194" s="6">
        <v>0.29599999999999999</v>
      </c>
      <c r="U194" s="3">
        <v>1.1999999999999999E-3</v>
      </c>
      <c r="X194" s="7">
        <f t="shared" si="10"/>
        <v>1</v>
      </c>
      <c r="Y194" s="8">
        <f t="shared" si="11"/>
        <v>0.317</v>
      </c>
    </row>
    <row r="195" spans="1:25" x14ac:dyDescent="0.3">
      <c r="A195" s="3">
        <v>192</v>
      </c>
      <c r="B195" t="s">
        <v>719</v>
      </c>
      <c r="C195" t="s">
        <v>720</v>
      </c>
      <c r="D195" t="s">
        <v>721</v>
      </c>
      <c r="F195" s="3">
        <v>44</v>
      </c>
      <c r="I195" s="3">
        <f t="shared" si="8"/>
        <v>44</v>
      </c>
      <c r="J195" s="3">
        <f t="shared" si="9"/>
        <v>44</v>
      </c>
      <c r="K195" s="4">
        <v>1</v>
      </c>
      <c r="L195" s="18">
        <v>0.38700000000000001</v>
      </c>
      <c r="M195" s="5">
        <v>2.6700000000000001E-3</v>
      </c>
      <c r="Q195" s="5"/>
      <c r="V195" s="19"/>
      <c r="X195" s="7">
        <f t="shared" si="10"/>
        <v>1</v>
      </c>
      <c r="Y195" s="8">
        <f t="shared" si="11"/>
        <v>0.38700000000000001</v>
      </c>
    </row>
    <row r="196" spans="1:25" x14ac:dyDescent="0.3">
      <c r="A196" s="3">
        <v>193</v>
      </c>
      <c r="B196" s="20" t="s">
        <v>722</v>
      </c>
      <c r="C196" t="s">
        <v>723</v>
      </c>
      <c r="D196" t="s">
        <v>724</v>
      </c>
      <c r="E196" t="s">
        <v>725</v>
      </c>
      <c r="F196" s="3">
        <v>38</v>
      </c>
      <c r="G196" s="3">
        <v>5</v>
      </c>
      <c r="H196" s="3">
        <v>1</v>
      </c>
      <c r="I196" s="3">
        <f t="shared" ref="I196:I259" si="12">SUM(F196:H196)</f>
        <v>44</v>
      </c>
      <c r="J196" s="3">
        <f t="shared" ref="J196:J259" si="13">MAX(F196:H196)</f>
        <v>38</v>
      </c>
      <c r="K196" s="4">
        <v>1</v>
      </c>
      <c r="L196" s="18">
        <v>0.54400000000000004</v>
      </c>
      <c r="M196" s="5">
        <v>2.3400000000000001E-3</v>
      </c>
      <c r="O196" s="3">
        <v>1</v>
      </c>
      <c r="P196" s="6">
        <v>0.122</v>
      </c>
      <c r="Q196" s="5">
        <v>3.6999999999999999E-4</v>
      </c>
      <c r="S196" s="3">
        <v>0.99280000000000002</v>
      </c>
      <c r="T196" s="6">
        <v>0.15</v>
      </c>
      <c r="U196" s="3">
        <v>1E-4</v>
      </c>
      <c r="X196" s="7">
        <f t="shared" ref="X196:X259" si="14">MAX(K196,O196,S196,)</f>
        <v>1</v>
      </c>
      <c r="Y196" s="8">
        <f t="shared" ref="Y196:Y259" si="15">MAX(L196,P196,T196)</f>
        <v>0.54400000000000004</v>
      </c>
    </row>
    <row r="197" spans="1:25" x14ac:dyDescent="0.3">
      <c r="A197" s="3">
        <v>194</v>
      </c>
      <c r="B197" s="21" t="s">
        <v>726</v>
      </c>
      <c r="C197" t="s">
        <v>727</v>
      </c>
      <c r="D197" t="s">
        <v>728</v>
      </c>
      <c r="E197" t="s">
        <v>258</v>
      </c>
      <c r="F197" s="3">
        <v>32</v>
      </c>
      <c r="G197" s="3">
        <v>8</v>
      </c>
      <c r="H197" s="3">
        <v>4</v>
      </c>
      <c r="I197" s="3">
        <f t="shared" si="12"/>
        <v>44</v>
      </c>
      <c r="J197" s="3">
        <f t="shared" si="13"/>
        <v>32</v>
      </c>
      <c r="K197" s="4">
        <v>1</v>
      </c>
      <c r="L197" s="18">
        <v>0.59199999999999997</v>
      </c>
      <c r="M197" s="5">
        <v>1.91E-3</v>
      </c>
      <c r="O197" s="3">
        <v>1</v>
      </c>
      <c r="P197" s="6">
        <v>0.217</v>
      </c>
      <c r="Q197" s="5">
        <v>4.8999999999999998E-4</v>
      </c>
      <c r="S197" s="3">
        <v>1</v>
      </c>
      <c r="T197" s="6">
        <v>8.6999999999999994E-2</v>
      </c>
      <c r="U197" s="3">
        <v>3.4000000000000002E-4</v>
      </c>
      <c r="X197" s="7">
        <f t="shared" si="14"/>
        <v>1</v>
      </c>
      <c r="Y197" s="8">
        <f t="shared" si="15"/>
        <v>0.59199999999999997</v>
      </c>
    </row>
    <row r="198" spans="1:25" x14ac:dyDescent="0.3">
      <c r="A198" s="3">
        <v>195</v>
      </c>
      <c r="B198" s="20" t="s">
        <v>729</v>
      </c>
      <c r="C198" t="s">
        <v>730</v>
      </c>
      <c r="D198" t="s">
        <v>731</v>
      </c>
      <c r="E198" t="s">
        <v>732</v>
      </c>
      <c r="F198" s="3">
        <v>29</v>
      </c>
      <c r="G198" s="3">
        <v>9</v>
      </c>
      <c r="H198" s="3">
        <v>6</v>
      </c>
      <c r="I198" s="3">
        <f t="shared" si="12"/>
        <v>44</v>
      </c>
      <c r="J198" s="3">
        <f t="shared" si="13"/>
        <v>29</v>
      </c>
      <c r="K198" s="4">
        <v>1</v>
      </c>
      <c r="L198" s="18">
        <v>0.41599999999999998</v>
      </c>
      <c r="M198" s="5">
        <v>1.8400000000000001E-3</v>
      </c>
      <c r="O198" s="3">
        <v>1</v>
      </c>
      <c r="P198" s="6">
        <v>0.189</v>
      </c>
      <c r="Q198" s="5">
        <v>6.3000000000000003E-4</v>
      </c>
      <c r="S198" s="3">
        <v>1</v>
      </c>
      <c r="T198" s="6">
        <v>0.157</v>
      </c>
      <c r="U198" s="3">
        <v>4.6000000000000001E-4</v>
      </c>
      <c r="X198" s="7">
        <f t="shared" si="14"/>
        <v>1</v>
      </c>
      <c r="Y198" s="8">
        <f t="shared" si="15"/>
        <v>0.41599999999999998</v>
      </c>
    </row>
    <row r="199" spans="1:25" x14ac:dyDescent="0.3">
      <c r="A199" s="3">
        <v>196</v>
      </c>
      <c r="B199" s="20" t="s">
        <v>733</v>
      </c>
      <c r="C199" t="s">
        <v>734</v>
      </c>
      <c r="D199" t="s">
        <v>735</v>
      </c>
      <c r="E199" t="s">
        <v>736</v>
      </c>
      <c r="F199" s="3">
        <v>7</v>
      </c>
      <c r="G199" s="3">
        <v>18</v>
      </c>
      <c r="H199" s="3">
        <v>19</v>
      </c>
      <c r="I199" s="3">
        <f t="shared" si="12"/>
        <v>44</v>
      </c>
      <c r="J199" s="3">
        <f t="shared" si="13"/>
        <v>19</v>
      </c>
      <c r="K199" s="4">
        <v>1</v>
      </c>
      <c r="L199" s="18">
        <v>0.127</v>
      </c>
      <c r="M199" s="5">
        <v>3.6999999999999999E-4</v>
      </c>
      <c r="O199" s="3">
        <v>1</v>
      </c>
      <c r="P199" s="6">
        <v>0.247</v>
      </c>
      <c r="Q199" s="5">
        <v>1.33E-3</v>
      </c>
      <c r="S199" s="3">
        <v>1</v>
      </c>
      <c r="T199" s="6">
        <v>0.20399999999999999</v>
      </c>
      <c r="U199" s="3">
        <v>1.47E-3</v>
      </c>
      <c r="V199" s="19"/>
      <c r="X199" s="7">
        <f t="shared" si="14"/>
        <v>1</v>
      </c>
      <c r="Y199" s="8">
        <f t="shared" si="15"/>
        <v>0.247</v>
      </c>
    </row>
    <row r="200" spans="1:25" x14ac:dyDescent="0.3">
      <c r="A200" s="3">
        <v>197</v>
      </c>
      <c r="B200" s="22" t="s">
        <v>737</v>
      </c>
      <c r="C200" t="s">
        <v>738</v>
      </c>
      <c r="D200" t="s">
        <v>739</v>
      </c>
      <c r="E200" t="s">
        <v>740</v>
      </c>
      <c r="F200" s="3">
        <v>43</v>
      </c>
      <c r="I200" s="3">
        <f t="shared" si="12"/>
        <v>43</v>
      </c>
      <c r="J200" s="3">
        <f t="shared" si="13"/>
        <v>43</v>
      </c>
      <c r="K200" s="4">
        <v>1</v>
      </c>
      <c r="L200" s="18">
        <v>0.48199999999999998</v>
      </c>
      <c r="M200" s="5">
        <v>2.5899999999999999E-3</v>
      </c>
      <c r="Q200" s="5"/>
      <c r="V200" s="19"/>
      <c r="X200" s="7">
        <f t="shared" si="14"/>
        <v>1</v>
      </c>
      <c r="Y200" s="8">
        <f t="shared" si="15"/>
        <v>0.48199999999999998</v>
      </c>
    </row>
    <row r="201" spans="1:25" x14ac:dyDescent="0.3">
      <c r="A201" s="3">
        <v>198</v>
      </c>
      <c r="B201" s="20" t="s">
        <v>741</v>
      </c>
      <c r="C201" t="s">
        <v>742</v>
      </c>
      <c r="D201" t="s">
        <v>743</v>
      </c>
      <c r="E201" t="s">
        <v>744</v>
      </c>
      <c r="F201" s="3">
        <v>43</v>
      </c>
      <c r="I201" s="3">
        <f t="shared" si="12"/>
        <v>43</v>
      </c>
      <c r="J201" s="3">
        <f t="shared" si="13"/>
        <v>43</v>
      </c>
      <c r="K201" s="4">
        <v>1</v>
      </c>
      <c r="L201" s="18">
        <v>0.35799999999999998</v>
      </c>
      <c r="M201" s="5">
        <v>2.8E-3</v>
      </c>
      <c r="Q201" s="5"/>
      <c r="V201" s="19"/>
      <c r="X201" s="7">
        <f t="shared" si="14"/>
        <v>1</v>
      </c>
      <c r="Y201" s="8">
        <f t="shared" si="15"/>
        <v>0.35799999999999998</v>
      </c>
    </row>
    <row r="202" spans="1:25" x14ac:dyDescent="0.3">
      <c r="A202" s="3">
        <v>199</v>
      </c>
      <c r="B202" s="20" t="s">
        <v>745</v>
      </c>
      <c r="C202" t="s">
        <v>746</v>
      </c>
      <c r="D202" t="s">
        <v>747</v>
      </c>
      <c r="E202" t="s">
        <v>110</v>
      </c>
      <c r="F202" s="3">
        <v>37</v>
      </c>
      <c r="G202" s="3">
        <v>5</v>
      </c>
      <c r="H202" s="3">
        <v>1</v>
      </c>
      <c r="I202" s="3">
        <f t="shared" si="12"/>
        <v>43</v>
      </c>
      <c r="J202" s="3">
        <f t="shared" si="13"/>
        <v>37</v>
      </c>
      <c r="K202" s="4">
        <v>1</v>
      </c>
      <c r="L202" s="18">
        <v>0.316</v>
      </c>
      <c r="M202" s="5">
        <v>2.33E-3</v>
      </c>
      <c r="O202" s="3">
        <v>1</v>
      </c>
      <c r="P202" s="6">
        <v>0.06</v>
      </c>
      <c r="Q202" s="5">
        <v>3.6999999999999999E-4</v>
      </c>
      <c r="S202" s="3">
        <v>0.70899999999999996</v>
      </c>
      <c r="T202" s="6">
        <v>7.5999999999999998E-2</v>
      </c>
      <c r="U202" s="3">
        <v>1.2E-4</v>
      </c>
      <c r="V202" s="19"/>
      <c r="X202" s="7">
        <f t="shared" si="14"/>
        <v>1</v>
      </c>
      <c r="Y202" s="8">
        <f t="shared" si="15"/>
        <v>0.316</v>
      </c>
    </row>
    <row r="203" spans="1:25" x14ac:dyDescent="0.3">
      <c r="A203" s="3">
        <v>200</v>
      </c>
      <c r="B203" s="21" t="s">
        <v>748</v>
      </c>
      <c r="C203" t="s">
        <v>749</v>
      </c>
      <c r="D203" t="s">
        <v>750</v>
      </c>
      <c r="E203" t="s">
        <v>751</v>
      </c>
      <c r="F203" s="3">
        <v>3</v>
      </c>
      <c r="G203" s="3">
        <v>24</v>
      </c>
      <c r="H203" s="3">
        <v>16</v>
      </c>
      <c r="I203" s="3">
        <f t="shared" si="12"/>
        <v>43</v>
      </c>
      <c r="J203" s="3">
        <f t="shared" si="13"/>
        <v>24</v>
      </c>
      <c r="K203" s="4">
        <v>0.99929999999999997</v>
      </c>
      <c r="L203" s="18">
        <v>5.8999999999999997E-2</v>
      </c>
      <c r="M203" s="5">
        <v>1.8000000000000001E-4</v>
      </c>
      <c r="O203" s="3">
        <v>1</v>
      </c>
      <c r="P203" s="6">
        <v>0.22900000000000001</v>
      </c>
      <c r="Q203" s="5">
        <v>1.7700000000000001E-3</v>
      </c>
      <c r="S203" s="3">
        <v>1</v>
      </c>
      <c r="T203" s="6">
        <v>0.23100000000000001</v>
      </c>
      <c r="U203" s="3">
        <v>1.34E-3</v>
      </c>
      <c r="V203" s="19"/>
      <c r="X203" s="7">
        <f t="shared" si="14"/>
        <v>1</v>
      </c>
      <c r="Y203" s="8">
        <f t="shared" si="15"/>
        <v>0.23100000000000001</v>
      </c>
    </row>
    <row r="204" spans="1:25" x14ac:dyDescent="0.3">
      <c r="A204" s="3">
        <v>201</v>
      </c>
      <c r="B204" s="20" t="s">
        <v>752</v>
      </c>
      <c r="C204" t="s">
        <v>753</v>
      </c>
      <c r="D204" t="s">
        <v>754</v>
      </c>
      <c r="E204" t="s">
        <v>83</v>
      </c>
      <c r="F204" s="3">
        <v>4</v>
      </c>
      <c r="G204" s="3">
        <v>17</v>
      </c>
      <c r="H204" s="3">
        <v>22</v>
      </c>
      <c r="I204" s="3">
        <f t="shared" si="12"/>
        <v>43</v>
      </c>
      <c r="J204" s="3">
        <f t="shared" si="13"/>
        <v>22</v>
      </c>
      <c r="K204" s="4">
        <v>1</v>
      </c>
      <c r="L204" s="18">
        <v>0.246</v>
      </c>
      <c r="M204" s="5">
        <v>2.5999999999999998E-4</v>
      </c>
      <c r="O204" s="3">
        <v>1</v>
      </c>
      <c r="P204" s="6">
        <v>0.65500000000000003</v>
      </c>
      <c r="Q204" s="5">
        <v>1.2600000000000001E-3</v>
      </c>
      <c r="S204" s="3">
        <v>1</v>
      </c>
      <c r="T204" s="6">
        <v>0.59099999999999997</v>
      </c>
      <c r="U204" s="3">
        <v>1.72E-3</v>
      </c>
      <c r="X204" s="7">
        <f t="shared" si="14"/>
        <v>1</v>
      </c>
      <c r="Y204" s="8">
        <f t="shared" si="15"/>
        <v>0.65500000000000003</v>
      </c>
    </row>
    <row r="205" spans="1:25" x14ac:dyDescent="0.3">
      <c r="A205" s="3">
        <v>202</v>
      </c>
      <c r="B205" s="20" t="s">
        <v>755</v>
      </c>
      <c r="C205" t="s">
        <v>756</v>
      </c>
      <c r="D205" t="s">
        <v>757</v>
      </c>
      <c r="E205" t="s">
        <v>758</v>
      </c>
      <c r="F205" s="3">
        <v>13</v>
      </c>
      <c r="G205" s="3">
        <v>21</v>
      </c>
      <c r="H205" s="3">
        <v>9</v>
      </c>
      <c r="I205" s="3">
        <f t="shared" si="12"/>
        <v>43</v>
      </c>
      <c r="J205" s="3">
        <f t="shared" si="13"/>
        <v>21</v>
      </c>
      <c r="K205" s="4">
        <v>1</v>
      </c>
      <c r="L205" s="18">
        <v>0.25600000000000001</v>
      </c>
      <c r="M205" s="5">
        <v>8.0000000000000004E-4</v>
      </c>
      <c r="O205" s="3">
        <v>1</v>
      </c>
      <c r="P205" s="6">
        <v>0.379</v>
      </c>
      <c r="Q205" s="5">
        <v>1.5499999999999999E-3</v>
      </c>
      <c r="S205" s="3">
        <v>1</v>
      </c>
      <c r="T205" s="6">
        <v>0.16500000000000001</v>
      </c>
      <c r="U205" s="3">
        <v>7.7999999999999999E-4</v>
      </c>
      <c r="V205" s="19"/>
      <c r="X205" s="7">
        <f t="shared" si="14"/>
        <v>1</v>
      </c>
      <c r="Y205" s="8">
        <f t="shared" si="15"/>
        <v>0.379</v>
      </c>
    </row>
    <row r="206" spans="1:25" x14ac:dyDescent="0.3">
      <c r="A206" s="3">
        <v>203</v>
      </c>
      <c r="B206" s="17" t="s">
        <v>759</v>
      </c>
      <c r="C206" t="s">
        <v>760</v>
      </c>
      <c r="D206" t="s">
        <v>761</v>
      </c>
      <c r="E206" t="s">
        <v>762</v>
      </c>
      <c r="F206" s="3">
        <v>17</v>
      </c>
      <c r="G206" s="3">
        <v>10</v>
      </c>
      <c r="H206" s="3">
        <v>15</v>
      </c>
      <c r="I206" s="3">
        <f t="shared" si="12"/>
        <v>42</v>
      </c>
      <c r="J206" s="3">
        <f t="shared" si="13"/>
        <v>17</v>
      </c>
      <c r="K206" s="4">
        <v>1</v>
      </c>
      <c r="L206" s="18">
        <v>0.39500000000000002</v>
      </c>
      <c r="M206" s="5">
        <v>1.0300000000000001E-3</v>
      </c>
      <c r="O206" s="3">
        <v>1</v>
      </c>
      <c r="P206" s="6">
        <v>0.29799999999999999</v>
      </c>
      <c r="Q206" s="5">
        <v>7.2999999999999996E-4</v>
      </c>
      <c r="S206" s="3">
        <v>1</v>
      </c>
      <c r="T206" s="6">
        <v>0.41099999999999998</v>
      </c>
      <c r="U206" s="3">
        <v>1.1999999999999999E-3</v>
      </c>
      <c r="V206" s="19"/>
      <c r="X206" s="7">
        <f t="shared" si="14"/>
        <v>1</v>
      </c>
      <c r="Y206" s="8">
        <f t="shared" si="15"/>
        <v>0.41099999999999998</v>
      </c>
    </row>
    <row r="207" spans="1:25" x14ac:dyDescent="0.3">
      <c r="A207" s="3">
        <v>204</v>
      </c>
      <c r="B207" s="20" t="s">
        <v>763</v>
      </c>
      <c r="C207" t="s">
        <v>764</v>
      </c>
      <c r="D207" t="s">
        <v>765</v>
      </c>
      <c r="E207" t="s">
        <v>766</v>
      </c>
      <c r="F207" s="3">
        <v>15</v>
      </c>
      <c r="G207" s="3">
        <v>11</v>
      </c>
      <c r="H207" s="3">
        <v>16</v>
      </c>
      <c r="I207" s="3">
        <f t="shared" si="12"/>
        <v>42</v>
      </c>
      <c r="J207" s="3">
        <f t="shared" si="13"/>
        <v>16</v>
      </c>
      <c r="K207" s="4">
        <v>1</v>
      </c>
      <c r="L207" s="18">
        <v>0.16</v>
      </c>
      <c r="M207" s="5">
        <v>9.7000000000000005E-4</v>
      </c>
      <c r="O207" s="3">
        <v>1</v>
      </c>
      <c r="P207" s="6">
        <v>0.10199999999999999</v>
      </c>
      <c r="Q207" s="5">
        <v>8.0999999999999996E-4</v>
      </c>
      <c r="S207" s="3">
        <v>1</v>
      </c>
      <c r="T207" s="6">
        <v>0.191</v>
      </c>
      <c r="U207" s="3">
        <v>1.2099999999999999E-3</v>
      </c>
      <c r="X207" s="7">
        <f t="shared" si="14"/>
        <v>1</v>
      </c>
      <c r="Y207" s="8">
        <f t="shared" si="15"/>
        <v>0.191</v>
      </c>
    </row>
    <row r="208" spans="1:25" x14ac:dyDescent="0.3">
      <c r="A208" s="3">
        <v>205</v>
      </c>
      <c r="B208" s="22" t="s">
        <v>767</v>
      </c>
      <c r="C208" t="s">
        <v>768</v>
      </c>
      <c r="D208" t="s">
        <v>769</v>
      </c>
      <c r="E208" t="s">
        <v>770</v>
      </c>
      <c r="F208" s="3">
        <v>40</v>
      </c>
      <c r="H208" s="3">
        <v>1</v>
      </c>
      <c r="I208" s="3">
        <f t="shared" si="12"/>
        <v>41</v>
      </c>
      <c r="J208" s="3">
        <f t="shared" si="13"/>
        <v>40</v>
      </c>
      <c r="K208" s="4">
        <v>1</v>
      </c>
      <c r="L208" s="18">
        <v>0.47199999999999998</v>
      </c>
      <c r="M208" s="5">
        <v>2.3800000000000002E-3</v>
      </c>
      <c r="Q208" s="5"/>
      <c r="S208" s="3">
        <v>0.97860000000000003</v>
      </c>
      <c r="T208" s="6">
        <v>0.11600000000000001</v>
      </c>
      <c r="U208" s="3">
        <v>1.1E-4</v>
      </c>
      <c r="V208" s="19"/>
      <c r="X208" s="7">
        <f t="shared" si="14"/>
        <v>1</v>
      </c>
      <c r="Y208" s="8">
        <f t="shared" si="15"/>
        <v>0.47199999999999998</v>
      </c>
    </row>
    <row r="209" spans="1:25" x14ac:dyDescent="0.3">
      <c r="A209" s="3">
        <v>206</v>
      </c>
      <c r="B209" s="20" t="s">
        <v>771</v>
      </c>
      <c r="C209" t="s">
        <v>772</v>
      </c>
      <c r="D209" t="s">
        <v>773</v>
      </c>
      <c r="E209" t="s">
        <v>774</v>
      </c>
      <c r="F209" s="3">
        <v>35</v>
      </c>
      <c r="G209" s="3">
        <v>4</v>
      </c>
      <c r="H209" s="3">
        <v>2</v>
      </c>
      <c r="I209" s="3">
        <f t="shared" si="12"/>
        <v>41</v>
      </c>
      <c r="J209" s="3">
        <f t="shared" si="13"/>
        <v>35</v>
      </c>
      <c r="K209" s="4">
        <v>1</v>
      </c>
      <c r="L209" s="18">
        <v>0.68899999999999995</v>
      </c>
      <c r="M209" s="5">
        <v>2.2300000000000002E-3</v>
      </c>
      <c r="O209" s="3">
        <v>1</v>
      </c>
      <c r="P209" s="6">
        <v>0.23</v>
      </c>
      <c r="Q209" s="5">
        <v>2.9999999999999997E-4</v>
      </c>
      <c r="S209" s="3">
        <v>0.98440000000000005</v>
      </c>
      <c r="T209" s="6">
        <v>0.13700000000000001</v>
      </c>
      <c r="U209" s="3">
        <v>1.6000000000000001E-4</v>
      </c>
      <c r="X209" s="7">
        <f t="shared" si="14"/>
        <v>1</v>
      </c>
      <c r="Y209" s="8">
        <f t="shared" si="15"/>
        <v>0.68899999999999995</v>
      </c>
    </row>
    <row r="210" spans="1:25" x14ac:dyDescent="0.3">
      <c r="A210" s="3">
        <v>207</v>
      </c>
      <c r="B210" s="20" t="s">
        <v>775</v>
      </c>
      <c r="C210" t="s">
        <v>776</v>
      </c>
      <c r="D210" t="s">
        <v>777</v>
      </c>
      <c r="E210" t="s">
        <v>778</v>
      </c>
      <c r="F210" s="3">
        <v>30</v>
      </c>
      <c r="G210" s="3">
        <v>7</v>
      </c>
      <c r="H210" s="3">
        <v>4</v>
      </c>
      <c r="I210" s="3">
        <f t="shared" si="12"/>
        <v>41</v>
      </c>
      <c r="J210" s="3">
        <f t="shared" si="13"/>
        <v>30</v>
      </c>
      <c r="K210" s="4">
        <v>1</v>
      </c>
      <c r="L210" s="18">
        <v>0.219</v>
      </c>
      <c r="M210" s="5">
        <v>1.92E-3</v>
      </c>
      <c r="O210" s="3">
        <v>1</v>
      </c>
      <c r="P210" s="6">
        <v>5.0999999999999997E-2</v>
      </c>
      <c r="Q210" s="5">
        <v>5.1999999999999995E-4</v>
      </c>
      <c r="S210" s="3">
        <v>1</v>
      </c>
      <c r="T210" s="6">
        <v>0.10100000000000001</v>
      </c>
      <c r="U210" s="3">
        <v>3.5E-4</v>
      </c>
      <c r="X210" s="7">
        <f t="shared" si="14"/>
        <v>1</v>
      </c>
      <c r="Y210" s="8">
        <f t="shared" si="15"/>
        <v>0.219</v>
      </c>
    </row>
    <row r="211" spans="1:25" x14ac:dyDescent="0.3">
      <c r="A211" s="3">
        <v>208</v>
      </c>
      <c r="B211" s="20" t="s">
        <v>779</v>
      </c>
      <c r="C211" t="s">
        <v>780</v>
      </c>
      <c r="D211" t="s">
        <v>781</v>
      </c>
      <c r="E211" t="s">
        <v>83</v>
      </c>
      <c r="F211" s="3">
        <v>4</v>
      </c>
      <c r="G211" s="3">
        <v>23</v>
      </c>
      <c r="H211" s="3">
        <v>14</v>
      </c>
      <c r="I211" s="3">
        <f t="shared" si="12"/>
        <v>41</v>
      </c>
      <c r="J211" s="3">
        <f t="shared" si="13"/>
        <v>23</v>
      </c>
      <c r="K211" s="4">
        <v>1</v>
      </c>
      <c r="L211" s="18">
        <v>0.26600000000000001</v>
      </c>
      <c r="M211" s="5">
        <v>2.5999999999999998E-4</v>
      </c>
      <c r="O211" s="3">
        <v>1</v>
      </c>
      <c r="P211" s="6">
        <v>0.47399999999999998</v>
      </c>
      <c r="Q211" s="5">
        <v>1.6999999999999999E-3</v>
      </c>
      <c r="S211" s="3">
        <v>1</v>
      </c>
      <c r="T211" s="6">
        <v>0.51</v>
      </c>
      <c r="U211" s="3">
        <v>1.1100000000000001E-3</v>
      </c>
      <c r="V211" s="19"/>
      <c r="X211" s="7">
        <f t="shared" si="14"/>
        <v>1</v>
      </c>
      <c r="Y211" s="8">
        <f t="shared" si="15"/>
        <v>0.51</v>
      </c>
    </row>
    <row r="212" spans="1:25" x14ac:dyDescent="0.3">
      <c r="A212" s="3">
        <v>209</v>
      </c>
      <c r="B212" s="22" t="s">
        <v>782</v>
      </c>
      <c r="C212" t="s">
        <v>783</v>
      </c>
      <c r="D212" t="s">
        <v>784</v>
      </c>
      <c r="E212" t="s">
        <v>770</v>
      </c>
      <c r="F212" s="3">
        <v>18</v>
      </c>
      <c r="G212" s="3">
        <v>11</v>
      </c>
      <c r="H212" s="3">
        <v>12</v>
      </c>
      <c r="I212" s="3">
        <f t="shared" si="12"/>
        <v>41</v>
      </c>
      <c r="J212" s="3">
        <f t="shared" si="13"/>
        <v>18</v>
      </c>
      <c r="K212" s="4">
        <v>1</v>
      </c>
      <c r="L212" s="18">
        <v>0.55600000000000005</v>
      </c>
      <c r="M212" s="5">
        <v>1.15E-3</v>
      </c>
      <c r="O212" s="3">
        <v>1</v>
      </c>
      <c r="P212" s="6">
        <v>0.56299999999999994</v>
      </c>
      <c r="Q212" s="5">
        <v>7.6000000000000004E-4</v>
      </c>
      <c r="S212" s="3">
        <v>1</v>
      </c>
      <c r="T212" s="6">
        <v>0.55600000000000005</v>
      </c>
      <c r="U212" s="3">
        <v>9.3999999999999997E-4</v>
      </c>
      <c r="V212" s="19"/>
      <c r="X212" s="7">
        <f t="shared" si="14"/>
        <v>1</v>
      </c>
      <c r="Y212" s="8">
        <f t="shared" si="15"/>
        <v>0.56299999999999994</v>
      </c>
    </row>
    <row r="213" spans="1:25" x14ac:dyDescent="0.3">
      <c r="A213" s="3">
        <v>210</v>
      </c>
      <c r="B213" s="20" t="s">
        <v>785</v>
      </c>
      <c r="C213" t="s">
        <v>786</v>
      </c>
      <c r="D213" t="s">
        <v>787</v>
      </c>
      <c r="E213" t="s">
        <v>68</v>
      </c>
      <c r="F213" s="3">
        <v>17</v>
      </c>
      <c r="G213" s="3">
        <v>10</v>
      </c>
      <c r="H213" s="3">
        <v>14</v>
      </c>
      <c r="I213" s="3">
        <f t="shared" si="12"/>
        <v>41</v>
      </c>
      <c r="J213" s="3">
        <f t="shared" si="13"/>
        <v>17</v>
      </c>
      <c r="K213" s="4">
        <v>1</v>
      </c>
      <c r="L213" s="18">
        <v>0.19400000000000001</v>
      </c>
      <c r="M213" s="5">
        <v>1.07E-3</v>
      </c>
      <c r="O213" s="3">
        <v>1</v>
      </c>
      <c r="P213" s="6">
        <v>0.186</v>
      </c>
      <c r="Q213" s="5">
        <v>7.3999999999999999E-4</v>
      </c>
      <c r="S213" s="3">
        <v>1</v>
      </c>
      <c r="T213" s="6">
        <v>0.19400000000000001</v>
      </c>
      <c r="U213" s="3">
        <v>1.17E-3</v>
      </c>
      <c r="V213" s="19"/>
      <c r="X213" s="7">
        <f t="shared" si="14"/>
        <v>1</v>
      </c>
      <c r="Y213" s="8">
        <f t="shared" si="15"/>
        <v>0.19400000000000001</v>
      </c>
    </row>
    <row r="214" spans="1:25" x14ac:dyDescent="0.3">
      <c r="A214" s="3">
        <v>211</v>
      </c>
      <c r="B214" t="s">
        <v>788</v>
      </c>
      <c r="C214" t="s">
        <v>789</v>
      </c>
      <c r="D214" t="s">
        <v>790</v>
      </c>
      <c r="F214" s="3">
        <v>40</v>
      </c>
      <c r="I214" s="3">
        <f t="shared" si="12"/>
        <v>40</v>
      </c>
      <c r="J214" s="3">
        <f t="shared" si="13"/>
        <v>40</v>
      </c>
      <c r="K214" s="4">
        <v>1</v>
      </c>
      <c r="L214" s="18">
        <v>0.222</v>
      </c>
      <c r="M214" s="5">
        <v>2.5500000000000002E-3</v>
      </c>
      <c r="Q214" s="5"/>
      <c r="X214" s="7">
        <f t="shared" si="14"/>
        <v>1</v>
      </c>
      <c r="Y214" s="8">
        <f t="shared" si="15"/>
        <v>0.222</v>
      </c>
    </row>
    <row r="215" spans="1:25" x14ac:dyDescent="0.3">
      <c r="A215" s="3">
        <v>212</v>
      </c>
      <c r="B215" s="20" t="s">
        <v>791</v>
      </c>
      <c r="C215" t="s">
        <v>792</v>
      </c>
      <c r="D215" t="s">
        <v>793</v>
      </c>
      <c r="E215" t="s">
        <v>485</v>
      </c>
      <c r="F215" s="3">
        <v>22</v>
      </c>
      <c r="G215" s="3">
        <v>8</v>
      </c>
      <c r="H215" s="3">
        <v>10</v>
      </c>
      <c r="I215" s="3">
        <f t="shared" si="12"/>
        <v>40</v>
      </c>
      <c r="J215" s="3">
        <f t="shared" si="13"/>
        <v>22</v>
      </c>
      <c r="K215" s="4">
        <v>1</v>
      </c>
      <c r="L215" s="18">
        <v>0.60399999999999998</v>
      </c>
      <c r="M215" s="5">
        <v>1.3699999999999999E-3</v>
      </c>
      <c r="O215" s="3">
        <v>1</v>
      </c>
      <c r="P215" s="6">
        <v>0.41599999999999998</v>
      </c>
      <c r="Q215" s="5">
        <v>5.8E-4</v>
      </c>
      <c r="S215" s="3">
        <v>1</v>
      </c>
      <c r="T215" s="6">
        <v>0.70299999999999996</v>
      </c>
      <c r="U215" s="3">
        <v>7.9000000000000001E-4</v>
      </c>
      <c r="X215" s="7">
        <f t="shared" si="14"/>
        <v>1</v>
      </c>
      <c r="Y215" s="8">
        <f t="shared" si="15"/>
        <v>0.70299999999999996</v>
      </c>
    </row>
    <row r="216" spans="1:25" x14ac:dyDescent="0.3">
      <c r="A216" s="3">
        <v>213</v>
      </c>
      <c r="B216" s="17" t="s">
        <v>794</v>
      </c>
      <c r="C216" t="s">
        <v>795</v>
      </c>
      <c r="D216" t="s">
        <v>796</v>
      </c>
      <c r="E216" t="s">
        <v>797</v>
      </c>
      <c r="F216" s="3">
        <v>5</v>
      </c>
      <c r="G216" s="3">
        <v>14</v>
      </c>
      <c r="H216" s="3">
        <v>21</v>
      </c>
      <c r="I216" s="3">
        <f t="shared" si="12"/>
        <v>40</v>
      </c>
      <c r="J216" s="3">
        <f t="shared" si="13"/>
        <v>21</v>
      </c>
      <c r="K216" s="4">
        <v>1</v>
      </c>
      <c r="L216" s="18">
        <v>0.32700000000000001</v>
      </c>
      <c r="M216" s="5">
        <v>2.7999999999999998E-4</v>
      </c>
      <c r="O216" s="3">
        <v>1</v>
      </c>
      <c r="P216" s="6">
        <v>0.33100000000000002</v>
      </c>
      <c r="Q216" s="5">
        <v>1.0399999999999999E-3</v>
      </c>
      <c r="S216" s="3">
        <v>1</v>
      </c>
      <c r="T216" s="6">
        <v>0.47</v>
      </c>
      <c r="U216" s="3">
        <v>1.7099999999999999E-3</v>
      </c>
      <c r="V216" s="19"/>
      <c r="X216" s="7">
        <f t="shared" si="14"/>
        <v>1</v>
      </c>
      <c r="Y216" s="8">
        <f t="shared" si="15"/>
        <v>0.47</v>
      </c>
    </row>
    <row r="217" spans="1:25" x14ac:dyDescent="0.3">
      <c r="A217" s="3">
        <v>214</v>
      </c>
      <c r="B217" t="s">
        <v>798</v>
      </c>
      <c r="C217" t="s">
        <v>799</v>
      </c>
      <c r="D217" t="s">
        <v>800</v>
      </c>
      <c r="F217" s="3">
        <v>6</v>
      </c>
      <c r="G217" s="3">
        <v>17</v>
      </c>
      <c r="H217" s="3">
        <v>17</v>
      </c>
      <c r="I217" s="3">
        <f t="shared" si="12"/>
        <v>40</v>
      </c>
      <c r="J217" s="3">
        <f t="shared" si="13"/>
        <v>17</v>
      </c>
      <c r="K217" s="4">
        <v>1</v>
      </c>
      <c r="L217" s="18">
        <v>0.218</v>
      </c>
      <c r="M217" s="5">
        <v>3.4000000000000002E-4</v>
      </c>
      <c r="O217" s="3">
        <v>1</v>
      </c>
      <c r="P217" s="6">
        <v>0.57099999999999995</v>
      </c>
      <c r="Q217" s="5">
        <v>1.1800000000000001E-3</v>
      </c>
      <c r="S217" s="3">
        <v>1</v>
      </c>
      <c r="T217" s="6">
        <v>0.54600000000000004</v>
      </c>
      <c r="U217" s="3">
        <v>1.2600000000000001E-3</v>
      </c>
      <c r="V217" s="19"/>
      <c r="X217" s="7">
        <f t="shared" si="14"/>
        <v>1</v>
      </c>
      <c r="Y217" s="8">
        <f t="shared" si="15"/>
        <v>0.57099999999999995</v>
      </c>
    </row>
    <row r="218" spans="1:25" x14ac:dyDescent="0.3">
      <c r="A218" s="3">
        <v>215</v>
      </c>
      <c r="B218" s="20" t="s">
        <v>801</v>
      </c>
      <c r="C218" t="s">
        <v>802</v>
      </c>
      <c r="D218" t="s">
        <v>803</v>
      </c>
      <c r="E218" t="s">
        <v>68</v>
      </c>
      <c r="F218" s="3">
        <v>9</v>
      </c>
      <c r="G218" s="3">
        <v>16</v>
      </c>
      <c r="H218" s="3">
        <v>15</v>
      </c>
      <c r="I218" s="3">
        <f t="shared" si="12"/>
        <v>40</v>
      </c>
      <c r="J218" s="3">
        <f t="shared" si="13"/>
        <v>16</v>
      </c>
      <c r="K218" s="4">
        <v>1</v>
      </c>
      <c r="L218" s="18">
        <v>0.26100000000000001</v>
      </c>
      <c r="M218" s="5">
        <v>5.8E-4</v>
      </c>
      <c r="O218" s="3">
        <v>1</v>
      </c>
      <c r="P218" s="6">
        <v>0.38400000000000001</v>
      </c>
      <c r="Q218" s="5">
        <v>1.0399999999999999E-3</v>
      </c>
      <c r="S218" s="3">
        <v>1</v>
      </c>
      <c r="T218" s="6">
        <v>0.26100000000000001</v>
      </c>
      <c r="U218" s="3">
        <v>1.2199999999999999E-3</v>
      </c>
      <c r="V218" s="19"/>
      <c r="X218" s="7">
        <f t="shared" si="14"/>
        <v>1</v>
      </c>
      <c r="Y218" s="8">
        <f t="shared" si="15"/>
        <v>0.38400000000000001</v>
      </c>
    </row>
    <row r="219" spans="1:25" x14ac:dyDescent="0.3">
      <c r="A219" s="3">
        <v>216</v>
      </c>
      <c r="B219" s="20" t="s">
        <v>804</v>
      </c>
      <c r="C219" t="s">
        <v>805</v>
      </c>
      <c r="D219" t="s">
        <v>806</v>
      </c>
      <c r="E219" t="s">
        <v>807</v>
      </c>
      <c r="F219" s="3">
        <v>33</v>
      </c>
      <c r="G219" s="3">
        <v>3</v>
      </c>
      <c r="H219" s="3">
        <v>3</v>
      </c>
      <c r="I219" s="3">
        <f t="shared" si="12"/>
        <v>39</v>
      </c>
      <c r="J219" s="3">
        <f t="shared" si="13"/>
        <v>33</v>
      </c>
      <c r="K219" s="4">
        <v>1</v>
      </c>
      <c r="L219" s="18">
        <v>0.35899999999999999</v>
      </c>
      <c r="M219" s="5">
        <v>2.16E-3</v>
      </c>
      <c r="O219" s="3">
        <v>0.999</v>
      </c>
      <c r="P219" s="6">
        <v>2.5000000000000001E-2</v>
      </c>
      <c r="Q219" s="5">
        <v>1.8000000000000001E-4</v>
      </c>
      <c r="S219" s="3">
        <v>0.99970000000000003</v>
      </c>
      <c r="T219" s="6">
        <v>0.108</v>
      </c>
      <c r="U219" s="3">
        <v>2.7E-4</v>
      </c>
      <c r="X219" s="7">
        <f t="shared" si="14"/>
        <v>1</v>
      </c>
      <c r="Y219" s="8">
        <f t="shared" si="15"/>
        <v>0.35899999999999999</v>
      </c>
    </row>
    <row r="220" spans="1:25" x14ac:dyDescent="0.3">
      <c r="A220" s="3">
        <v>217</v>
      </c>
      <c r="B220" s="20" t="s">
        <v>808</v>
      </c>
      <c r="C220" t="s">
        <v>809</v>
      </c>
      <c r="D220" t="s">
        <v>810</v>
      </c>
      <c r="E220" t="s">
        <v>811</v>
      </c>
      <c r="F220" s="3">
        <v>12</v>
      </c>
      <c r="G220" s="3">
        <v>19</v>
      </c>
      <c r="H220" s="3">
        <v>8</v>
      </c>
      <c r="I220" s="3">
        <f t="shared" si="12"/>
        <v>39</v>
      </c>
      <c r="J220" s="3">
        <f t="shared" si="13"/>
        <v>19</v>
      </c>
      <c r="K220" s="4">
        <v>1</v>
      </c>
      <c r="L220" s="18">
        <v>0.192</v>
      </c>
      <c r="M220" s="5">
        <v>7.3999999999999999E-4</v>
      </c>
      <c r="O220" s="3">
        <v>1</v>
      </c>
      <c r="P220" s="6">
        <v>0.38400000000000001</v>
      </c>
      <c r="Q220" s="5">
        <v>1.23E-3</v>
      </c>
      <c r="S220" s="3">
        <v>1</v>
      </c>
      <c r="T220" s="6">
        <v>0.192</v>
      </c>
      <c r="U220" s="3">
        <v>6.7000000000000002E-4</v>
      </c>
      <c r="V220" s="19"/>
      <c r="X220" s="7">
        <f t="shared" si="14"/>
        <v>1</v>
      </c>
      <c r="Y220" s="8">
        <f t="shared" si="15"/>
        <v>0.38400000000000001</v>
      </c>
    </row>
    <row r="221" spans="1:25" x14ac:dyDescent="0.3">
      <c r="A221" s="3">
        <v>218</v>
      </c>
      <c r="B221" s="20" t="s">
        <v>812</v>
      </c>
      <c r="C221" t="s">
        <v>813</v>
      </c>
      <c r="D221" t="s">
        <v>814</v>
      </c>
      <c r="E221" t="s">
        <v>815</v>
      </c>
      <c r="F221" s="3">
        <v>11</v>
      </c>
      <c r="G221" s="3">
        <v>11</v>
      </c>
      <c r="H221" s="3">
        <v>17</v>
      </c>
      <c r="I221" s="3">
        <f t="shared" si="12"/>
        <v>39</v>
      </c>
      <c r="J221" s="3">
        <f t="shared" si="13"/>
        <v>17</v>
      </c>
      <c r="K221" s="4">
        <v>1</v>
      </c>
      <c r="L221" s="18">
        <v>0.25</v>
      </c>
      <c r="M221" s="5">
        <v>7.2000000000000005E-4</v>
      </c>
      <c r="O221" s="3">
        <v>1</v>
      </c>
      <c r="P221" s="6">
        <v>0.57699999999999996</v>
      </c>
      <c r="Q221" s="5">
        <v>7.6000000000000004E-4</v>
      </c>
      <c r="S221" s="3">
        <v>1</v>
      </c>
      <c r="T221" s="6">
        <v>0.49099999999999999</v>
      </c>
      <c r="U221" s="3">
        <v>1.34E-3</v>
      </c>
      <c r="V221" s="19"/>
      <c r="X221" s="7">
        <f t="shared" si="14"/>
        <v>1</v>
      </c>
      <c r="Y221" s="8">
        <f t="shared" si="15"/>
        <v>0.57699999999999996</v>
      </c>
    </row>
    <row r="222" spans="1:25" x14ac:dyDescent="0.3">
      <c r="A222" s="3">
        <v>219</v>
      </c>
      <c r="B222" s="21" t="s">
        <v>816</v>
      </c>
      <c r="C222" t="s">
        <v>817</v>
      </c>
      <c r="D222" t="s">
        <v>818</v>
      </c>
      <c r="E222" t="s">
        <v>220</v>
      </c>
      <c r="F222" s="3">
        <v>16</v>
      </c>
      <c r="G222" s="3">
        <v>14</v>
      </c>
      <c r="H222" s="3">
        <v>9</v>
      </c>
      <c r="I222" s="3">
        <f t="shared" si="12"/>
        <v>39</v>
      </c>
      <c r="J222" s="3">
        <f t="shared" si="13"/>
        <v>16</v>
      </c>
      <c r="K222" s="4">
        <v>1</v>
      </c>
      <c r="L222" s="18">
        <v>0.26</v>
      </c>
      <c r="M222" s="5">
        <v>1E-3</v>
      </c>
      <c r="O222" s="3">
        <v>1</v>
      </c>
      <c r="P222" s="6">
        <v>0.22900000000000001</v>
      </c>
      <c r="Q222" s="5">
        <v>9.3000000000000005E-4</v>
      </c>
      <c r="S222" s="3">
        <v>1</v>
      </c>
      <c r="T222" s="6">
        <v>0.13</v>
      </c>
      <c r="U222" s="3">
        <v>6.4999999999999997E-4</v>
      </c>
      <c r="X222" s="7">
        <f t="shared" si="14"/>
        <v>1</v>
      </c>
      <c r="Y222" s="8">
        <f t="shared" si="15"/>
        <v>0.26</v>
      </c>
    </row>
    <row r="223" spans="1:25" x14ac:dyDescent="0.3">
      <c r="A223" s="3">
        <v>220</v>
      </c>
      <c r="B223" s="20" t="s">
        <v>819</v>
      </c>
      <c r="C223" t="s">
        <v>820</v>
      </c>
      <c r="D223" t="s">
        <v>821</v>
      </c>
      <c r="E223" t="s">
        <v>822</v>
      </c>
      <c r="F223" s="3">
        <v>11</v>
      </c>
      <c r="G223" s="3">
        <v>13</v>
      </c>
      <c r="H223" s="3">
        <v>15</v>
      </c>
      <c r="I223" s="3">
        <f t="shared" si="12"/>
        <v>39</v>
      </c>
      <c r="J223" s="3">
        <f t="shared" si="13"/>
        <v>15</v>
      </c>
      <c r="K223" s="4">
        <v>1</v>
      </c>
      <c r="L223" s="18">
        <v>0.25900000000000001</v>
      </c>
      <c r="M223" s="5">
        <v>7.2000000000000005E-4</v>
      </c>
      <c r="O223" s="3">
        <v>1</v>
      </c>
      <c r="P223" s="6">
        <v>0.27200000000000002</v>
      </c>
      <c r="Q223" s="5">
        <v>9.5E-4</v>
      </c>
      <c r="S223" s="3">
        <v>1</v>
      </c>
      <c r="T223" s="6">
        <v>0.55800000000000005</v>
      </c>
      <c r="U223" s="3">
        <v>1.1999999999999999E-3</v>
      </c>
      <c r="X223" s="7">
        <f t="shared" si="14"/>
        <v>1</v>
      </c>
      <c r="Y223" s="8">
        <f t="shared" si="15"/>
        <v>0.55800000000000005</v>
      </c>
    </row>
    <row r="224" spans="1:25" x14ac:dyDescent="0.3">
      <c r="A224" s="3">
        <v>221</v>
      </c>
      <c r="B224" t="s">
        <v>823</v>
      </c>
      <c r="C224" t="s">
        <v>824</v>
      </c>
      <c r="D224" t="s">
        <v>825</v>
      </c>
      <c r="F224" s="3">
        <v>4</v>
      </c>
      <c r="G224" s="3">
        <v>6</v>
      </c>
      <c r="H224" s="3">
        <v>28</v>
      </c>
      <c r="I224" s="3">
        <f t="shared" si="12"/>
        <v>38</v>
      </c>
      <c r="J224" s="3">
        <f t="shared" si="13"/>
        <v>28</v>
      </c>
      <c r="K224" s="4">
        <v>1</v>
      </c>
      <c r="L224" s="18">
        <v>0.03</v>
      </c>
      <c r="M224" s="5">
        <v>2.5999999999999998E-4</v>
      </c>
      <c r="O224" s="3">
        <v>1</v>
      </c>
      <c r="P224" s="6">
        <v>7.1999999999999995E-2</v>
      </c>
      <c r="Q224" s="5">
        <v>4.2999999999999999E-4</v>
      </c>
      <c r="S224" s="3">
        <v>1</v>
      </c>
      <c r="T224" s="6">
        <v>0.33500000000000002</v>
      </c>
      <c r="U224" s="3">
        <v>2.2100000000000002E-3</v>
      </c>
      <c r="V224" s="19"/>
      <c r="X224" s="7">
        <f t="shared" si="14"/>
        <v>1</v>
      </c>
      <c r="Y224" s="8">
        <f t="shared" si="15"/>
        <v>0.33500000000000002</v>
      </c>
    </row>
    <row r="225" spans="1:25" x14ac:dyDescent="0.3">
      <c r="A225" s="3">
        <v>222</v>
      </c>
      <c r="B225" s="20" t="s">
        <v>826</v>
      </c>
      <c r="C225" t="s">
        <v>827</v>
      </c>
      <c r="D225" t="s">
        <v>828</v>
      </c>
      <c r="E225" t="s">
        <v>295</v>
      </c>
      <c r="F225" s="3">
        <v>2</v>
      </c>
      <c r="G225" s="3">
        <v>23</v>
      </c>
      <c r="H225" s="3">
        <v>13</v>
      </c>
      <c r="I225" s="3">
        <f t="shared" si="12"/>
        <v>38</v>
      </c>
      <c r="J225" s="3">
        <f t="shared" si="13"/>
        <v>23</v>
      </c>
      <c r="K225" s="4">
        <v>0.98970000000000002</v>
      </c>
      <c r="L225" s="18">
        <v>6.8000000000000005E-2</v>
      </c>
      <c r="M225" s="5">
        <v>1.3999999999999999E-4</v>
      </c>
      <c r="O225" s="3">
        <v>1</v>
      </c>
      <c r="P225" s="6">
        <v>0.496</v>
      </c>
      <c r="Q225" s="5">
        <v>1.7099999999999999E-3</v>
      </c>
      <c r="S225" s="3">
        <v>1</v>
      </c>
      <c r="T225" s="6">
        <v>0.191</v>
      </c>
      <c r="U225" s="3">
        <v>1.09E-3</v>
      </c>
      <c r="X225" s="7">
        <f t="shared" si="14"/>
        <v>1</v>
      </c>
      <c r="Y225" s="8">
        <f t="shared" si="15"/>
        <v>0.496</v>
      </c>
    </row>
    <row r="226" spans="1:25" x14ac:dyDescent="0.3">
      <c r="A226" s="3">
        <v>223</v>
      </c>
      <c r="B226" s="20" t="s">
        <v>829</v>
      </c>
      <c r="C226" t="s">
        <v>830</v>
      </c>
      <c r="D226" t="s">
        <v>831</v>
      </c>
      <c r="E226" t="s">
        <v>832</v>
      </c>
      <c r="F226" s="3">
        <v>22</v>
      </c>
      <c r="G226" s="3">
        <v>7</v>
      </c>
      <c r="H226" s="3">
        <v>9</v>
      </c>
      <c r="I226" s="3">
        <f t="shared" si="12"/>
        <v>38</v>
      </c>
      <c r="J226" s="3">
        <f t="shared" si="13"/>
        <v>22</v>
      </c>
      <c r="K226" s="4">
        <v>1</v>
      </c>
      <c r="L226" s="18">
        <v>0.28599999999999998</v>
      </c>
      <c r="M226" s="5">
        <v>1.3500000000000001E-3</v>
      </c>
      <c r="O226" s="3">
        <v>1</v>
      </c>
      <c r="P226" s="6">
        <v>0.159</v>
      </c>
      <c r="Q226" s="5">
        <v>5.1000000000000004E-4</v>
      </c>
      <c r="S226" s="3">
        <v>1</v>
      </c>
      <c r="T226" s="6">
        <v>0.255</v>
      </c>
      <c r="U226" s="3">
        <v>7.6000000000000004E-4</v>
      </c>
      <c r="V226" s="19"/>
      <c r="X226" s="7">
        <f t="shared" si="14"/>
        <v>1</v>
      </c>
      <c r="Y226" s="8">
        <f t="shared" si="15"/>
        <v>0.28599999999999998</v>
      </c>
    </row>
    <row r="227" spans="1:25" x14ac:dyDescent="0.3">
      <c r="A227" s="3">
        <v>224</v>
      </c>
      <c r="B227" s="20" t="s">
        <v>833</v>
      </c>
      <c r="C227" t="s">
        <v>834</v>
      </c>
      <c r="D227" t="s">
        <v>835</v>
      </c>
      <c r="E227" t="s">
        <v>836</v>
      </c>
      <c r="F227" s="3">
        <v>6</v>
      </c>
      <c r="G227" s="3">
        <v>18</v>
      </c>
      <c r="H227" s="3">
        <v>14</v>
      </c>
      <c r="I227" s="3">
        <f t="shared" si="12"/>
        <v>38</v>
      </c>
      <c r="J227" s="3">
        <f t="shared" si="13"/>
        <v>18</v>
      </c>
      <c r="K227" s="4">
        <v>1</v>
      </c>
      <c r="L227" s="18">
        <v>0.26200000000000001</v>
      </c>
      <c r="M227" s="5">
        <v>4.0000000000000002E-4</v>
      </c>
      <c r="O227" s="3">
        <v>1</v>
      </c>
      <c r="P227" s="6">
        <v>0.46300000000000002</v>
      </c>
      <c r="Q227" s="5">
        <v>1.32E-3</v>
      </c>
      <c r="S227" s="3">
        <v>1</v>
      </c>
      <c r="T227" s="6">
        <v>0.36899999999999999</v>
      </c>
      <c r="U227" s="3">
        <v>1.14E-3</v>
      </c>
      <c r="V227" s="19"/>
      <c r="X227" s="7">
        <f t="shared" si="14"/>
        <v>1</v>
      </c>
      <c r="Y227" s="8">
        <f t="shared" si="15"/>
        <v>0.46300000000000002</v>
      </c>
    </row>
    <row r="228" spans="1:25" x14ac:dyDescent="0.3">
      <c r="A228" s="3">
        <v>225</v>
      </c>
      <c r="B228" s="20" t="s">
        <v>837</v>
      </c>
      <c r="C228" t="s">
        <v>838</v>
      </c>
      <c r="D228" t="s">
        <v>839</v>
      </c>
      <c r="E228" t="s">
        <v>840</v>
      </c>
      <c r="F228" s="3">
        <v>11</v>
      </c>
      <c r="G228" s="3">
        <v>13</v>
      </c>
      <c r="H228" s="3">
        <v>14</v>
      </c>
      <c r="I228" s="3">
        <f t="shared" si="12"/>
        <v>38</v>
      </c>
      <c r="J228" s="3">
        <f t="shared" si="13"/>
        <v>14</v>
      </c>
      <c r="K228" s="4">
        <v>1</v>
      </c>
      <c r="L228" s="18">
        <v>0.23400000000000001</v>
      </c>
      <c r="M228" s="5">
        <v>6.8000000000000005E-4</v>
      </c>
      <c r="O228" s="3">
        <v>1</v>
      </c>
      <c r="P228" s="6">
        <v>0.32</v>
      </c>
      <c r="Q228" s="5">
        <v>9.6000000000000002E-4</v>
      </c>
      <c r="S228" s="3">
        <v>1</v>
      </c>
      <c r="T228" s="6">
        <v>0.26800000000000002</v>
      </c>
      <c r="U228" s="3">
        <v>1.1000000000000001E-3</v>
      </c>
      <c r="V228" s="19"/>
      <c r="X228" s="7">
        <f t="shared" si="14"/>
        <v>1</v>
      </c>
      <c r="Y228" s="8">
        <f t="shared" si="15"/>
        <v>0.32</v>
      </c>
    </row>
    <row r="229" spans="1:25" x14ac:dyDescent="0.3">
      <c r="A229" s="3">
        <v>226</v>
      </c>
      <c r="B229" s="20" t="s">
        <v>841</v>
      </c>
      <c r="C229" t="s">
        <v>842</v>
      </c>
      <c r="D229" t="s">
        <v>843</v>
      </c>
      <c r="E229" t="s">
        <v>844</v>
      </c>
      <c r="F229" s="3">
        <v>36</v>
      </c>
      <c r="H229" s="3">
        <v>1</v>
      </c>
      <c r="I229" s="3">
        <f t="shared" si="12"/>
        <v>37</v>
      </c>
      <c r="J229" s="3">
        <f t="shared" si="13"/>
        <v>36</v>
      </c>
      <c r="K229" s="4">
        <v>1</v>
      </c>
      <c r="L229" s="18">
        <v>0.33800000000000002</v>
      </c>
      <c r="M229" s="5">
        <v>2.16E-3</v>
      </c>
      <c r="Q229" s="5"/>
      <c r="S229" s="3">
        <v>0.96679999999999999</v>
      </c>
      <c r="T229" s="6">
        <v>0.127</v>
      </c>
      <c r="U229" s="3">
        <v>1E-4</v>
      </c>
      <c r="X229" s="7">
        <f t="shared" si="14"/>
        <v>1</v>
      </c>
      <c r="Y229" s="8">
        <f t="shared" si="15"/>
        <v>0.33800000000000002</v>
      </c>
    </row>
    <row r="230" spans="1:25" x14ac:dyDescent="0.3">
      <c r="A230" s="3">
        <v>227</v>
      </c>
      <c r="B230" s="20" t="s">
        <v>845</v>
      </c>
      <c r="C230" t="s">
        <v>846</v>
      </c>
      <c r="D230" t="s">
        <v>847</v>
      </c>
      <c r="E230" t="s">
        <v>848</v>
      </c>
      <c r="F230" s="3">
        <v>27</v>
      </c>
      <c r="H230" s="3">
        <v>10</v>
      </c>
      <c r="I230" s="3">
        <f t="shared" si="12"/>
        <v>37</v>
      </c>
      <c r="J230" s="3">
        <f t="shared" si="13"/>
        <v>27</v>
      </c>
      <c r="K230" s="4">
        <v>1</v>
      </c>
      <c r="L230" s="18">
        <v>0.58899999999999997</v>
      </c>
      <c r="M230" s="5">
        <v>1.74E-3</v>
      </c>
      <c r="Q230" s="5"/>
      <c r="S230" s="3">
        <v>1</v>
      </c>
      <c r="T230" s="6">
        <v>0.43</v>
      </c>
      <c r="U230" s="3">
        <v>7.3999999999999999E-4</v>
      </c>
      <c r="V230" s="19"/>
      <c r="X230" s="7">
        <f t="shared" si="14"/>
        <v>1</v>
      </c>
      <c r="Y230" s="8">
        <f t="shared" si="15"/>
        <v>0.58899999999999997</v>
      </c>
    </row>
    <row r="231" spans="1:25" x14ac:dyDescent="0.3">
      <c r="A231" s="3">
        <v>228</v>
      </c>
      <c r="B231" s="20" t="s">
        <v>849</v>
      </c>
      <c r="C231" t="s">
        <v>850</v>
      </c>
      <c r="D231" t="s">
        <v>851</v>
      </c>
      <c r="E231" t="s">
        <v>852</v>
      </c>
      <c r="F231" s="3">
        <v>4</v>
      </c>
      <c r="G231" s="3">
        <v>23</v>
      </c>
      <c r="H231" s="3">
        <v>10</v>
      </c>
      <c r="I231" s="3">
        <f t="shared" si="12"/>
        <v>37</v>
      </c>
      <c r="J231" s="3">
        <f t="shared" si="13"/>
        <v>23</v>
      </c>
      <c r="K231" s="4">
        <v>1</v>
      </c>
      <c r="L231" s="18">
        <v>0.112</v>
      </c>
      <c r="M231" s="5">
        <v>2.5999999999999998E-4</v>
      </c>
      <c r="O231" s="3">
        <v>1</v>
      </c>
      <c r="P231" s="6">
        <v>0.52400000000000002</v>
      </c>
      <c r="Q231" s="5">
        <v>1.6800000000000001E-3</v>
      </c>
      <c r="S231" s="3">
        <v>1</v>
      </c>
      <c r="T231" s="6">
        <v>0.36399999999999999</v>
      </c>
      <c r="U231" s="3">
        <v>8.4999999999999995E-4</v>
      </c>
      <c r="V231" s="19"/>
      <c r="X231" s="7">
        <f t="shared" si="14"/>
        <v>1</v>
      </c>
      <c r="Y231" s="8">
        <f t="shared" si="15"/>
        <v>0.52400000000000002</v>
      </c>
    </row>
    <row r="232" spans="1:25" x14ac:dyDescent="0.3">
      <c r="A232" s="3">
        <v>229</v>
      </c>
      <c r="B232" s="21" t="s">
        <v>853</v>
      </c>
      <c r="C232" t="s">
        <v>854</v>
      </c>
      <c r="D232" t="s">
        <v>855</v>
      </c>
      <c r="E232" t="s">
        <v>856</v>
      </c>
      <c r="F232" s="3">
        <v>17</v>
      </c>
      <c r="G232" s="3">
        <v>8</v>
      </c>
      <c r="H232" s="3">
        <v>12</v>
      </c>
      <c r="I232" s="3">
        <f t="shared" si="12"/>
        <v>37</v>
      </c>
      <c r="J232" s="3">
        <f t="shared" si="13"/>
        <v>17</v>
      </c>
      <c r="K232" s="4">
        <v>1</v>
      </c>
      <c r="L232" s="18">
        <v>0.28399999999999997</v>
      </c>
      <c r="M232" s="5">
        <v>1.07E-3</v>
      </c>
      <c r="O232" s="3">
        <v>1</v>
      </c>
      <c r="P232" s="6">
        <v>0.13100000000000001</v>
      </c>
      <c r="Q232" s="5">
        <v>5.8E-4</v>
      </c>
      <c r="S232" s="3">
        <v>1</v>
      </c>
      <c r="T232" s="6">
        <v>0.15</v>
      </c>
      <c r="U232" s="3">
        <v>1E-3</v>
      </c>
      <c r="V232" s="19"/>
      <c r="X232" s="7">
        <f t="shared" si="14"/>
        <v>1</v>
      </c>
      <c r="Y232" s="8">
        <f t="shared" si="15"/>
        <v>0.28399999999999997</v>
      </c>
    </row>
    <row r="233" spans="1:25" x14ac:dyDescent="0.3">
      <c r="A233" s="3">
        <v>230</v>
      </c>
      <c r="B233" s="20" t="s">
        <v>857</v>
      </c>
      <c r="C233" t="s">
        <v>858</v>
      </c>
      <c r="D233" t="s">
        <v>859</v>
      </c>
      <c r="E233" t="s">
        <v>485</v>
      </c>
      <c r="F233" s="3">
        <v>15</v>
      </c>
      <c r="G233" s="3">
        <v>12</v>
      </c>
      <c r="H233" s="3">
        <v>10</v>
      </c>
      <c r="I233" s="3">
        <f t="shared" si="12"/>
        <v>37</v>
      </c>
      <c r="J233" s="3">
        <f t="shared" si="13"/>
        <v>15</v>
      </c>
      <c r="K233" s="4">
        <v>1</v>
      </c>
      <c r="L233" s="18">
        <v>0.316</v>
      </c>
      <c r="M233" s="5">
        <v>9.7999999999999997E-4</v>
      </c>
      <c r="O233" s="3">
        <v>1</v>
      </c>
      <c r="P233" s="6">
        <v>0.29699999999999999</v>
      </c>
      <c r="Q233" s="5">
        <v>8.8999999999999995E-4</v>
      </c>
      <c r="S233" s="3">
        <v>1</v>
      </c>
      <c r="T233" s="6">
        <v>0.29699999999999999</v>
      </c>
      <c r="U233" s="3">
        <v>8.4000000000000003E-4</v>
      </c>
      <c r="X233" s="7">
        <f t="shared" si="14"/>
        <v>1</v>
      </c>
      <c r="Y233" s="8">
        <f t="shared" si="15"/>
        <v>0.316</v>
      </c>
    </row>
    <row r="234" spans="1:25" x14ac:dyDescent="0.3">
      <c r="A234" s="3">
        <v>231</v>
      </c>
      <c r="B234" s="20" t="s">
        <v>860</v>
      </c>
      <c r="C234" t="s">
        <v>861</v>
      </c>
      <c r="D234" t="s">
        <v>862</v>
      </c>
      <c r="E234" t="s">
        <v>863</v>
      </c>
      <c r="F234" s="3">
        <v>23</v>
      </c>
      <c r="G234" s="3">
        <v>4</v>
      </c>
      <c r="H234" s="3">
        <v>9</v>
      </c>
      <c r="I234" s="3">
        <f t="shared" si="12"/>
        <v>36</v>
      </c>
      <c r="J234" s="3">
        <f t="shared" si="13"/>
        <v>23</v>
      </c>
      <c r="K234" s="4">
        <v>1</v>
      </c>
      <c r="L234" s="18">
        <v>0.35</v>
      </c>
      <c r="M234" s="5">
        <v>1.3699999999999999E-3</v>
      </c>
      <c r="O234" s="3">
        <v>1</v>
      </c>
      <c r="P234" s="6">
        <v>9.0999999999999998E-2</v>
      </c>
      <c r="Q234" s="5">
        <v>2.9999999999999997E-4</v>
      </c>
      <c r="S234" s="3">
        <v>1</v>
      </c>
      <c r="T234" s="6">
        <v>0.249</v>
      </c>
      <c r="U234" s="3">
        <v>6.4999999999999997E-4</v>
      </c>
      <c r="X234" s="7">
        <f t="shared" si="14"/>
        <v>1</v>
      </c>
      <c r="Y234" s="8">
        <f t="shared" si="15"/>
        <v>0.35</v>
      </c>
    </row>
    <row r="235" spans="1:25" x14ac:dyDescent="0.3">
      <c r="A235" s="3">
        <v>232</v>
      </c>
      <c r="B235" s="20" t="s">
        <v>864</v>
      </c>
      <c r="C235" t="s">
        <v>865</v>
      </c>
      <c r="D235" t="s">
        <v>866</v>
      </c>
      <c r="E235" t="s">
        <v>110</v>
      </c>
      <c r="F235" s="3">
        <v>4</v>
      </c>
      <c r="G235" s="3">
        <v>15</v>
      </c>
      <c r="H235" s="3">
        <v>17</v>
      </c>
      <c r="I235" s="3">
        <f t="shared" si="12"/>
        <v>36</v>
      </c>
      <c r="J235" s="3">
        <f t="shared" si="13"/>
        <v>17</v>
      </c>
      <c r="K235" s="4">
        <v>0.99960000000000004</v>
      </c>
      <c r="L235" s="18">
        <v>4.2000000000000003E-2</v>
      </c>
      <c r="M235" s="5">
        <v>2.1000000000000001E-4</v>
      </c>
      <c r="O235" s="3">
        <v>1</v>
      </c>
      <c r="P235" s="6">
        <v>0.123</v>
      </c>
      <c r="Q235" s="5">
        <v>1.0499999999999999E-3</v>
      </c>
      <c r="S235" s="3">
        <v>1</v>
      </c>
      <c r="T235" s="6">
        <v>7.5999999999999998E-2</v>
      </c>
      <c r="U235" s="3">
        <v>1.24E-3</v>
      </c>
      <c r="V235" s="19"/>
      <c r="X235" s="7">
        <f t="shared" si="14"/>
        <v>1</v>
      </c>
      <c r="Y235" s="8">
        <f t="shared" si="15"/>
        <v>0.123</v>
      </c>
    </row>
    <row r="236" spans="1:25" x14ac:dyDescent="0.3">
      <c r="A236" s="3">
        <v>233</v>
      </c>
      <c r="B236" t="s">
        <v>867</v>
      </c>
      <c r="C236" t="s">
        <v>868</v>
      </c>
      <c r="D236" t="s">
        <v>869</v>
      </c>
      <c r="F236" s="3">
        <v>17</v>
      </c>
      <c r="G236" s="3">
        <v>10</v>
      </c>
      <c r="H236" s="3">
        <v>9</v>
      </c>
      <c r="I236" s="3">
        <f t="shared" si="12"/>
        <v>36</v>
      </c>
      <c r="J236" s="3">
        <f t="shared" si="13"/>
        <v>17</v>
      </c>
      <c r="K236" s="4">
        <v>1</v>
      </c>
      <c r="L236" s="18">
        <v>0.35399999999999998</v>
      </c>
      <c r="M236" s="5">
        <v>1.1100000000000001E-3</v>
      </c>
      <c r="O236" s="3">
        <v>1</v>
      </c>
      <c r="P236" s="6">
        <v>0.377</v>
      </c>
      <c r="Q236" s="5">
        <v>6.9999999999999999E-4</v>
      </c>
      <c r="S236" s="3">
        <v>1</v>
      </c>
      <c r="T236" s="6">
        <v>0.377</v>
      </c>
      <c r="U236" s="3">
        <v>6.7000000000000002E-4</v>
      </c>
      <c r="V236" s="19"/>
      <c r="X236" s="7">
        <f t="shared" si="14"/>
        <v>1</v>
      </c>
      <c r="Y236" s="8">
        <f t="shared" si="15"/>
        <v>0.377</v>
      </c>
    </row>
    <row r="237" spans="1:25" x14ac:dyDescent="0.3">
      <c r="A237" s="3">
        <v>234</v>
      </c>
      <c r="B237" s="20" t="s">
        <v>870</v>
      </c>
      <c r="C237" t="s">
        <v>871</v>
      </c>
      <c r="D237" t="s">
        <v>872</v>
      </c>
      <c r="E237" t="s">
        <v>873</v>
      </c>
      <c r="F237" s="3">
        <v>17</v>
      </c>
      <c r="G237" s="3">
        <v>11</v>
      </c>
      <c r="H237" s="3">
        <v>8</v>
      </c>
      <c r="I237" s="3">
        <f t="shared" si="12"/>
        <v>36</v>
      </c>
      <c r="J237" s="3">
        <f t="shared" si="13"/>
        <v>17</v>
      </c>
      <c r="K237" s="4">
        <v>1</v>
      </c>
      <c r="L237" s="18">
        <v>0.20799999999999999</v>
      </c>
      <c r="M237" s="5">
        <v>1.0200000000000001E-3</v>
      </c>
      <c r="O237" s="3">
        <v>1</v>
      </c>
      <c r="P237" s="6">
        <v>0.23100000000000001</v>
      </c>
      <c r="Q237" s="5">
        <v>7.6999999999999996E-4</v>
      </c>
      <c r="S237" s="3">
        <v>1</v>
      </c>
      <c r="T237" s="6">
        <v>0.17</v>
      </c>
      <c r="U237" s="3">
        <v>6.7000000000000002E-4</v>
      </c>
      <c r="X237" s="7">
        <f t="shared" si="14"/>
        <v>1</v>
      </c>
      <c r="Y237" s="8">
        <f t="shared" si="15"/>
        <v>0.23100000000000001</v>
      </c>
    </row>
    <row r="238" spans="1:25" x14ac:dyDescent="0.3">
      <c r="A238" s="3">
        <v>235</v>
      </c>
      <c r="B238" s="21" t="s">
        <v>874</v>
      </c>
      <c r="C238" t="s">
        <v>875</v>
      </c>
      <c r="D238" t="s">
        <v>876</v>
      </c>
      <c r="E238" t="s">
        <v>220</v>
      </c>
      <c r="F238" s="3">
        <v>33</v>
      </c>
      <c r="G238" s="3">
        <v>1</v>
      </c>
      <c r="I238" s="3">
        <f t="shared" si="12"/>
        <v>34</v>
      </c>
      <c r="J238" s="3">
        <f t="shared" si="13"/>
        <v>33</v>
      </c>
      <c r="K238" s="4">
        <v>1</v>
      </c>
      <c r="L238" s="18">
        <v>0.41199999999999998</v>
      </c>
      <c r="M238" s="5">
        <v>2.0799999999999998E-3</v>
      </c>
      <c r="O238" s="3">
        <v>0.91690000000000005</v>
      </c>
      <c r="P238" s="6">
        <v>0.186</v>
      </c>
      <c r="Q238" s="5">
        <v>9.0000000000000006E-5</v>
      </c>
      <c r="X238" s="7">
        <f t="shared" si="14"/>
        <v>1</v>
      </c>
      <c r="Y238" s="8">
        <f t="shared" si="15"/>
        <v>0.41199999999999998</v>
      </c>
    </row>
    <row r="239" spans="1:25" x14ac:dyDescent="0.3">
      <c r="A239" s="3">
        <v>236</v>
      </c>
      <c r="B239" s="22" t="s">
        <v>877</v>
      </c>
      <c r="C239" t="s">
        <v>878</v>
      </c>
      <c r="D239" t="s">
        <v>879</v>
      </c>
      <c r="E239" t="s">
        <v>880</v>
      </c>
      <c r="F239" s="3">
        <v>33</v>
      </c>
      <c r="G239" s="3">
        <v>1</v>
      </c>
      <c r="I239" s="3">
        <f t="shared" si="12"/>
        <v>34</v>
      </c>
      <c r="J239" s="3">
        <f t="shared" si="13"/>
        <v>33</v>
      </c>
      <c r="K239" s="4">
        <v>1</v>
      </c>
      <c r="L239" s="18">
        <v>0.216</v>
      </c>
      <c r="M239" s="5">
        <v>2.0300000000000001E-3</v>
      </c>
      <c r="O239" s="3">
        <v>0.48670000000000002</v>
      </c>
      <c r="P239" s="6">
        <v>3.9E-2</v>
      </c>
      <c r="Q239" s="5">
        <v>8.0000000000000007E-5</v>
      </c>
      <c r="X239" s="7">
        <f t="shared" si="14"/>
        <v>1</v>
      </c>
      <c r="Y239" s="8">
        <f t="shared" si="15"/>
        <v>0.216</v>
      </c>
    </row>
    <row r="240" spans="1:25" x14ac:dyDescent="0.3">
      <c r="A240" s="3">
        <v>237</v>
      </c>
      <c r="B240" s="22" t="s">
        <v>881</v>
      </c>
      <c r="C240" t="s">
        <v>882</v>
      </c>
      <c r="D240" t="s">
        <v>883</v>
      </c>
      <c r="E240" t="s">
        <v>884</v>
      </c>
      <c r="F240" s="3">
        <v>17</v>
      </c>
      <c r="G240" s="3">
        <v>5</v>
      </c>
      <c r="H240" s="3">
        <v>12</v>
      </c>
      <c r="I240" s="3">
        <f t="shared" si="12"/>
        <v>34</v>
      </c>
      <c r="J240" s="3">
        <f t="shared" si="13"/>
        <v>17</v>
      </c>
      <c r="K240" s="4">
        <v>1</v>
      </c>
      <c r="L240" s="18">
        <v>0.56799999999999995</v>
      </c>
      <c r="M240" s="5">
        <v>9.5E-4</v>
      </c>
      <c r="O240" s="3">
        <v>1</v>
      </c>
      <c r="P240" s="6">
        <v>0.20200000000000001</v>
      </c>
      <c r="Q240" s="5">
        <v>3.6000000000000002E-4</v>
      </c>
      <c r="S240" s="3">
        <v>1</v>
      </c>
      <c r="T240" s="6">
        <v>0.28599999999999998</v>
      </c>
      <c r="U240" s="3">
        <v>9.3000000000000005E-4</v>
      </c>
      <c r="X240" s="7">
        <f t="shared" si="14"/>
        <v>1</v>
      </c>
      <c r="Y240" s="8">
        <f t="shared" si="15"/>
        <v>0.56799999999999995</v>
      </c>
    </row>
    <row r="241" spans="1:25" x14ac:dyDescent="0.3">
      <c r="A241" s="3">
        <v>238</v>
      </c>
      <c r="B241" s="17" t="s">
        <v>885</v>
      </c>
      <c r="C241" t="s">
        <v>886</v>
      </c>
      <c r="D241" t="s">
        <v>887</v>
      </c>
      <c r="E241" t="s">
        <v>339</v>
      </c>
      <c r="F241" s="3">
        <v>4</v>
      </c>
      <c r="G241" s="3">
        <v>14</v>
      </c>
      <c r="H241" s="3">
        <v>16</v>
      </c>
      <c r="I241" s="3">
        <f t="shared" si="12"/>
        <v>34</v>
      </c>
      <c r="J241" s="3">
        <f t="shared" si="13"/>
        <v>16</v>
      </c>
      <c r="K241" s="4">
        <v>1</v>
      </c>
      <c r="L241" s="18">
        <v>0.17899999999999999</v>
      </c>
      <c r="M241" s="5">
        <v>2.5999999999999998E-4</v>
      </c>
      <c r="O241" s="3">
        <v>1</v>
      </c>
      <c r="P241" s="6">
        <v>0.53100000000000003</v>
      </c>
      <c r="Q241" s="5">
        <v>8.8999999999999995E-4</v>
      </c>
      <c r="S241" s="3">
        <v>1</v>
      </c>
      <c r="T241" s="6">
        <v>0.502</v>
      </c>
      <c r="U241" s="3">
        <v>1.34E-3</v>
      </c>
      <c r="V241" s="19"/>
      <c r="X241" s="7">
        <f t="shared" si="14"/>
        <v>1</v>
      </c>
      <c r="Y241" s="8">
        <f t="shared" si="15"/>
        <v>0.53100000000000003</v>
      </c>
    </row>
    <row r="242" spans="1:25" x14ac:dyDescent="0.3">
      <c r="A242" s="3">
        <v>239</v>
      </c>
      <c r="B242" s="21" t="s">
        <v>888</v>
      </c>
      <c r="C242" t="s">
        <v>889</v>
      </c>
      <c r="D242" t="s">
        <v>890</v>
      </c>
      <c r="E242" t="s">
        <v>220</v>
      </c>
      <c r="F242" s="3">
        <v>10</v>
      </c>
      <c r="G242" s="3">
        <v>15</v>
      </c>
      <c r="H242" s="3">
        <v>9</v>
      </c>
      <c r="I242" s="3">
        <f t="shared" si="12"/>
        <v>34</v>
      </c>
      <c r="J242" s="3">
        <f t="shared" si="13"/>
        <v>15</v>
      </c>
      <c r="K242" s="4">
        <v>1</v>
      </c>
      <c r="L242" s="18">
        <v>0.314</v>
      </c>
      <c r="M242" s="5">
        <v>5.9999999999999995E-4</v>
      </c>
      <c r="O242" s="3">
        <v>1</v>
      </c>
      <c r="P242" s="6">
        <v>0.48199999999999998</v>
      </c>
      <c r="Q242" s="5">
        <v>9.7999999999999997E-4</v>
      </c>
      <c r="S242" s="3">
        <v>1</v>
      </c>
      <c r="T242" s="6">
        <v>0.35099999999999998</v>
      </c>
      <c r="U242" s="3">
        <v>7.6000000000000004E-4</v>
      </c>
      <c r="V242" s="19"/>
      <c r="X242" s="7">
        <f t="shared" si="14"/>
        <v>1</v>
      </c>
      <c r="Y242" s="8">
        <f t="shared" si="15"/>
        <v>0.48199999999999998</v>
      </c>
    </row>
    <row r="243" spans="1:25" x14ac:dyDescent="0.3">
      <c r="A243" s="3">
        <v>240</v>
      </c>
      <c r="B243" s="20" t="s">
        <v>891</v>
      </c>
      <c r="C243" t="s">
        <v>892</v>
      </c>
      <c r="D243" t="s">
        <v>893</v>
      </c>
      <c r="E243" t="s">
        <v>68</v>
      </c>
      <c r="F243" s="3">
        <v>5</v>
      </c>
      <c r="G243" s="3">
        <v>15</v>
      </c>
      <c r="H243" s="3">
        <v>14</v>
      </c>
      <c r="I243" s="3">
        <f t="shared" si="12"/>
        <v>34</v>
      </c>
      <c r="J243" s="3">
        <f t="shared" si="13"/>
        <v>15</v>
      </c>
      <c r="K243" s="4">
        <v>1</v>
      </c>
      <c r="L243" s="18">
        <v>0.16500000000000001</v>
      </c>
      <c r="M243" s="5">
        <v>3.2000000000000003E-4</v>
      </c>
      <c r="O243" s="3">
        <v>1</v>
      </c>
      <c r="P243" s="6">
        <v>0.252</v>
      </c>
      <c r="Q243" s="5">
        <v>1.1100000000000001E-3</v>
      </c>
      <c r="S243" s="3">
        <v>1</v>
      </c>
      <c r="T243" s="6">
        <v>0.17499999999999999</v>
      </c>
      <c r="U243" s="3">
        <v>1E-3</v>
      </c>
      <c r="V243" s="19"/>
      <c r="X243" s="7">
        <f t="shared" si="14"/>
        <v>1</v>
      </c>
      <c r="Y243" s="8">
        <f t="shared" si="15"/>
        <v>0.252</v>
      </c>
    </row>
    <row r="244" spans="1:25" x14ac:dyDescent="0.3">
      <c r="A244" s="3">
        <v>241</v>
      </c>
      <c r="B244" s="20" t="s">
        <v>894</v>
      </c>
      <c r="C244" t="s">
        <v>895</v>
      </c>
      <c r="D244" t="s">
        <v>896</v>
      </c>
      <c r="E244" t="s">
        <v>68</v>
      </c>
      <c r="F244" s="3">
        <v>7</v>
      </c>
      <c r="G244" s="3">
        <v>15</v>
      </c>
      <c r="H244" s="3">
        <v>12</v>
      </c>
      <c r="I244" s="3">
        <f t="shared" si="12"/>
        <v>34</v>
      </c>
      <c r="J244" s="3">
        <f t="shared" si="13"/>
        <v>15</v>
      </c>
      <c r="K244" s="4">
        <v>1</v>
      </c>
      <c r="L244" s="18">
        <v>0.192</v>
      </c>
      <c r="M244" s="5">
        <v>4.2999999999999999E-4</v>
      </c>
      <c r="O244" s="3">
        <v>1</v>
      </c>
      <c r="P244" s="6">
        <v>0.316</v>
      </c>
      <c r="Q244" s="5">
        <v>1.1100000000000001E-3</v>
      </c>
      <c r="S244" s="3">
        <v>1</v>
      </c>
      <c r="T244" s="6">
        <v>0.25700000000000001</v>
      </c>
      <c r="U244" s="3">
        <v>8.1999999999999998E-4</v>
      </c>
      <c r="V244" s="19"/>
      <c r="X244" s="7">
        <f t="shared" si="14"/>
        <v>1</v>
      </c>
      <c r="Y244" s="8">
        <f t="shared" si="15"/>
        <v>0.316</v>
      </c>
    </row>
    <row r="245" spans="1:25" x14ac:dyDescent="0.3">
      <c r="A245" s="3">
        <v>242</v>
      </c>
      <c r="B245" s="20" t="s">
        <v>897</v>
      </c>
      <c r="C245" t="s">
        <v>898</v>
      </c>
      <c r="D245" t="s">
        <v>899</v>
      </c>
      <c r="E245" t="s">
        <v>900</v>
      </c>
      <c r="F245" s="3">
        <v>7</v>
      </c>
      <c r="G245" s="3">
        <v>14</v>
      </c>
      <c r="H245" s="3">
        <v>13</v>
      </c>
      <c r="I245" s="3">
        <f t="shared" si="12"/>
        <v>34</v>
      </c>
      <c r="J245" s="3">
        <f t="shared" si="13"/>
        <v>14</v>
      </c>
      <c r="K245" s="4">
        <v>1</v>
      </c>
      <c r="L245" s="18">
        <v>0.13400000000000001</v>
      </c>
      <c r="M245" s="5">
        <v>4.4999999999999999E-4</v>
      </c>
      <c r="O245" s="3">
        <v>1</v>
      </c>
      <c r="P245" s="6">
        <v>0.14799999999999999</v>
      </c>
      <c r="Q245" s="5">
        <v>1.01E-3</v>
      </c>
      <c r="S245" s="3">
        <v>1</v>
      </c>
      <c r="T245" s="6">
        <v>0.16600000000000001</v>
      </c>
      <c r="U245" s="3">
        <v>1.0300000000000001E-3</v>
      </c>
      <c r="X245" s="7">
        <f t="shared" si="14"/>
        <v>1</v>
      </c>
      <c r="Y245" s="8">
        <f t="shared" si="15"/>
        <v>0.16600000000000001</v>
      </c>
    </row>
    <row r="246" spans="1:25" x14ac:dyDescent="0.3">
      <c r="A246" s="3">
        <v>243</v>
      </c>
      <c r="B246" s="20" t="s">
        <v>901</v>
      </c>
      <c r="C246" t="s">
        <v>902</v>
      </c>
      <c r="D246" t="s">
        <v>903</v>
      </c>
      <c r="E246" t="s">
        <v>68</v>
      </c>
      <c r="F246" s="3">
        <v>33</v>
      </c>
      <c r="I246" s="3">
        <f t="shared" si="12"/>
        <v>33</v>
      </c>
      <c r="J246" s="3">
        <f t="shared" si="13"/>
        <v>33</v>
      </c>
      <c r="K246" s="4">
        <v>1</v>
      </c>
      <c r="L246" s="18">
        <v>0.33900000000000002</v>
      </c>
      <c r="M246" s="5">
        <v>2.1199999999999999E-3</v>
      </c>
      <c r="Q246" s="5"/>
      <c r="X246" s="7">
        <f t="shared" si="14"/>
        <v>1</v>
      </c>
      <c r="Y246" s="8">
        <f t="shared" si="15"/>
        <v>0.33900000000000002</v>
      </c>
    </row>
    <row r="247" spans="1:25" x14ac:dyDescent="0.3">
      <c r="A247" s="3">
        <v>244</v>
      </c>
      <c r="B247" s="20" t="s">
        <v>904</v>
      </c>
      <c r="C247" t="s">
        <v>905</v>
      </c>
      <c r="D247" t="s">
        <v>906</v>
      </c>
      <c r="E247" t="s">
        <v>907</v>
      </c>
      <c r="F247" s="3">
        <v>33</v>
      </c>
      <c r="I247" s="3">
        <f t="shared" si="12"/>
        <v>33</v>
      </c>
      <c r="J247" s="3">
        <f t="shared" si="13"/>
        <v>33</v>
      </c>
      <c r="K247" s="4">
        <v>1</v>
      </c>
      <c r="L247" s="18">
        <v>0.42099999999999999</v>
      </c>
      <c r="M247" s="5">
        <v>2.0699999999999998E-3</v>
      </c>
      <c r="Q247" s="5"/>
      <c r="V247" s="19"/>
      <c r="X247" s="7">
        <f t="shared" si="14"/>
        <v>1</v>
      </c>
      <c r="Y247" s="8">
        <f t="shared" si="15"/>
        <v>0.42099999999999999</v>
      </c>
    </row>
    <row r="248" spans="1:25" x14ac:dyDescent="0.3">
      <c r="A248" s="3">
        <v>245</v>
      </c>
      <c r="B248" s="20" t="s">
        <v>908</v>
      </c>
      <c r="C248" t="s">
        <v>909</v>
      </c>
      <c r="D248" t="s">
        <v>910</v>
      </c>
      <c r="E248" t="s">
        <v>873</v>
      </c>
      <c r="F248" s="3">
        <v>10</v>
      </c>
      <c r="G248" s="3">
        <v>14</v>
      </c>
      <c r="H248" s="3">
        <v>9</v>
      </c>
      <c r="I248" s="3">
        <f t="shared" si="12"/>
        <v>33</v>
      </c>
      <c r="J248" s="3">
        <f t="shared" si="13"/>
        <v>14</v>
      </c>
      <c r="K248" s="4">
        <v>1</v>
      </c>
      <c r="L248" s="18">
        <v>0.124</v>
      </c>
      <c r="M248" s="5">
        <v>6.0999999999999997E-4</v>
      </c>
      <c r="O248" s="3">
        <v>1</v>
      </c>
      <c r="P248" s="6">
        <v>0.18</v>
      </c>
      <c r="Q248" s="5">
        <v>1.0399999999999999E-3</v>
      </c>
      <c r="S248" s="3">
        <v>1</v>
      </c>
      <c r="T248" s="6">
        <v>0.16300000000000001</v>
      </c>
      <c r="U248" s="3">
        <v>7.6999999999999996E-4</v>
      </c>
      <c r="X248" s="7">
        <f t="shared" si="14"/>
        <v>1</v>
      </c>
      <c r="Y248" s="8">
        <f t="shared" si="15"/>
        <v>0.18</v>
      </c>
    </row>
    <row r="249" spans="1:25" x14ac:dyDescent="0.3">
      <c r="A249" s="3">
        <v>246</v>
      </c>
      <c r="B249" s="21" t="s">
        <v>911</v>
      </c>
      <c r="C249" t="s">
        <v>912</v>
      </c>
      <c r="D249" t="s">
        <v>913</v>
      </c>
      <c r="E249" t="s">
        <v>914</v>
      </c>
      <c r="F249" s="3">
        <v>29</v>
      </c>
      <c r="H249" s="3">
        <v>3</v>
      </c>
      <c r="I249" s="3">
        <f t="shared" si="12"/>
        <v>32</v>
      </c>
      <c r="J249" s="3">
        <f t="shared" si="13"/>
        <v>29</v>
      </c>
      <c r="K249" s="4">
        <v>1</v>
      </c>
      <c r="L249" s="18">
        <v>0.26</v>
      </c>
      <c r="M249" s="5">
        <v>1.5399999999999999E-3</v>
      </c>
      <c r="Q249" s="5"/>
      <c r="S249" s="3">
        <v>0.76590000000000003</v>
      </c>
      <c r="T249" s="6">
        <v>9.0999999999999998E-2</v>
      </c>
      <c r="U249" s="3">
        <v>1.3999999999999999E-4</v>
      </c>
      <c r="X249" s="7">
        <f t="shared" si="14"/>
        <v>1</v>
      </c>
      <c r="Y249" s="8">
        <f t="shared" si="15"/>
        <v>0.26</v>
      </c>
    </row>
    <row r="250" spans="1:25" x14ac:dyDescent="0.3">
      <c r="A250" s="3">
        <v>247</v>
      </c>
      <c r="B250" s="20" t="s">
        <v>915</v>
      </c>
      <c r="C250" t="s">
        <v>916</v>
      </c>
      <c r="D250" t="s">
        <v>917</v>
      </c>
      <c r="E250" t="s">
        <v>873</v>
      </c>
      <c r="F250" s="3">
        <v>27</v>
      </c>
      <c r="G250" s="3">
        <v>2</v>
      </c>
      <c r="H250" s="3">
        <v>3</v>
      </c>
      <c r="I250" s="3">
        <f t="shared" si="12"/>
        <v>32</v>
      </c>
      <c r="J250" s="3">
        <f t="shared" si="13"/>
        <v>27</v>
      </c>
      <c r="K250" s="4">
        <v>1</v>
      </c>
      <c r="L250" s="18">
        <v>0.245</v>
      </c>
      <c r="M250" s="5">
        <v>1.75E-3</v>
      </c>
      <c r="O250" s="3">
        <v>0.99139999999999995</v>
      </c>
      <c r="P250" s="6">
        <v>3.5999999999999997E-2</v>
      </c>
      <c r="Q250" s="5">
        <v>1.6000000000000001E-4</v>
      </c>
      <c r="S250" s="3">
        <v>1</v>
      </c>
      <c r="T250" s="6">
        <v>3.2000000000000001E-2</v>
      </c>
      <c r="U250" s="3">
        <v>2.5000000000000001E-4</v>
      </c>
      <c r="X250" s="7">
        <f t="shared" si="14"/>
        <v>1</v>
      </c>
      <c r="Y250" s="8">
        <f t="shared" si="15"/>
        <v>0.245</v>
      </c>
    </row>
    <row r="251" spans="1:25" x14ac:dyDescent="0.3">
      <c r="A251" s="3">
        <v>248</v>
      </c>
      <c r="B251" s="20" t="s">
        <v>918</v>
      </c>
      <c r="C251" t="s">
        <v>919</v>
      </c>
      <c r="D251" t="s">
        <v>920</v>
      </c>
      <c r="E251" t="s">
        <v>921</v>
      </c>
      <c r="F251" s="3">
        <v>3</v>
      </c>
      <c r="G251" s="3">
        <v>19</v>
      </c>
      <c r="H251" s="3">
        <v>10</v>
      </c>
      <c r="I251" s="3">
        <f t="shared" si="12"/>
        <v>32</v>
      </c>
      <c r="J251" s="3">
        <f t="shared" si="13"/>
        <v>19</v>
      </c>
      <c r="K251" s="4">
        <v>1</v>
      </c>
      <c r="L251" s="18">
        <v>0.17899999999999999</v>
      </c>
      <c r="M251" s="5">
        <v>2.0000000000000001E-4</v>
      </c>
      <c r="O251" s="3">
        <v>1</v>
      </c>
      <c r="P251" s="6">
        <v>0.66700000000000004</v>
      </c>
      <c r="Q251" s="5">
        <v>1.4E-3</v>
      </c>
      <c r="S251" s="3">
        <v>1</v>
      </c>
      <c r="T251" s="6">
        <v>0.372</v>
      </c>
      <c r="U251" s="3">
        <v>8.1999999999999998E-4</v>
      </c>
      <c r="X251" s="7">
        <f t="shared" si="14"/>
        <v>1</v>
      </c>
      <c r="Y251" s="8">
        <f t="shared" si="15"/>
        <v>0.66700000000000004</v>
      </c>
    </row>
    <row r="252" spans="1:25" x14ac:dyDescent="0.3">
      <c r="A252" s="3">
        <v>249</v>
      </c>
      <c r="B252" s="20" t="s">
        <v>922</v>
      </c>
      <c r="C252" t="s">
        <v>923</v>
      </c>
      <c r="D252" t="s">
        <v>924</v>
      </c>
      <c r="E252" t="s">
        <v>925</v>
      </c>
      <c r="F252" s="3">
        <v>4</v>
      </c>
      <c r="G252" s="3">
        <v>19</v>
      </c>
      <c r="H252" s="3">
        <v>9</v>
      </c>
      <c r="I252" s="3">
        <f t="shared" si="12"/>
        <v>32</v>
      </c>
      <c r="J252" s="3">
        <f t="shared" si="13"/>
        <v>19</v>
      </c>
      <c r="K252" s="4">
        <v>1</v>
      </c>
      <c r="L252" s="18">
        <v>0.112</v>
      </c>
      <c r="M252" s="5">
        <v>2.4000000000000001E-4</v>
      </c>
      <c r="O252" s="3">
        <v>1</v>
      </c>
      <c r="P252" s="6">
        <v>0.29599999999999999</v>
      </c>
      <c r="Q252" s="5">
        <v>1.3699999999999999E-3</v>
      </c>
      <c r="S252" s="3">
        <v>1</v>
      </c>
      <c r="T252" s="6">
        <v>0.13700000000000001</v>
      </c>
      <c r="U252" s="3">
        <v>5.5999999999999995E-4</v>
      </c>
      <c r="X252" s="7">
        <f t="shared" si="14"/>
        <v>1</v>
      </c>
      <c r="Y252" s="8">
        <f t="shared" si="15"/>
        <v>0.29599999999999999</v>
      </c>
    </row>
    <row r="253" spans="1:25" x14ac:dyDescent="0.3">
      <c r="A253" s="3">
        <v>250</v>
      </c>
      <c r="B253" s="20" t="s">
        <v>926</v>
      </c>
      <c r="C253" t="s">
        <v>927</v>
      </c>
      <c r="D253" t="s">
        <v>928</v>
      </c>
      <c r="E253" t="s">
        <v>929</v>
      </c>
      <c r="F253" s="3">
        <v>7</v>
      </c>
      <c r="G253" s="3">
        <v>17</v>
      </c>
      <c r="H253" s="3">
        <v>8</v>
      </c>
      <c r="I253" s="3">
        <f t="shared" si="12"/>
        <v>32</v>
      </c>
      <c r="J253" s="3">
        <f t="shared" si="13"/>
        <v>17</v>
      </c>
      <c r="K253" s="4">
        <v>1</v>
      </c>
      <c r="L253" s="18">
        <v>0.108</v>
      </c>
      <c r="M253" s="5">
        <v>4.6999999999999999E-4</v>
      </c>
      <c r="O253" s="3">
        <v>1</v>
      </c>
      <c r="P253" s="6">
        <v>0.23699999999999999</v>
      </c>
      <c r="Q253" s="5">
        <v>1.0200000000000001E-3</v>
      </c>
      <c r="S253" s="3">
        <v>1</v>
      </c>
      <c r="T253" s="6">
        <v>0.13</v>
      </c>
      <c r="U253" s="3">
        <v>6.6E-4</v>
      </c>
      <c r="V253" s="19"/>
      <c r="X253" s="7">
        <f t="shared" si="14"/>
        <v>1</v>
      </c>
      <c r="Y253" s="8">
        <f t="shared" si="15"/>
        <v>0.23699999999999999</v>
      </c>
    </row>
    <row r="254" spans="1:25" x14ac:dyDescent="0.3">
      <c r="A254" s="3">
        <v>251</v>
      </c>
      <c r="B254" s="20" t="s">
        <v>930</v>
      </c>
      <c r="C254" t="s">
        <v>931</v>
      </c>
      <c r="D254" t="s">
        <v>932</v>
      </c>
      <c r="E254" t="s">
        <v>205</v>
      </c>
      <c r="F254" s="3">
        <v>8</v>
      </c>
      <c r="G254" s="3">
        <v>14</v>
      </c>
      <c r="H254" s="3">
        <v>10</v>
      </c>
      <c r="I254" s="3">
        <f t="shared" si="12"/>
        <v>32</v>
      </c>
      <c r="J254" s="3">
        <f t="shared" si="13"/>
        <v>14</v>
      </c>
      <c r="K254" s="4">
        <v>1</v>
      </c>
      <c r="L254" s="18">
        <v>0.28299999999999997</v>
      </c>
      <c r="M254" s="5">
        <v>5.1000000000000004E-4</v>
      </c>
      <c r="O254" s="3">
        <v>1</v>
      </c>
      <c r="P254" s="6">
        <v>0.28299999999999997</v>
      </c>
      <c r="Q254" s="5">
        <v>1.0399999999999999E-3</v>
      </c>
      <c r="S254" s="3">
        <v>1</v>
      </c>
      <c r="T254" s="6">
        <v>0.28299999999999997</v>
      </c>
      <c r="U254" s="3">
        <v>8.4000000000000003E-4</v>
      </c>
      <c r="V254" s="19"/>
      <c r="X254" s="7">
        <f t="shared" si="14"/>
        <v>1</v>
      </c>
      <c r="Y254" s="8">
        <f t="shared" si="15"/>
        <v>0.28299999999999997</v>
      </c>
    </row>
    <row r="255" spans="1:25" x14ac:dyDescent="0.3">
      <c r="A255" s="3">
        <v>252</v>
      </c>
      <c r="B255" s="20" t="s">
        <v>933</v>
      </c>
      <c r="C255" t="s">
        <v>934</v>
      </c>
      <c r="D255" t="s">
        <v>935</v>
      </c>
      <c r="E255" t="s">
        <v>456</v>
      </c>
      <c r="F255" s="3">
        <v>13</v>
      </c>
      <c r="G255" s="3">
        <v>6</v>
      </c>
      <c r="H255" s="3">
        <v>13</v>
      </c>
      <c r="I255" s="3">
        <f t="shared" si="12"/>
        <v>32</v>
      </c>
      <c r="J255" s="3">
        <f t="shared" si="13"/>
        <v>13</v>
      </c>
      <c r="K255" s="4">
        <v>1</v>
      </c>
      <c r="L255" s="18">
        <v>0.51400000000000001</v>
      </c>
      <c r="M255" s="5">
        <v>7.6999999999999996E-4</v>
      </c>
      <c r="O255" s="3">
        <v>1</v>
      </c>
      <c r="P255" s="6">
        <v>0.48599999999999999</v>
      </c>
      <c r="Q255" s="5">
        <v>4.4000000000000002E-4</v>
      </c>
      <c r="S255" s="3">
        <v>1</v>
      </c>
      <c r="T255" s="6">
        <v>0.51400000000000001</v>
      </c>
      <c r="U255" s="3">
        <v>9.1E-4</v>
      </c>
      <c r="X255" s="7">
        <f t="shared" si="14"/>
        <v>1</v>
      </c>
      <c r="Y255" s="8">
        <f t="shared" si="15"/>
        <v>0.51400000000000001</v>
      </c>
    </row>
    <row r="256" spans="1:25" x14ac:dyDescent="0.3">
      <c r="A256" s="3">
        <v>253</v>
      </c>
      <c r="B256" s="20" t="s">
        <v>936</v>
      </c>
      <c r="C256" t="s">
        <v>937</v>
      </c>
      <c r="D256" t="s">
        <v>938</v>
      </c>
      <c r="E256" t="s">
        <v>68</v>
      </c>
      <c r="F256" s="3">
        <v>13</v>
      </c>
      <c r="G256" s="3">
        <v>11</v>
      </c>
      <c r="H256" s="3">
        <v>8</v>
      </c>
      <c r="I256" s="3">
        <f t="shared" si="12"/>
        <v>32</v>
      </c>
      <c r="J256" s="3">
        <f t="shared" si="13"/>
        <v>13</v>
      </c>
      <c r="K256" s="4">
        <v>1</v>
      </c>
      <c r="L256" s="18">
        <v>0.158</v>
      </c>
      <c r="M256" s="5">
        <v>7.7999999999999999E-4</v>
      </c>
      <c r="O256" s="3">
        <v>1</v>
      </c>
      <c r="P256" s="6">
        <v>0.17</v>
      </c>
      <c r="Q256" s="5">
        <v>7.2999999999999996E-4</v>
      </c>
      <c r="S256" s="3">
        <v>1</v>
      </c>
      <c r="T256" s="6">
        <v>0.16900000000000001</v>
      </c>
      <c r="U256" s="3">
        <v>5.2999999999999998E-4</v>
      </c>
      <c r="V256" s="19"/>
      <c r="X256" s="7">
        <f t="shared" si="14"/>
        <v>1</v>
      </c>
      <c r="Y256" s="8">
        <f t="shared" si="15"/>
        <v>0.17</v>
      </c>
    </row>
    <row r="257" spans="1:25" x14ac:dyDescent="0.3">
      <c r="A257" s="3">
        <v>254</v>
      </c>
      <c r="B257" t="s">
        <v>939</v>
      </c>
      <c r="C257" t="s">
        <v>940</v>
      </c>
      <c r="D257" t="s">
        <v>941</v>
      </c>
      <c r="F257" s="3">
        <v>31</v>
      </c>
      <c r="I257" s="3">
        <f t="shared" si="12"/>
        <v>31</v>
      </c>
      <c r="J257" s="3">
        <f t="shared" si="13"/>
        <v>31</v>
      </c>
      <c r="K257" s="4">
        <v>1</v>
      </c>
      <c r="L257" s="18">
        <v>0.48199999999999998</v>
      </c>
      <c r="M257" s="5">
        <v>2.0200000000000001E-3</v>
      </c>
      <c r="Q257" s="5"/>
      <c r="X257" s="7">
        <f t="shared" si="14"/>
        <v>1</v>
      </c>
      <c r="Y257" s="8">
        <f t="shared" si="15"/>
        <v>0.48199999999999998</v>
      </c>
    </row>
    <row r="258" spans="1:25" x14ac:dyDescent="0.3">
      <c r="A258" s="3">
        <v>255</v>
      </c>
      <c r="B258" s="20" t="s">
        <v>942</v>
      </c>
      <c r="C258" t="s">
        <v>943</v>
      </c>
      <c r="D258" t="s">
        <v>944</v>
      </c>
      <c r="E258" t="s">
        <v>37</v>
      </c>
      <c r="F258" s="3">
        <v>31</v>
      </c>
      <c r="I258" s="3">
        <f t="shared" si="12"/>
        <v>31</v>
      </c>
      <c r="J258" s="3">
        <f t="shared" si="13"/>
        <v>31</v>
      </c>
      <c r="K258" s="4">
        <v>1</v>
      </c>
      <c r="L258" s="18">
        <v>0.45500000000000002</v>
      </c>
      <c r="M258" s="5">
        <v>1.9599999999999999E-3</v>
      </c>
      <c r="Q258" s="5"/>
      <c r="V258" s="19"/>
      <c r="X258" s="7">
        <f t="shared" si="14"/>
        <v>1</v>
      </c>
      <c r="Y258" s="8">
        <f t="shared" si="15"/>
        <v>0.45500000000000002</v>
      </c>
    </row>
    <row r="259" spans="1:25" x14ac:dyDescent="0.3">
      <c r="A259" s="3">
        <v>256</v>
      </c>
      <c r="B259" s="20" t="s">
        <v>945</v>
      </c>
      <c r="C259" t="s">
        <v>946</v>
      </c>
      <c r="D259" t="s">
        <v>947</v>
      </c>
      <c r="E259" t="s">
        <v>68</v>
      </c>
      <c r="F259" s="3">
        <v>3</v>
      </c>
      <c r="G259" s="3">
        <v>16</v>
      </c>
      <c r="H259" s="3">
        <v>12</v>
      </c>
      <c r="I259" s="3">
        <f t="shared" si="12"/>
        <v>31</v>
      </c>
      <c r="J259" s="3">
        <f t="shared" si="13"/>
        <v>16</v>
      </c>
      <c r="K259" s="4">
        <v>0.99980000000000002</v>
      </c>
      <c r="L259" s="18">
        <v>2.5999999999999999E-2</v>
      </c>
      <c r="M259" s="5">
        <v>1.9000000000000001E-4</v>
      </c>
      <c r="O259" s="3">
        <v>1</v>
      </c>
      <c r="P259" s="6">
        <v>0.10299999999999999</v>
      </c>
      <c r="Q259" s="5">
        <v>1.15E-3</v>
      </c>
      <c r="S259" s="3">
        <v>1</v>
      </c>
      <c r="T259" s="6">
        <v>0.157</v>
      </c>
      <c r="U259" s="3">
        <v>8.4999999999999995E-4</v>
      </c>
      <c r="X259" s="7">
        <f t="shared" si="14"/>
        <v>1</v>
      </c>
      <c r="Y259" s="8">
        <f t="shared" si="15"/>
        <v>0.157</v>
      </c>
    </row>
    <row r="260" spans="1:25" x14ac:dyDescent="0.3">
      <c r="A260" s="3">
        <v>257</v>
      </c>
      <c r="B260" s="20" t="s">
        <v>948</v>
      </c>
      <c r="C260" t="s">
        <v>949</v>
      </c>
      <c r="D260" t="s">
        <v>950</v>
      </c>
      <c r="E260" t="s">
        <v>68</v>
      </c>
      <c r="F260" s="3">
        <v>6</v>
      </c>
      <c r="G260" s="3">
        <v>11</v>
      </c>
      <c r="H260" s="3">
        <v>14</v>
      </c>
      <c r="I260" s="3">
        <f t="shared" ref="I260:I323" si="16">SUM(F260:H260)</f>
        <v>31</v>
      </c>
      <c r="J260" s="3">
        <f t="shared" ref="J260:J323" si="17">MAX(F260:H260)</f>
        <v>14</v>
      </c>
      <c r="K260" s="4">
        <v>1</v>
      </c>
      <c r="L260" s="18">
        <v>0.22900000000000001</v>
      </c>
      <c r="M260" s="5">
        <v>3.8999999999999999E-4</v>
      </c>
      <c r="O260" s="3">
        <v>1</v>
      </c>
      <c r="P260" s="6">
        <v>0.41199999999999998</v>
      </c>
      <c r="Q260" s="5">
        <v>7.6000000000000004E-4</v>
      </c>
      <c r="S260" s="3">
        <v>1</v>
      </c>
      <c r="T260" s="6">
        <v>0.51900000000000002</v>
      </c>
      <c r="U260" s="3">
        <v>1.08E-3</v>
      </c>
      <c r="X260" s="7">
        <f t="shared" ref="X260:X323" si="18">MAX(K260,O260,S260,)</f>
        <v>1</v>
      </c>
      <c r="Y260" s="8">
        <f t="shared" ref="Y260:Y323" si="19">MAX(L260,P260,T260)</f>
        <v>0.51900000000000002</v>
      </c>
    </row>
    <row r="261" spans="1:25" x14ac:dyDescent="0.3">
      <c r="A261" s="3">
        <v>258</v>
      </c>
      <c r="B261" s="20" t="s">
        <v>951</v>
      </c>
      <c r="C261" t="s">
        <v>952</v>
      </c>
      <c r="D261" t="s">
        <v>953</v>
      </c>
      <c r="E261" t="s">
        <v>68</v>
      </c>
      <c r="F261" s="3">
        <v>11</v>
      </c>
      <c r="G261" s="3">
        <v>7</v>
      </c>
      <c r="H261" s="3">
        <v>13</v>
      </c>
      <c r="I261" s="3">
        <f t="shared" si="16"/>
        <v>31</v>
      </c>
      <c r="J261" s="3">
        <f t="shared" si="17"/>
        <v>13</v>
      </c>
      <c r="K261" s="4">
        <v>1</v>
      </c>
      <c r="L261" s="18">
        <v>0.249</v>
      </c>
      <c r="M261" s="5">
        <v>7.2000000000000005E-4</v>
      </c>
      <c r="O261" s="3">
        <v>1</v>
      </c>
      <c r="P261" s="6">
        <v>0.25800000000000001</v>
      </c>
      <c r="Q261" s="5">
        <v>5.1999999999999995E-4</v>
      </c>
      <c r="S261" s="3">
        <v>1</v>
      </c>
      <c r="T261" s="6">
        <v>0.32</v>
      </c>
      <c r="U261" s="3">
        <v>1.09E-3</v>
      </c>
      <c r="X261" s="7">
        <f t="shared" si="18"/>
        <v>1</v>
      </c>
      <c r="Y261" s="8">
        <f t="shared" si="19"/>
        <v>0.32</v>
      </c>
    </row>
    <row r="262" spans="1:25" x14ac:dyDescent="0.3">
      <c r="A262" s="3">
        <v>259</v>
      </c>
      <c r="B262" s="20" t="s">
        <v>954</v>
      </c>
      <c r="C262" t="s">
        <v>955</v>
      </c>
      <c r="D262" t="s">
        <v>956</v>
      </c>
      <c r="E262" t="s">
        <v>957</v>
      </c>
      <c r="F262" s="3">
        <v>7</v>
      </c>
      <c r="G262" s="3">
        <v>12</v>
      </c>
      <c r="H262" s="3">
        <v>12</v>
      </c>
      <c r="I262" s="3">
        <f t="shared" si="16"/>
        <v>31</v>
      </c>
      <c r="J262" s="3">
        <f t="shared" si="17"/>
        <v>12</v>
      </c>
      <c r="K262" s="4">
        <v>1</v>
      </c>
      <c r="L262" s="18">
        <v>9.9000000000000005E-2</v>
      </c>
      <c r="M262" s="5">
        <v>4.6000000000000001E-4</v>
      </c>
      <c r="O262" s="3">
        <v>1</v>
      </c>
      <c r="P262" s="6">
        <v>0.13800000000000001</v>
      </c>
      <c r="Q262" s="5">
        <v>8.8999999999999995E-4</v>
      </c>
      <c r="S262" s="3">
        <v>1</v>
      </c>
      <c r="T262" s="6">
        <v>0.215</v>
      </c>
      <c r="U262" s="3">
        <v>9.3999999999999997E-4</v>
      </c>
      <c r="V262" s="19"/>
      <c r="X262" s="7">
        <f t="shared" si="18"/>
        <v>1</v>
      </c>
      <c r="Y262" s="8">
        <f t="shared" si="19"/>
        <v>0.215</v>
      </c>
    </row>
    <row r="263" spans="1:25" x14ac:dyDescent="0.3">
      <c r="A263" s="3">
        <v>260</v>
      </c>
      <c r="B263" t="s">
        <v>958</v>
      </c>
      <c r="C263" t="s">
        <v>959</v>
      </c>
      <c r="D263" t="s">
        <v>960</v>
      </c>
      <c r="F263" s="3">
        <v>28</v>
      </c>
      <c r="H263" s="3">
        <v>2</v>
      </c>
      <c r="I263" s="3">
        <f t="shared" si="16"/>
        <v>30</v>
      </c>
      <c r="J263" s="3">
        <f t="shared" si="17"/>
        <v>28</v>
      </c>
      <c r="K263" s="4">
        <v>1</v>
      </c>
      <c r="L263" s="18">
        <v>0.31</v>
      </c>
      <c r="M263" s="5">
        <v>1.6299999999999999E-3</v>
      </c>
      <c r="Q263" s="5"/>
      <c r="S263" s="3">
        <v>0.85140000000000005</v>
      </c>
      <c r="T263" s="6">
        <v>1.4E-2</v>
      </c>
      <c r="U263" s="3">
        <v>1.6000000000000001E-4</v>
      </c>
      <c r="X263" s="7">
        <f t="shared" si="18"/>
        <v>1</v>
      </c>
      <c r="Y263" s="8">
        <f t="shared" si="19"/>
        <v>0.31</v>
      </c>
    </row>
    <row r="264" spans="1:25" x14ac:dyDescent="0.3">
      <c r="A264" s="3">
        <v>261</v>
      </c>
      <c r="B264" t="s">
        <v>961</v>
      </c>
      <c r="C264" t="s">
        <v>962</v>
      </c>
      <c r="D264" t="s">
        <v>963</v>
      </c>
      <c r="F264" s="3">
        <v>27</v>
      </c>
      <c r="G264" s="3">
        <v>2</v>
      </c>
      <c r="H264" s="3">
        <v>1</v>
      </c>
      <c r="I264" s="3">
        <f t="shared" si="16"/>
        <v>30</v>
      </c>
      <c r="J264" s="3">
        <f t="shared" si="17"/>
        <v>27</v>
      </c>
      <c r="K264" s="4">
        <v>1</v>
      </c>
      <c r="L264" s="18">
        <v>0.44600000000000001</v>
      </c>
      <c r="M264" s="5">
        <v>1.56E-3</v>
      </c>
      <c r="O264" s="3">
        <v>0.97789999999999999</v>
      </c>
      <c r="P264" s="6">
        <v>8.5999999999999993E-2</v>
      </c>
      <c r="Q264" s="5">
        <v>1.4999999999999999E-4</v>
      </c>
      <c r="S264" s="3">
        <v>0.94869999999999999</v>
      </c>
      <c r="T264" s="6">
        <v>8.5999999999999993E-2</v>
      </c>
      <c r="U264" s="3">
        <v>8.0000000000000007E-5</v>
      </c>
      <c r="X264" s="7">
        <f t="shared" si="18"/>
        <v>1</v>
      </c>
      <c r="Y264" s="8">
        <f t="shared" si="19"/>
        <v>0.44600000000000001</v>
      </c>
    </row>
    <row r="265" spans="1:25" x14ac:dyDescent="0.3">
      <c r="A265" s="3">
        <v>262</v>
      </c>
      <c r="B265" s="22" t="s">
        <v>964</v>
      </c>
      <c r="C265" t="s">
        <v>965</v>
      </c>
      <c r="D265" t="s">
        <v>966</v>
      </c>
      <c r="E265" t="s">
        <v>967</v>
      </c>
      <c r="F265" s="3">
        <v>26</v>
      </c>
      <c r="G265" s="3">
        <v>2</v>
      </c>
      <c r="H265" s="3">
        <v>2</v>
      </c>
      <c r="I265" s="3">
        <f t="shared" si="16"/>
        <v>30</v>
      </c>
      <c r="J265" s="3">
        <f t="shared" si="17"/>
        <v>26</v>
      </c>
      <c r="K265" s="4">
        <v>1</v>
      </c>
      <c r="L265" s="18">
        <v>0.34599999999999997</v>
      </c>
      <c r="M265" s="5">
        <v>1.5E-3</v>
      </c>
      <c r="O265" s="3">
        <v>0.32269999999999999</v>
      </c>
      <c r="P265" s="6">
        <v>3.9E-2</v>
      </c>
      <c r="Q265" s="5">
        <v>1.2999999999999999E-4</v>
      </c>
      <c r="S265" s="3">
        <v>0.99560000000000004</v>
      </c>
      <c r="T265" s="6">
        <v>6.8000000000000005E-2</v>
      </c>
      <c r="U265" s="3">
        <v>1.4999999999999999E-4</v>
      </c>
      <c r="V265" s="19"/>
      <c r="X265" s="7">
        <f t="shared" si="18"/>
        <v>1</v>
      </c>
      <c r="Y265" s="8">
        <f t="shared" si="19"/>
        <v>0.34599999999999997</v>
      </c>
    </row>
    <row r="266" spans="1:25" x14ac:dyDescent="0.3">
      <c r="A266" s="3">
        <v>263</v>
      </c>
      <c r="B266" t="s">
        <v>968</v>
      </c>
      <c r="C266" t="s">
        <v>969</v>
      </c>
      <c r="D266" t="s">
        <v>970</v>
      </c>
      <c r="F266" s="3">
        <v>22</v>
      </c>
      <c r="H266" s="3">
        <v>8</v>
      </c>
      <c r="I266" s="3">
        <f t="shared" si="16"/>
        <v>30</v>
      </c>
      <c r="J266" s="3">
        <f t="shared" si="17"/>
        <v>22</v>
      </c>
      <c r="K266" s="4">
        <v>1</v>
      </c>
      <c r="L266" s="18">
        <v>0.41</v>
      </c>
      <c r="M266" s="5">
        <v>1.3699999999999999E-3</v>
      </c>
      <c r="Q266" s="5"/>
      <c r="S266" s="3">
        <v>0.2651</v>
      </c>
      <c r="T266" s="6">
        <v>0.09</v>
      </c>
      <c r="U266" s="3">
        <v>1.4999999999999999E-4</v>
      </c>
      <c r="V266" s="23"/>
      <c r="X266" s="7">
        <f t="shared" si="18"/>
        <v>1</v>
      </c>
      <c r="Y266" s="8">
        <f t="shared" si="19"/>
        <v>0.41</v>
      </c>
    </row>
    <row r="267" spans="1:25" x14ac:dyDescent="0.3">
      <c r="A267" s="3">
        <v>264</v>
      </c>
      <c r="B267" t="s">
        <v>971</v>
      </c>
      <c r="C267" t="s">
        <v>972</v>
      </c>
      <c r="D267" t="s">
        <v>973</v>
      </c>
      <c r="F267" s="3">
        <v>22</v>
      </c>
      <c r="G267" s="3">
        <v>4</v>
      </c>
      <c r="H267" s="3">
        <v>4</v>
      </c>
      <c r="I267" s="3">
        <f t="shared" si="16"/>
        <v>30</v>
      </c>
      <c r="J267" s="3">
        <f t="shared" si="17"/>
        <v>22</v>
      </c>
      <c r="K267" s="4">
        <v>1</v>
      </c>
      <c r="L267" s="18">
        <v>0.46400000000000002</v>
      </c>
      <c r="M267" s="5">
        <v>1.2800000000000001E-3</v>
      </c>
      <c r="O267" s="3">
        <v>1</v>
      </c>
      <c r="P267" s="6">
        <v>0.151</v>
      </c>
      <c r="Q267" s="5">
        <v>2.9999999999999997E-4</v>
      </c>
      <c r="S267" s="3">
        <v>1</v>
      </c>
      <c r="T267" s="6">
        <v>0.19600000000000001</v>
      </c>
      <c r="U267" s="3">
        <v>2.9999999999999997E-4</v>
      </c>
      <c r="V267" s="19"/>
      <c r="X267" s="7">
        <f t="shared" si="18"/>
        <v>1</v>
      </c>
      <c r="Y267" s="8">
        <f t="shared" si="19"/>
        <v>0.46400000000000002</v>
      </c>
    </row>
    <row r="268" spans="1:25" x14ac:dyDescent="0.3">
      <c r="A268" s="3">
        <v>265</v>
      </c>
      <c r="B268" s="20" t="s">
        <v>974</v>
      </c>
      <c r="C268" t="s">
        <v>975</v>
      </c>
      <c r="D268" t="s">
        <v>976</v>
      </c>
      <c r="E268" t="s">
        <v>977</v>
      </c>
      <c r="F268" s="3">
        <v>22</v>
      </c>
      <c r="G268" s="3">
        <v>4</v>
      </c>
      <c r="H268" s="3">
        <v>4</v>
      </c>
      <c r="I268" s="3">
        <f t="shared" si="16"/>
        <v>30</v>
      </c>
      <c r="J268" s="3">
        <f t="shared" si="17"/>
        <v>22</v>
      </c>
      <c r="K268" s="4">
        <v>1</v>
      </c>
      <c r="L268" s="18">
        <v>0.26400000000000001</v>
      </c>
      <c r="M268" s="5">
        <v>1.2999999999999999E-3</v>
      </c>
      <c r="O268" s="3">
        <v>1</v>
      </c>
      <c r="P268" s="6">
        <v>0.13800000000000001</v>
      </c>
      <c r="Q268" s="5">
        <v>3.1E-4</v>
      </c>
      <c r="S268" s="3">
        <v>1</v>
      </c>
      <c r="T268" s="6">
        <v>0.38100000000000001</v>
      </c>
      <c r="U268" s="3">
        <v>3.6999999999999999E-4</v>
      </c>
      <c r="V268" s="19"/>
      <c r="X268" s="7">
        <f t="shared" si="18"/>
        <v>1</v>
      </c>
      <c r="Y268" s="8">
        <f t="shared" si="19"/>
        <v>0.38100000000000001</v>
      </c>
    </row>
    <row r="269" spans="1:25" x14ac:dyDescent="0.3">
      <c r="A269" s="3">
        <v>266</v>
      </c>
      <c r="B269" s="20" t="s">
        <v>978</v>
      </c>
      <c r="C269" t="s">
        <v>979</v>
      </c>
      <c r="D269" t="s">
        <v>980</v>
      </c>
      <c r="E269" t="s">
        <v>68</v>
      </c>
      <c r="F269" s="3">
        <v>20</v>
      </c>
      <c r="G269" s="3">
        <v>6</v>
      </c>
      <c r="H269" s="3">
        <v>4</v>
      </c>
      <c r="I269" s="3">
        <f t="shared" si="16"/>
        <v>30</v>
      </c>
      <c r="J269" s="3">
        <f t="shared" si="17"/>
        <v>20</v>
      </c>
      <c r="K269" s="4">
        <v>1</v>
      </c>
      <c r="L269" s="18">
        <v>0.25800000000000001</v>
      </c>
      <c r="M269" s="5">
        <v>1.2999999999999999E-3</v>
      </c>
      <c r="O269" s="3">
        <v>1</v>
      </c>
      <c r="P269" s="6">
        <v>0.126</v>
      </c>
      <c r="Q269" s="5">
        <v>4.2999999999999999E-4</v>
      </c>
      <c r="S269" s="3">
        <v>1</v>
      </c>
      <c r="T269" s="6">
        <v>0.155</v>
      </c>
      <c r="U269" s="3">
        <v>3.4000000000000002E-4</v>
      </c>
      <c r="X269" s="7">
        <f t="shared" si="18"/>
        <v>1</v>
      </c>
      <c r="Y269" s="8">
        <f t="shared" si="19"/>
        <v>0.25800000000000001</v>
      </c>
    </row>
    <row r="270" spans="1:25" x14ac:dyDescent="0.3">
      <c r="A270" s="3">
        <v>267</v>
      </c>
      <c r="B270" s="20" t="s">
        <v>981</v>
      </c>
      <c r="C270" t="s">
        <v>982</v>
      </c>
      <c r="D270" t="s">
        <v>983</v>
      </c>
      <c r="E270" t="s">
        <v>984</v>
      </c>
      <c r="F270" s="3">
        <v>16</v>
      </c>
      <c r="G270" s="3">
        <v>4</v>
      </c>
      <c r="H270" s="3">
        <v>10</v>
      </c>
      <c r="I270" s="3">
        <f t="shared" si="16"/>
        <v>30</v>
      </c>
      <c r="J270" s="3">
        <f t="shared" si="17"/>
        <v>16</v>
      </c>
      <c r="K270" s="4">
        <v>1</v>
      </c>
      <c r="L270" s="18">
        <v>0.28999999999999998</v>
      </c>
      <c r="M270" s="5">
        <v>1.0399999999999999E-3</v>
      </c>
      <c r="O270" s="3">
        <v>1</v>
      </c>
      <c r="P270" s="6">
        <v>0.38600000000000001</v>
      </c>
      <c r="Q270" s="5">
        <v>2.9999999999999997E-4</v>
      </c>
      <c r="S270" s="3">
        <v>1</v>
      </c>
      <c r="T270" s="6">
        <v>0.28999999999999998</v>
      </c>
      <c r="U270" s="3">
        <v>8.4000000000000003E-4</v>
      </c>
      <c r="V270" s="19"/>
      <c r="X270" s="7">
        <f t="shared" si="18"/>
        <v>1</v>
      </c>
      <c r="Y270" s="8">
        <f t="shared" si="19"/>
        <v>0.38600000000000001</v>
      </c>
    </row>
    <row r="271" spans="1:25" x14ac:dyDescent="0.3">
      <c r="A271" s="3">
        <v>268</v>
      </c>
      <c r="B271" s="20" t="s">
        <v>985</v>
      </c>
      <c r="C271" t="s">
        <v>986</v>
      </c>
      <c r="D271" t="s">
        <v>987</v>
      </c>
      <c r="E271" t="s">
        <v>988</v>
      </c>
      <c r="F271" s="3">
        <v>5</v>
      </c>
      <c r="G271" s="3">
        <v>13</v>
      </c>
      <c r="H271" s="3">
        <v>12</v>
      </c>
      <c r="I271" s="3">
        <f t="shared" si="16"/>
        <v>30</v>
      </c>
      <c r="J271" s="3">
        <f t="shared" si="17"/>
        <v>13</v>
      </c>
      <c r="K271" s="4">
        <v>1</v>
      </c>
      <c r="L271" s="18">
        <v>0.39300000000000002</v>
      </c>
      <c r="M271" s="5">
        <v>3.3E-4</v>
      </c>
      <c r="O271" s="3">
        <v>1</v>
      </c>
      <c r="P271" s="6">
        <v>0.69599999999999995</v>
      </c>
      <c r="Q271" s="5">
        <v>9.6000000000000002E-4</v>
      </c>
      <c r="S271" s="3">
        <v>1</v>
      </c>
      <c r="T271" s="6">
        <v>0.51800000000000002</v>
      </c>
      <c r="U271" s="3">
        <v>1.01E-3</v>
      </c>
      <c r="V271" s="19"/>
      <c r="X271" s="7">
        <f t="shared" si="18"/>
        <v>1</v>
      </c>
      <c r="Y271" s="8">
        <f t="shared" si="19"/>
        <v>0.69599999999999995</v>
      </c>
    </row>
    <row r="272" spans="1:25" x14ac:dyDescent="0.3">
      <c r="A272" s="3">
        <v>269</v>
      </c>
      <c r="B272" s="20" t="s">
        <v>989</v>
      </c>
      <c r="C272" t="s">
        <v>990</v>
      </c>
      <c r="D272" t="s">
        <v>991</v>
      </c>
      <c r="E272" t="s">
        <v>873</v>
      </c>
      <c r="F272" s="3">
        <v>8</v>
      </c>
      <c r="G272" s="3">
        <v>12</v>
      </c>
      <c r="H272" s="3">
        <v>10</v>
      </c>
      <c r="I272" s="3">
        <f t="shared" si="16"/>
        <v>30</v>
      </c>
      <c r="J272" s="3">
        <f t="shared" si="17"/>
        <v>12</v>
      </c>
      <c r="K272" s="4">
        <v>1</v>
      </c>
      <c r="L272" s="18">
        <v>6.5000000000000002E-2</v>
      </c>
      <c r="M272" s="5">
        <v>5.2999999999999998E-4</v>
      </c>
      <c r="O272" s="3">
        <v>1</v>
      </c>
      <c r="P272" s="6">
        <v>0.38400000000000001</v>
      </c>
      <c r="Q272" s="5">
        <v>8.4999999999999995E-4</v>
      </c>
      <c r="S272" s="3">
        <v>1</v>
      </c>
      <c r="T272" s="6">
        <v>0.18099999999999999</v>
      </c>
      <c r="U272" s="3">
        <v>8.4999999999999995E-4</v>
      </c>
      <c r="X272" s="7">
        <f t="shared" si="18"/>
        <v>1</v>
      </c>
      <c r="Y272" s="8">
        <f t="shared" si="19"/>
        <v>0.38400000000000001</v>
      </c>
    </row>
    <row r="273" spans="1:25" x14ac:dyDescent="0.3">
      <c r="A273" s="3">
        <v>270</v>
      </c>
      <c r="B273" t="s">
        <v>992</v>
      </c>
      <c r="C273" t="s">
        <v>993</v>
      </c>
      <c r="D273" t="s">
        <v>994</v>
      </c>
      <c r="F273" s="3">
        <v>10</v>
      </c>
      <c r="G273" s="3">
        <v>10</v>
      </c>
      <c r="H273" s="3">
        <v>10</v>
      </c>
      <c r="I273" s="3">
        <f t="shared" si="16"/>
        <v>30</v>
      </c>
      <c r="J273" s="3">
        <f t="shared" si="17"/>
        <v>10</v>
      </c>
      <c r="K273" s="4">
        <v>1</v>
      </c>
      <c r="L273" s="18">
        <v>0.21099999999999999</v>
      </c>
      <c r="M273" s="5">
        <v>6.4999999999999997E-4</v>
      </c>
      <c r="O273" s="3">
        <v>1</v>
      </c>
      <c r="P273" s="6">
        <v>0.19800000000000001</v>
      </c>
      <c r="Q273" s="5">
        <v>7.2999999999999996E-4</v>
      </c>
      <c r="S273" s="3">
        <v>1</v>
      </c>
      <c r="T273" s="6">
        <v>0.156</v>
      </c>
      <c r="U273" s="3">
        <v>8.0000000000000004E-4</v>
      </c>
      <c r="V273" s="19"/>
      <c r="X273" s="7">
        <f t="shared" si="18"/>
        <v>1</v>
      </c>
      <c r="Y273" s="8">
        <f t="shared" si="19"/>
        <v>0.21099999999999999</v>
      </c>
    </row>
    <row r="274" spans="1:25" x14ac:dyDescent="0.3">
      <c r="A274" s="3">
        <v>271</v>
      </c>
      <c r="B274" s="22" t="s">
        <v>995</v>
      </c>
      <c r="C274" t="s">
        <v>996</v>
      </c>
      <c r="D274" t="s">
        <v>997</v>
      </c>
      <c r="E274" t="s">
        <v>770</v>
      </c>
      <c r="F274" s="3">
        <v>29</v>
      </c>
      <c r="I274" s="3">
        <f t="shared" si="16"/>
        <v>29</v>
      </c>
      <c r="J274" s="3">
        <f t="shared" si="17"/>
        <v>29</v>
      </c>
      <c r="K274" s="4">
        <v>1</v>
      </c>
      <c r="L274" s="18">
        <v>0.371</v>
      </c>
      <c r="M274" s="5">
        <v>1.6999999999999999E-3</v>
      </c>
      <c r="Q274" s="5"/>
      <c r="V274" s="19"/>
      <c r="X274" s="7">
        <f t="shared" si="18"/>
        <v>1</v>
      </c>
      <c r="Y274" s="8">
        <f t="shared" si="19"/>
        <v>0.371</v>
      </c>
    </row>
    <row r="275" spans="1:25" x14ac:dyDescent="0.3">
      <c r="A275" s="3">
        <v>272</v>
      </c>
      <c r="B275" t="s">
        <v>998</v>
      </c>
      <c r="C275" t="s">
        <v>999</v>
      </c>
      <c r="D275" t="s">
        <v>1000</v>
      </c>
      <c r="F275" s="3">
        <v>29</v>
      </c>
      <c r="I275" s="3">
        <f t="shared" si="16"/>
        <v>29</v>
      </c>
      <c r="J275" s="3">
        <f t="shared" si="17"/>
        <v>29</v>
      </c>
      <c r="K275" s="4">
        <v>1</v>
      </c>
      <c r="L275" s="18">
        <v>0.56999999999999995</v>
      </c>
      <c r="M275" s="5">
        <v>1.73E-3</v>
      </c>
      <c r="Q275" s="5"/>
      <c r="X275" s="7">
        <f t="shared" si="18"/>
        <v>1</v>
      </c>
      <c r="Y275" s="8">
        <f t="shared" si="19"/>
        <v>0.56999999999999995</v>
      </c>
    </row>
    <row r="276" spans="1:25" x14ac:dyDescent="0.3">
      <c r="A276" s="3">
        <v>273</v>
      </c>
      <c r="B276" s="20" t="s">
        <v>1001</v>
      </c>
      <c r="C276" t="s">
        <v>1002</v>
      </c>
      <c r="D276" t="s">
        <v>1003</v>
      </c>
      <c r="E276" t="s">
        <v>33</v>
      </c>
      <c r="F276" s="3">
        <v>28</v>
      </c>
      <c r="G276" s="3">
        <v>1</v>
      </c>
      <c r="I276" s="3">
        <f t="shared" si="16"/>
        <v>29</v>
      </c>
      <c r="J276" s="3">
        <f t="shared" si="17"/>
        <v>28</v>
      </c>
      <c r="K276" s="4">
        <v>1</v>
      </c>
      <c r="L276" s="18">
        <v>0.57899999999999996</v>
      </c>
      <c r="M276" s="5">
        <v>1.56E-3</v>
      </c>
      <c r="O276" s="3">
        <v>0.97570000000000001</v>
      </c>
      <c r="P276" s="6">
        <v>0.107</v>
      </c>
      <c r="Q276" s="5">
        <v>8.0000000000000007E-5</v>
      </c>
      <c r="V276" s="19"/>
      <c r="X276" s="7">
        <f t="shared" si="18"/>
        <v>1</v>
      </c>
      <c r="Y276" s="8">
        <f t="shared" si="19"/>
        <v>0.57899999999999996</v>
      </c>
    </row>
    <row r="277" spans="1:25" x14ac:dyDescent="0.3">
      <c r="A277" s="3">
        <v>274</v>
      </c>
      <c r="B277" t="s">
        <v>1004</v>
      </c>
      <c r="C277" t="s">
        <v>1005</v>
      </c>
      <c r="D277" t="s">
        <v>1006</v>
      </c>
      <c r="F277" s="3">
        <v>27</v>
      </c>
      <c r="G277" s="3">
        <v>2</v>
      </c>
      <c r="I277" s="3">
        <f t="shared" si="16"/>
        <v>29</v>
      </c>
      <c r="J277" s="3">
        <f t="shared" si="17"/>
        <v>27</v>
      </c>
      <c r="K277" s="4">
        <v>1</v>
      </c>
      <c r="L277" s="18">
        <v>0.49399999999999999</v>
      </c>
      <c r="M277" s="5">
        <v>1.58E-3</v>
      </c>
      <c r="O277" s="3">
        <v>0.60870000000000002</v>
      </c>
      <c r="P277" s="6">
        <v>0.14099999999999999</v>
      </c>
      <c r="Q277" s="5">
        <v>1.2E-4</v>
      </c>
      <c r="V277" s="19"/>
      <c r="X277" s="7">
        <f t="shared" si="18"/>
        <v>1</v>
      </c>
      <c r="Y277" s="8">
        <f t="shared" si="19"/>
        <v>0.49399999999999999</v>
      </c>
    </row>
    <row r="278" spans="1:25" x14ac:dyDescent="0.3">
      <c r="A278" s="3">
        <v>275</v>
      </c>
      <c r="B278" s="20" t="s">
        <v>1007</v>
      </c>
      <c r="C278" t="s">
        <v>1008</v>
      </c>
      <c r="D278" t="s">
        <v>1009</v>
      </c>
      <c r="E278" t="s">
        <v>110</v>
      </c>
      <c r="F278" s="3">
        <v>20</v>
      </c>
      <c r="G278" s="3">
        <v>5</v>
      </c>
      <c r="H278" s="3">
        <v>4</v>
      </c>
      <c r="I278" s="3">
        <f t="shared" si="16"/>
        <v>29</v>
      </c>
      <c r="J278" s="3">
        <f t="shared" si="17"/>
        <v>20</v>
      </c>
      <c r="K278" s="4">
        <v>1</v>
      </c>
      <c r="L278" s="18">
        <v>0.11799999999999999</v>
      </c>
      <c r="M278" s="5">
        <v>1.24E-3</v>
      </c>
      <c r="O278" s="3">
        <v>1</v>
      </c>
      <c r="P278" s="6">
        <v>9.6000000000000002E-2</v>
      </c>
      <c r="Q278" s="5">
        <v>3.8000000000000002E-4</v>
      </c>
      <c r="S278" s="3">
        <v>1</v>
      </c>
      <c r="T278" s="6">
        <v>0.17</v>
      </c>
      <c r="U278" s="3">
        <v>3.2000000000000003E-4</v>
      </c>
      <c r="X278" s="7">
        <f t="shared" si="18"/>
        <v>1</v>
      </c>
      <c r="Y278" s="8">
        <f t="shared" si="19"/>
        <v>0.17</v>
      </c>
    </row>
    <row r="279" spans="1:25" x14ac:dyDescent="0.3">
      <c r="A279" s="3">
        <v>276</v>
      </c>
      <c r="B279" s="20" t="s">
        <v>1010</v>
      </c>
      <c r="C279" t="s">
        <v>1011</v>
      </c>
      <c r="D279" t="s">
        <v>1012</v>
      </c>
      <c r="E279" t="s">
        <v>68</v>
      </c>
      <c r="F279" s="3">
        <v>5</v>
      </c>
      <c r="G279" s="3">
        <v>12</v>
      </c>
      <c r="H279" s="3">
        <v>12</v>
      </c>
      <c r="I279" s="3">
        <f t="shared" si="16"/>
        <v>29</v>
      </c>
      <c r="J279" s="3">
        <f t="shared" si="17"/>
        <v>12</v>
      </c>
      <c r="K279" s="4">
        <v>1</v>
      </c>
      <c r="L279" s="18">
        <v>4.7E-2</v>
      </c>
      <c r="M279" s="5">
        <v>3.2000000000000003E-4</v>
      </c>
      <c r="O279" s="3">
        <v>1</v>
      </c>
      <c r="P279" s="6">
        <v>0.29899999999999999</v>
      </c>
      <c r="Q279" s="5">
        <v>8.5999999999999998E-4</v>
      </c>
      <c r="S279" s="3">
        <v>1</v>
      </c>
      <c r="T279" s="6">
        <v>0.152</v>
      </c>
      <c r="U279" s="3">
        <v>1E-3</v>
      </c>
      <c r="V279" s="19"/>
      <c r="X279" s="7">
        <f t="shared" si="18"/>
        <v>1</v>
      </c>
      <c r="Y279" s="8">
        <f t="shared" si="19"/>
        <v>0.29899999999999999</v>
      </c>
    </row>
    <row r="280" spans="1:25" x14ac:dyDescent="0.3">
      <c r="A280" s="3">
        <v>277</v>
      </c>
      <c r="B280" s="22" t="s">
        <v>1013</v>
      </c>
      <c r="C280" t="s">
        <v>1014</v>
      </c>
      <c r="D280" t="s">
        <v>1015</v>
      </c>
      <c r="E280" t="s">
        <v>770</v>
      </c>
      <c r="F280" s="3">
        <v>28</v>
      </c>
      <c r="I280" s="3">
        <f t="shared" si="16"/>
        <v>28</v>
      </c>
      <c r="J280" s="3">
        <f t="shared" si="17"/>
        <v>28</v>
      </c>
      <c r="K280" s="4">
        <v>1</v>
      </c>
      <c r="L280" s="18">
        <v>0.42399999999999999</v>
      </c>
      <c r="M280" s="5">
        <v>1.75E-3</v>
      </c>
      <c r="Q280" s="5"/>
      <c r="X280" s="7">
        <f t="shared" si="18"/>
        <v>1</v>
      </c>
      <c r="Y280" s="8">
        <f t="shared" si="19"/>
        <v>0.42399999999999999</v>
      </c>
    </row>
    <row r="281" spans="1:25" x14ac:dyDescent="0.3">
      <c r="A281" s="3">
        <v>278</v>
      </c>
      <c r="B281" t="s">
        <v>1016</v>
      </c>
      <c r="C281" t="s">
        <v>1017</v>
      </c>
      <c r="D281" t="s">
        <v>1018</v>
      </c>
      <c r="F281" s="3">
        <v>26</v>
      </c>
      <c r="H281" s="3">
        <v>2</v>
      </c>
      <c r="I281" s="3">
        <f t="shared" si="16"/>
        <v>28</v>
      </c>
      <c r="J281" s="3">
        <f t="shared" si="17"/>
        <v>26</v>
      </c>
      <c r="K281" s="4">
        <v>1</v>
      </c>
      <c r="L281" s="18">
        <v>0.66200000000000003</v>
      </c>
      <c r="M281" s="5">
        <v>1.6800000000000001E-3</v>
      </c>
      <c r="Q281" s="5"/>
      <c r="S281" s="3">
        <v>0.92630000000000001</v>
      </c>
      <c r="T281" s="6">
        <v>0.17599999999999999</v>
      </c>
      <c r="U281" s="3">
        <v>1E-4</v>
      </c>
      <c r="X281" s="7">
        <f t="shared" si="18"/>
        <v>1</v>
      </c>
      <c r="Y281" s="8">
        <f t="shared" si="19"/>
        <v>0.66200000000000003</v>
      </c>
    </row>
    <row r="282" spans="1:25" x14ac:dyDescent="0.3">
      <c r="A282" s="3">
        <v>279</v>
      </c>
      <c r="B282" t="s">
        <v>1019</v>
      </c>
      <c r="C282" t="s">
        <v>1020</v>
      </c>
      <c r="D282" t="s">
        <v>1021</v>
      </c>
      <c r="F282" s="3">
        <v>13</v>
      </c>
      <c r="G282" s="3">
        <v>10</v>
      </c>
      <c r="H282" s="3">
        <v>5</v>
      </c>
      <c r="I282" s="3">
        <f t="shared" si="16"/>
        <v>28</v>
      </c>
      <c r="J282" s="3">
        <f t="shared" si="17"/>
        <v>13</v>
      </c>
      <c r="K282" s="4">
        <v>1</v>
      </c>
      <c r="L282" s="18">
        <v>0.434</v>
      </c>
      <c r="M282" s="5">
        <v>8.0000000000000004E-4</v>
      </c>
      <c r="O282" s="3">
        <v>1</v>
      </c>
      <c r="P282" s="6">
        <v>0.41799999999999998</v>
      </c>
      <c r="Q282" s="5">
        <v>7.2000000000000005E-4</v>
      </c>
      <c r="S282" s="3">
        <v>1</v>
      </c>
      <c r="T282" s="6">
        <v>0.44900000000000001</v>
      </c>
      <c r="U282" s="3">
        <v>4.4999999999999999E-4</v>
      </c>
      <c r="V282" s="19"/>
      <c r="X282" s="7">
        <f t="shared" si="18"/>
        <v>1</v>
      </c>
      <c r="Y282" s="8">
        <f t="shared" si="19"/>
        <v>0.44900000000000001</v>
      </c>
    </row>
    <row r="283" spans="1:25" x14ac:dyDescent="0.3">
      <c r="A283" s="3">
        <v>280</v>
      </c>
      <c r="B283" s="17" t="s">
        <v>1022</v>
      </c>
      <c r="C283" t="s">
        <v>1023</v>
      </c>
      <c r="D283" t="s">
        <v>1024</v>
      </c>
      <c r="E283" t="s">
        <v>25</v>
      </c>
      <c r="F283" s="3">
        <v>6</v>
      </c>
      <c r="G283" s="3">
        <v>10</v>
      </c>
      <c r="H283" s="3">
        <v>12</v>
      </c>
      <c r="I283" s="3">
        <f t="shared" si="16"/>
        <v>28</v>
      </c>
      <c r="J283" s="3">
        <f t="shared" si="17"/>
        <v>12</v>
      </c>
      <c r="K283" s="4">
        <v>9.4999999999999998E-3</v>
      </c>
      <c r="L283" s="18">
        <v>0</v>
      </c>
      <c r="M283" s="5">
        <v>0</v>
      </c>
      <c r="O283" s="3">
        <v>8.8999999999999999E-3</v>
      </c>
      <c r="P283" s="6">
        <v>0</v>
      </c>
      <c r="Q283" s="5">
        <v>0</v>
      </c>
      <c r="S283" s="3">
        <v>1.21E-2</v>
      </c>
      <c r="T283" s="6">
        <v>0</v>
      </c>
      <c r="U283" s="3">
        <v>1.0000000000000001E-5</v>
      </c>
      <c r="V283" s="19"/>
      <c r="X283" s="7">
        <f t="shared" si="18"/>
        <v>1.21E-2</v>
      </c>
      <c r="Y283" s="8">
        <f t="shared" si="19"/>
        <v>0</v>
      </c>
    </row>
    <row r="284" spans="1:25" x14ac:dyDescent="0.3">
      <c r="A284" s="3">
        <v>281</v>
      </c>
      <c r="B284" s="20" t="s">
        <v>1025</v>
      </c>
      <c r="C284" t="s">
        <v>1026</v>
      </c>
      <c r="D284" t="s">
        <v>1027</v>
      </c>
      <c r="E284" t="s">
        <v>68</v>
      </c>
      <c r="F284" s="3">
        <v>7</v>
      </c>
      <c r="G284" s="3">
        <v>11</v>
      </c>
      <c r="H284" s="3">
        <v>10</v>
      </c>
      <c r="I284" s="3">
        <f t="shared" si="16"/>
        <v>28</v>
      </c>
      <c r="J284" s="3">
        <f t="shared" si="17"/>
        <v>11</v>
      </c>
      <c r="K284" s="4">
        <v>1</v>
      </c>
      <c r="L284" s="18">
        <v>0.10100000000000001</v>
      </c>
      <c r="M284" s="5">
        <v>4.4000000000000002E-4</v>
      </c>
      <c r="O284" s="3">
        <v>1</v>
      </c>
      <c r="P284" s="6">
        <v>0.153</v>
      </c>
      <c r="Q284" s="5">
        <v>6.8000000000000005E-4</v>
      </c>
      <c r="S284" s="3">
        <v>1</v>
      </c>
      <c r="T284" s="6">
        <v>0.193</v>
      </c>
      <c r="U284" s="3">
        <v>8.3000000000000001E-4</v>
      </c>
      <c r="V284" s="19"/>
      <c r="X284" s="7">
        <f t="shared" si="18"/>
        <v>1</v>
      </c>
      <c r="Y284" s="8">
        <f t="shared" si="19"/>
        <v>0.193</v>
      </c>
    </row>
    <row r="285" spans="1:25" x14ac:dyDescent="0.3">
      <c r="A285" s="3">
        <v>282</v>
      </c>
      <c r="B285" t="s">
        <v>1028</v>
      </c>
      <c r="C285" t="s">
        <v>1029</v>
      </c>
      <c r="D285" t="s">
        <v>1030</v>
      </c>
      <c r="F285" s="3">
        <v>27</v>
      </c>
      <c r="I285" s="3">
        <f t="shared" si="16"/>
        <v>27</v>
      </c>
      <c r="J285" s="3">
        <f t="shared" si="17"/>
        <v>27</v>
      </c>
      <c r="K285" s="4">
        <v>1</v>
      </c>
      <c r="L285" s="18">
        <v>0.432</v>
      </c>
      <c r="M285" s="5">
        <v>1.6100000000000001E-3</v>
      </c>
      <c r="Q285" s="5"/>
      <c r="X285" s="7">
        <f t="shared" si="18"/>
        <v>1</v>
      </c>
      <c r="Y285" s="8">
        <f t="shared" si="19"/>
        <v>0.432</v>
      </c>
    </row>
    <row r="286" spans="1:25" x14ac:dyDescent="0.3">
      <c r="A286" s="3">
        <v>283</v>
      </c>
      <c r="B286" s="20" t="s">
        <v>1031</v>
      </c>
      <c r="C286" t="s">
        <v>1032</v>
      </c>
      <c r="D286" t="s">
        <v>1033</v>
      </c>
      <c r="E286" t="s">
        <v>1034</v>
      </c>
      <c r="F286" s="3">
        <v>27</v>
      </c>
      <c r="I286" s="3">
        <f t="shared" si="16"/>
        <v>27</v>
      </c>
      <c r="J286" s="3">
        <f t="shared" si="17"/>
        <v>27</v>
      </c>
      <c r="K286" s="4">
        <v>1</v>
      </c>
      <c r="L286" s="18">
        <v>0.40699999999999997</v>
      </c>
      <c r="M286" s="5">
        <v>1.4300000000000001E-3</v>
      </c>
      <c r="Q286" s="5"/>
      <c r="X286" s="7">
        <f t="shared" si="18"/>
        <v>1</v>
      </c>
      <c r="Y286" s="8">
        <f t="shared" si="19"/>
        <v>0.40699999999999997</v>
      </c>
    </row>
    <row r="287" spans="1:25" x14ac:dyDescent="0.3">
      <c r="A287" s="3">
        <v>284</v>
      </c>
      <c r="B287" s="20" t="s">
        <v>1035</v>
      </c>
      <c r="C287" t="s">
        <v>1036</v>
      </c>
      <c r="D287" t="s">
        <v>1037</v>
      </c>
      <c r="E287" t="s">
        <v>68</v>
      </c>
      <c r="F287" s="3">
        <v>2</v>
      </c>
      <c r="G287" s="3">
        <v>10</v>
      </c>
      <c r="H287" s="3">
        <v>15</v>
      </c>
      <c r="I287" s="3">
        <f t="shared" si="16"/>
        <v>27</v>
      </c>
      <c r="J287" s="3">
        <f t="shared" si="17"/>
        <v>15</v>
      </c>
      <c r="K287" s="4">
        <v>0.77059999999999995</v>
      </c>
      <c r="L287" s="18">
        <v>3.9E-2</v>
      </c>
      <c r="M287" s="5">
        <v>1.1E-4</v>
      </c>
      <c r="O287" s="3">
        <v>0.99860000000000004</v>
      </c>
      <c r="P287" s="6">
        <v>3.9E-2</v>
      </c>
      <c r="Q287" s="5">
        <v>6.0999999999999997E-4</v>
      </c>
      <c r="S287" s="3">
        <v>1</v>
      </c>
      <c r="T287" s="6">
        <v>0.20599999999999999</v>
      </c>
      <c r="U287" s="3">
        <v>1.1299999999999999E-3</v>
      </c>
      <c r="X287" s="7">
        <f t="shared" si="18"/>
        <v>1</v>
      </c>
      <c r="Y287" s="8">
        <f t="shared" si="19"/>
        <v>0.20599999999999999</v>
      </c>
    </row>
    <row r="288" spans="1:25" x14ac:dyDescent="0.3">
      <c r="A288" s="3">
        <v>285</v>
      </c>
      <c r="B288" s="20" t="s">
        <v>1038</v>
      </c>
      <c r="C288" t="s">
        <v>1039</v>
      </c>
      <c r="D288" t="s">
        <v>1040</v>
      </c>
      <c r="E288" t="s">
        <v>736</v>
      </c>
      <c r="F288" s="3">
        <v>8</v>
      </c>
      <c r="G288" s="3">
        <v>8</v>
      </c>
      <c r="H288" s="3">
        <v>11</v>
      </c>
      <c r="I288" s="3">
        <f t="shared" si="16"/>
        <v>27</v>
      </c>
      <c r="J288" s="3">
        <f t="shared" si="17"/>
        <v>11</v>
      </c>
      <c r="K288" s="4">
        <v>1</v>
      </c>
      <c r="L288" s="18">
        <v>8.5000000000000006E-2</v>
      </c>
      <c r="M288" s="5">
        <v>5.1999999999999995E-4</v>
      </c>
      <c r="O288" s="3">
        <v>1</v>
      </c>
      <c r="P288" s="6">
        <v>0.10299999999999999</v>
      </c>
      <c r="Q288" s="5">
        <v>5.8E-4</v>
      </c>
      <c r="S288" s="3">
        <v>1</v>
      </c>
      <c r="T288" s="6">
        <v>0.10299999999999999</v>
      </c>
      <c r="U288" s="3">
        <v>8.4999999999999995E-4</v>
      </c>
      <c r="V288" s="19"/>
      <c r="X288" s="7">
        <f t="shared" si="18"/>
        <v>1</v>
      </c>
      <c r="Y288" s="8">
        <f t="shared" si="19"/>
        <v>0.10299999999999999</v>
      </c>
    </row>
    <row r="289" spans="1:25" x14ac:dyDescent="0.3">
      <c r="A289" s="3">
        <v>286</v>
      </c>
      <c r="B289" s="20" t="s">
        <v>1041</v>
      </c>
      <c r="C289" t="s">
        <v>1042</v>
      </c>
      <c r="D289" t="s">
        <v>1043</v>
      </c>
      <c r="E289" t="s">
        <v>1044</v>
      </c>
      <c r="F289" s="3">
        <v>8</v>
      </c>
      <c r="G289" s="3">
        <v>9</v>
      </c>
      <c r="H289" s="3">
        <v>10</v>
      </c>
      <c r="I289" s="3">
        <f t="shared" si="16"/>
        <v>27</v>
      </c>
      <c r="J289" s="3">
        <f t="shared" si="17"/>
        <v>10</v>
      </c>
      <c r="K289" s="4">
        <v>1</v>
      </c>
      <c r="L289" s="18">
        <v>0.189</v>
      </c>
      <c r="M289" s="5">
        <v>5.1999999999999995E-4</v>
      </c>
      <c r="O289" s="3">
        <v>1</v>
      </c>
      <c r="P289" s="6">
        <v>0.38900000000000001</v>
      </c>
      <c r="Q289" s="5">
        <v>6.7000000000000002E-4</v>
      </c>
      <c r="S289" s="3">
        <v>1</v>
      </c>
      <c r="T289" s="6">
        <v>0.34599999999999997</v>
      </c>
      <c r="U289" s="3">
        <v>8.4000000000000003E-4</v>
      </c>
      <c r="V289" s="19"/>
      <c r="X289" s="7">
        <f t="shared" si="18"/>
        <v>1</v>
      </c>
      <c r="Y289" s="8">
        <f t="shared" si="19"/>
        <v>0.38900000000000001</v>
      </c>
    </row>
    <row r="290" spans="1:25" x14ac:dyDescent="0.3">
      <c r="A290" s="3">
        <v>287</v>
      </c>
      <c r="B290" s="22" t="s">
        <v>1045</v>
      </c>
      <c r="C290" t="s">
        <v>1046</v>
      </c>
      <c r="D290" t="s">
        <v>1047</v>
      </c>
      <c r="E290" t="s">
        <v>740</v>
      </c>
      <c r="F290" s="3">
        <v>26</v>
      </c>
      <c r="I290" s="3">
        <f t="shared" si="16"/>
        <v>26</v>
      </c>
      <c r="J290" s="3">
        <f t="shared" si="17"/>
        <v>26</v>
      </c>
      <c r="K290" s="4">
        <v>1</v>
      </c>
      <c r="L290" s="18">
        <v>0.52</v>
      </c>
      <c r="M290" s="5">
        <v>1.6000000000000001E-3</v>
      </c>
      <c r="Q290" s="5"/>
      <c r="X290" s="7">
        <f t="shared" si="18"/>
        <v>1</v>
      </c>
      <c r="Y290" s="8">
        <f t="shared" si="19"/>
        <v>0.52</v>
      </c>
    </row>
    <row r="291" spans="1:25" x14ac:dyDescent="0.3">
      <c r="A291" s="3">
        <v>288</v>
      </c>
      <c r="B291" s="22" t="s">
        <v>1048</v>
      </c>
      <c r="C291" t="s">
        <v>1049</v>
      </c>
      <c r="D291" t="s">
        <v>1050</v>
      </c>
      <c r="E291" t="s">
        <v>1051</v>
      </c>
      <c r="F291" s="3">
        <v>24</v>
      </c>
      <c r="H291" s="3">
        <v>2</v>
      </c>
      <c r="I291" s="3">
        <f t="shared" si="16"/>
        <v>26</v>
      </c>
      <c r="J291" s="3">
        <f t="shared" si="17"/>
        <v>24</v>
      </c>
      <c r="K291" s="4">
        <v>1</v>
      </c>
      <c r="L291" s="18">
        <v>0.53900000000000003</v>
      </c>
      <c r="M291" s="5">
        <v>1.47E-3</v>
      </c>
      <c r="Q291" s="5"/>
      <c r="S291" s="3">
        <v>0.99919999999999998</v>
      </c>
      <c r="T291" s="6">
        <v>0.16800000000000001</v>
      </c>
      <c r="U291" s="3">
        <v>1.6000000000000001E-4</v>
      </c>
      <c r="X291" s="7">
        <f t="shared" si="18"/>
        <v>1</v>
      </c>
      <c r="Y291" s="8">
        <f t="shared" si="19"/>
        <v>0.53900000000000003</v>
      </c>
    </row>
    <row r="292" spans="1:25" x14ac:dyDescent="0.3">
      <c r="A292" s="3">
        <v>289</v>
      </c>
      <c r="B292" s="20" t="s">
        <v>1052</v>
      </c>
      <c r="C292" t="s">
        <v>1053</v>
      </c>
      <c r="D292" t="s">
        <v>1054</v>
      </c>
      <c r="E292" t="s">
        <v>165</v>
      </c>
      <c r="F292" s="3">
        <v>19</v>
      </c>
      <c r="G292" s="3">
        <v>1</v>
      </c>
      <c r="H292" s="3">
        <v>6</v>
      </c>
      <c r="I292" s="3">
        <f t="shared" si="16"/>
        <v>26</v>
      </c>
      <c r="J292" s="3">
        <f t="shared" si="17"/>
        <v>19</v>
      </c>
      <c r="K292" s="4">
        <v>1</v>
      </c>
      <c r="L292" s="18">
        <v>0.27500000000000002</v>
      </c>
      <c r="M292" s="5">
        <v>1.15E-3</v>
      </c>
      <c r="O292" s="3">
        <v>0.97789999999999999</v>
      </c>
      <c r="P292" s="6">
        <v>4.3999999999999997E-2</v>
      </c>
      <c r="Q292" s="5">
        <v>6.9999999999999994E-5</v>
      </c>
      <c r="S292" s="3">
        <v>1</v>
      </c>
      <c r="T292" s="6">
        <v>0.17199999999999999</v>
      </c>
      <c r="U292" s="3">
        <v>4.4999999999999999E-4</v>
      </c>
      <c r="V292" s="19"/>
      <c r="X292" s="7">
        <f t="shared" si="18"/>
        <v>1</v>
      </c>
      <c r="Y292" s="8">
        <f t="shared" si="19"/>
        <v>0.27500000000000002</v>
      </c>
    </row>
    <row r="293" spans="1:25" x14ac:dyDescent="0.3">
      <c r="A293" s="3">
        <v>290</v>
      </c>
      <c r="B293" s="17" t="s">
        <v>1055</v>
      </c>
      <c r="C293" t="s">
        <v>1056</v>
      </c>
      <c r="D293" t="s">
        <v>1057</v>
      </c>
      <c r="E293" t="s">
        <v>1058</v>
      </c>
      <c r="F293" s="3">
        <v>5</v>
      </c>
      <c r="G293" s="3">
        <v>8</v>
      </c>
      <c r="H293" s="3">
        <v>13</v>
      </c>
      <c r="I293" s="3">
        <f t="shared" si="16"/>
        <v>26</v>
      </c>
      <c r="J293" s="3">
        <f t="shared" si="17"/>
        <v>13</v>
      </c>
      <c r="K293" s="4">
        <v>1</v>
      </c>
      <c r="L293" s="18">
        <v>0.27800000000000002</v>
      </c>
      <c r="M293" s="5">
        <v>3.4000000000000002E-4</v>
      </c>
      <c r="O293" s="3">
        <v>1</v>
      </c>
      <c r="P293" s="6">
        <v>0.318</v>
      </c>
      <c r="Q293" s="5">
        <v>5.4000000000000001E-4</v>
      </c>
      <c r="S293" s="3">
        <v>1</v>
      </c>
      <c r="T293" s="6">
        <v>0.38400000000000001</v>
      </c>
      <c r="U293" s="3">
        <v>9.5E-4</v>
      </c>
      <c r="V293" s="19"/>
      <c r="X293" s="7">
        <f t="shared" si="18"/>
        <v>1</v>
      </c>
      <c r="Y293" s="8">
        <f t="shared" si="19"/>
        <v>0.38400000000000001</v>
      </c>
    </row>
    <row r="294" spans="1:25" x14ac:dyDescent="0.3">
      <c r="A294" s="3">
        <v>291</v>
      </c>
      <c r="B294" s="20" t="s">
        <v>1059</v>
      </c>
      <c r="C294" t="s">
        <v>1060</v>
      </c>
      <c r="D294" t="s">
        <v>1061</v>
      </c>
      <c r="E294" t="s">
        <v>1062</v>
      </c>
      <c r="F294" s="3">
        <v>6</v>
      </c>
      <c r="G294" s="3">
        <v>12</v>
      </c>
      <c r="H294" s="3">
        <v>8</v>
      </c>
      <c r="I294" s="3">
        <f t="shared" si="16"/>
        <v>26</v>
      </c>
      <c r="J294" s="3">
        <f t="shared" si="17"/>
        <v>12</v>
      </c>
      <c r="K294" s="4">
        <v>1</v>
      </c>
      <c r="L294" s="18">
        <v>0.14499999999999999</v>
      </c>
      <c r="M294" s="5">
        <v>3.8999999999999999E-4</v>
      </c>
      <c r="O294" s="3">
        <v>1</v>
      </c>
      <c r="P294" s="6">
        <v>0.33800000000000002</v>
      </c>
      <c r="Q294" s="5">
        <v>8.3000000000000001E-4</v>
      </c>
      <c r="S294" s="3">
        <v>1</v>
      </c>
      <c r="T294" s="6">
        <v>8.5000000000000006E-2</v>
      </c>
      <c r="U294" s="3">
        <v>6.7000000000000002E-4</v>
      </c>
      <c r="X294" s="7">
        <f t="shared" si="18"/>
        <v>1</v>
      </c>
      <c r="Y294" s="8">
        <f t="shared" si="19"/>
        <v>0.33800000000000002</v>
      </c>
    </row>
    <row r="295" spans="1:25" x14ac:dyDescent="0.3">
      <c r="A295" s="3">
        <v>292</v>
      </c>
      <c r="B295" s="20" t="s">
        <v>1063</v>
      </c>
      <c r="C295" t="s">
        <v>1064</v>
      </c>
      <c r="D295" t="s">
        <v>1065</v>
      </c>
      <c r="E295" t="s">
        <v>122</v>
      </c>
      <c r="F295" s="3">
        <v>12</v>
      </c>
      <c r="G295" s="3">
        <v>9</v>
      </c>
      <c r="H295" s="3">
        <v>5</v>
      </c>
      <c r="I295" s="3">
        <f t="shared" si="16"/>
        <v>26</v>
      </c>
      <c r="J295" s="3">
        <f t="shared" si="17"/>
        <v>12</v>
      </c>
      <c r="K295" s="4">
        <v>1</v>
      </c>
      <c r="L295" s="18">
        <v>0.25800000000000001</v>
      </c>
      <c r="M295" s="5">
        <v>7.6999999999999996E-4</v>
      </c>
      <c r="O295" s="3">
        <v>1</v>
      </c>
      <c r="P295" s="6">
        <v>0.46200000000000002</v>
      </c>
      <c r="Q295" s="5">
        <v>5.8E-4</v>
      </c>
      <c r="S295" s="3">
        <v>1</v>
      </c>
      <c r="T295" s="6">
        <v>0.22900000000000001</v>
      </c>
      <c r="U295" s="3">
        <v>2.9999999999999997E-4</v>
      </c>
      <c r="V295" s="19"/>
      <c r="X295" s="7">
        <f t="shared" si="18"/>
        <v>1</v>
      </c>
      <c r="Y295" s="8">
        <f t="shared" si="19"/>
        <v>0.46200000000000002</v>
      </c>
    </row>
    <row r="296" spans="1:25" x14ac:dyDescent="0.3">
      <c r="A296" s="3">
        <v>293</v>
      </c>
      <c r="B296" s="20" t="s">
        <v>1066</v>
      </c>
      <c r="C296" t="s">
        <v>1067</v>
      </c>
      <c r="D296" t="s">
        <v>1068</v>
      </c>
      <c r="E296" t="s">
        <v>68</v>
      </c>
      <c r="F296" s="3">
        <v>8</v>
      </c>
      <c r="G296" s="3">
        <v>12</v>
      </c>
      <c r="H296" s="3">
        <v>6</v>
      </c>
      <c r="I296" s="3">
        <f t="shared" si="16"/>
        <v>26</v>
      </c>
      <c r="J296" s="3">
        <f t="shared" si="17"/>
        <v>12</v>
      </c>
      <c r="K296" s="4">
        <v>1</v>
      </c>
      <c r="L296" s="18">
        <v>0.13900000000000001</v>
      </c>
      <c r="M296" s="5">
        <v>5.1999999999999995E-4</v>
      </c>
      <c r="O296" s="3">
        <v>1</v>
      </c>
      <c r="P296" s="6">
        <v>0.432</v>
      </c>
      <c r="Q296" s="5">
        <v>8.0000000000000004E-4</v>
      </c>
      <c r="S296" s="3">
        <v>1</v>
      </c>
      <c r="T296" s="6">
        <v>0.13400000000000001</v>
      </c>
      <c r="U296" s="3">
        <v>4.6999999999999999E-4</v>
      </c>
      <c r="V296" s="19"/>
      <c r="X296" s="7">
        <f t="shared" si="18"/>
        <v>1</v>
      </c>
      <c r="Y296" s="8">
        <f t="shared" si="19"/>
        <v>0.432</v>
      </c>
    </row>
    <row r="297" spans="1:25" x14ac:dyDescent="0.3">
      <c r="A297" s="3">
        <v>294</v>
      </c>
      <c r="B297" s="20" t="s">
        <v>1069</v>
      </c>
      <c r="C297" t="s">
        <v>1070</v>
      </c>
      <c r="D297" t="s">
        <v>1071</v>
      </c>
      <c r="E297" t="s">
        <v>1072</v>
      </c>
      <c r="F297" s="3">
        <v>10</v>
      </c>
      <c r="G297" s="3">
        <v>6</v>
      </c>
      <c r="H297" s="3">
        <v>10</v>
      </c>
      <c r="I297" s="3">
        <f t="shared" si="16"/>
        <v>26</v>
      </c>
      <c r="J297" s="3">
        <f t="shared" si="17"/>
        <v>10</v>
      </c>
      <c r="K297" s="4">
        <v>1</v>
      </c>
      <c r="L297" s="18">
        <v>0.16200000000000001</v>
      </c>
      <c r="M297" s="5">
        <v>6.4999999999999997E-4</v>
      </c>
      <c r="O297" s="3">
        <v>1</v>
      </c>
      <c r="P297" s="6">
        <v>0.121</v>
      </c>
      <c r="Q297" s="5">
        <v>4.4000000000000002E-4</v>
      </c>
      <c r="S297" s="3">
        <v>1</v>
      </c>
      <c r="T297" s="6">
        <v>0.16800000000000001</v>
      </c>
      <c r="U297" s="3">
        <v>7.6999999999999996E-4</v>
      </c>
      <c r="X297" s="7">
        <f t="shared" si="18"/>
        <v>1</v>
      </c>
      <c r="Y297" s="8">
        <f t="shared" si="19"/>
        <v>0.16800000000000001</v>
      </c>
    </row>
    <row r="298" spans="1:25" x14ac:dyDescent="0.3">
      <c r="A298" s="3">
        <v>295</v>
      </c>
      <c r="B298" s="20" t="s">
        <v>1073</v>
      </c>
      <c r="C298" t="s">
        <v>1074</v>
      </c>
      <c r="D298" t="s">
        <v>1075</v>
      </c>
      <c r="E298" t="s">
        <v>1076</v>
      </c>
      <c r="F298" s="3">
        <v>25</v>
      </c>
      <c r="I298" s="3">
        <f t="shared" si="16"/>
        <v>25</v>
      </c>
      <c r="J298" s="3">
        <f t="shared" si="17"/>
        <v>25</v>
      </c>
      <c r="K298" s="4">
        <v>1</v>
      </c>
      <c r="L298" s="18">
        <v>0.57399999999999995</v>
      </c>
      <c r="M298" s="5">
        <v>1.6000000000000001E-3</v>
      </c>
      <c r="Q298" s="5"/>
      <c r="V298" s="19"/>
      <c r="X298" s="7">
        <f t="shared" si="18"/>
        <v>1</v>
      </c>
      <c r="Y298" s="8">
        <f t="shared" si="19"/>
        <v>0.57399999999999995</v>
      </c>
    </row>
    <row r="299" spans="1:25" x14ac:dyDescent="0.3">
      <c r="A299" s="3">
        <v>296</v>
      </c>
      <c r="B299" t="s">
        <v>1077</v>
      </c>
      <c r="C299" t="s">
        <v>1078</v>
      </c>
      <c r="D299" t="s">
        <v>1079</v>
      </c>
      <c r="F299" s="3">
        <v>22</v>
      </c>
      <c r="H299" s="3">
        <v>3</v>
      </c>
      <c r="I299" s="3">
        <f t="shared" si="16"/>
        <v>25</v>
      </c>
      <c r="J299" s="3">
        <f t="shared" si="17"/>
        <v>22</v>
      </c>
      <c r="K299" s="4">
        <v>1</v>
      </c>
      <c r="L299" s="18">
        <v>0.17499999999999999</v>
      </c>
      <c r="M299" s="5">
        <v>1.39E-3</v>
      </c>
      <c r="Q299" s="5"/>
      <c r="S299" s="3">
        <v>0.53029999999999999</v>
      </c>
      <c r="T299" s="6">
        <v>3.9E-2</v>
      </c>
      <c r="U299" s="3">
        <v>1.3999999999999999E-4</v>
      </c>
      <c r="V299" s="19"/>
      <c r="X299" s="7">
        <f t="shared" si="18"/>
        <v>1</v>
      </c>
      <c r="Y299" s="8">
        <f t="shared" si="19"/>
        <v>0.17499999999999999</v>
      </c>
    </row>
    <row r="300" spans="1:25" x14ac:dyDescent="0.3">
      <c r="A300" s="3">
        <v>297</v>
      </c>
      <c r="B300" s="21" t="s">
        <v>1080</v>
      </c>
      <c r="C300" t="s">
        <v>1081</v>
      </c>
      <c r="D300" t="s">
        <v>1082</v>
      </c>
      <c r="E300" t="s">
        <v>1083</v>
      </c>
      <c r="F300" s="3">
        <v>16</v>
      </c>
      <c r="G300" s="3">
        <v>4</v>
      </c>
      <c r="H300" s="3">
        <v>5</v>
      </c>
      <c r="I300" s="3">
        <f t="shared" si="16"/>
        <v>25</v>
      </c>
      <c r="J300" s="3">
        <f t="shared" si="17"/>
        <v>16</v>
      </c>
      <c r="K300" s="4">
        <v>1</v>
      </c>
      <c r="L300" s="18">
        <v>0.39700000000000002</v>
      </c>
      <c r="M300" s="5">
        <v>1.0499999999999999E-3</v>
      </c>
      <c r="O300" s="3">
        <v>1</v>
      </c>
      <c r="P300" s="6">
        <v>0.187</v>
      </c>
      <c r="Q300" s="5">
        <v>2.5999999999999998E-4</v>
      </c>
      <c r="S300" s="3">
        <v>1</v>
      </c>
      <c r="T300" s="6">
        <v>0.112</v>
      </c>
      <c r="U300" s="3">
        <v>4.0000000000000002E-4</v>
      </c>
      <c r="X300" s="7">
        <f t="shared" si="18"/>
        <v>1</v>
      </c>
      <c r="Y300" s="8">
        <f t="shared" si="19"/>
        <v>0.39700000000000002</v>
      </c>
    </row>
    <row r="301" spans="1:25" x14ac:dyDescent="0.3">
      <c r="A301" s="3">
        <v>298</v>
      </c>
      <c r="B301" s="20" t="s">
        <v>1084</v>
      </c>
      <c r="C301" t="s">
        <v>1085</v>
      </c>
      <c r="D301" t="s">
        <v>1086</v>
      </c>
      <c r="E301" t="s">
        <v>1087</v>
      </c>
      <c r="F301" s="3">
        <v>12</v>
      </c>
      <c r="G301" s="3">
        <v>10</v>
      </c>
      <c r="H301" s="3">
        <v>3</v>
      </c>
      <c r="I301" s="3">
        <f t="shared" si="16"/>
        <v>25</v>
      </c>
      <c r="J301" s="3">
        <f t="shared" si="17"/>
        <v>12</v>
      </c>
      <c r="K301" s="4">
        <v>1</v>
      </c>
      <c r="L301" s="18">
        <v>0.11</v>
      </c>
      <c r="M301" s="5">
        <v>7.7999999999999999E-4</v>
      </c>
      <c r="O301" s="3">
        <v>1</v>
      </c>
      <c r="P301" s="6">
        <v>0.13200000000000001</v>
      </c>
      <c r="Q301" s="5">
        <v>7.5000000000000002E-4</v>
      </c>
      <c r="S301" s="3">
        <v>1</v>
      </c>
      <c r="T301" s="6">
        <v>0.05</v>
      </c>
      <c r="U301" s="3">
        <v>2.5000000000000001E-4</v>
      </c>
      <c r="V301" s="19"/>
      <c r="X301" s="7">
        <f t="shared" si="18"/>
        <v>1</v>
      </c>
      <c r="Y301" s="8">
        <f t="shared" si="19"/>
        <v>0.13200000000000001</v>
      </c>
    </row>
    <row r="302" spans="1:25" x14ac:dyDescent="0.3">
      <c r="A302" s="3">
        <v>299</v>
      </c>
      <c r="B302" s="20" t="s">
        <v>1088</v>
      </c>
      <c r="C302" t="s">
        <v>1089</v>
      </c>
      <c r="D302" t="s">
        <v>1090</v>
      </c>
      <c r="E302" t="s">
        <v>1091</v>
      </c>
      <c r="F302" s="3">
        <v>21</v>
      </c>
      <c r="G302" s="3">
        <v>1</v>
      </c>
      <c r="H302" s="3">
        <v>2</v>
      </c>
      <c r="I302" s="3">
        <f t="shared" si="16"/>
        <v>24</v>
      </c>
      <c r="J302" s="3">
        <f t="shared" si="17"/>
        <v>21</v>
      </c>
      <c r="K302" s="4">
        <v>1</v>
      </c>
      <c r="L302" s="18">
        <v>0.752</v>
      </c>
      <c r="M302" s="5">
        <v>1.14E-3</v>
      </c>
      <c r="O302" s="3">
        <v>0.97789999999999999</v>
      </c>
      <c r="P302" s="6">
        <v>0.158</v>
      </c>
      <c r="Q302" s="5">
        <v>6.9999999999999994E-5</v>
      </c>
      <c r="S302" s="3">
        <v>0.59399999999999997</v>
      </c>
      <c r="T302" s="6">
        <v>0.34699999999999998</v>
      </c>
      <c r="U302" s="3">
        <v>1.2999999999999999E-4</v>
      </c>
      <c r="V302" s="19"/>
      <c r="X302" s="7">
        <f t="shared" si="18"/>
        <v>1</v>
      </c>
      <c r="Y302" s="8">
        <f t="shared" si="19"/>
        <v>0.752</v>
      </c>
    </row>
    <row r="303" spans="1:25" x14ac:dyDescent="0.3">
      <c r="A303" s="3">
        <v>300</v>
      </c>
      <c r="B303" s="20" t="s">
        <v>1092</v>
      </c>
      <c r="C303" t="s">
        <v>1093</v>
      </c>
      <c r="D303" t="s">
        <v>1094</v>
      </c>
      <c r="E303" t="s">
        <v>224</v>
      </c>
      <c r="F303" s="3">
        <v>19</v>
      </c>
      <c r="G303" s="3">
        <v>5</v>
      </c>
      <c r="I303" s="3">
        <f t="shared" si="16"/>
        <v>24</v>
      </c>
      <c r="J303" s="3">
        <f t="shared" si="17"/>
        <v>19</v>
      </c>
      <c r="K303" s="4">
        <v>1</v>
      </c>
      <c r="L303" s="18">
        <v>0.28699999999999998</v>
      </c>
      <c r="M303" s="5">
        <v>1.1999999999999999E-3</v>
      </c>
      <c r="O303" s="3">
        <v>1</v>
      </c>
      <c r="P303" s="6">
        <v>0.105</v>
      </c>
      <c r="Q303" s="5">
        <v>3.6999999999999999E-4</v>
      </c>
      <c r="X303" s="7">
        <f t="shared" si="18"/>
        <v>1</v>
      </c>
      <c r="Y303" s="8">
        <f t="shared" si="19"/>
        <v>0.28699999999999998</v>
      </c>
    </row>
    <row r="304" spans="1:25" x14ac:dyDescent="0.3">
      <c r="A304" s="3">
        <v>301</v>
      </c>
      <c r="B304" s="20" t="s">
        <v>1095</v>
      </c>
      <c r="C304" t="s">
        <v>1096</v>
      </c>
      <c r="D304" t="s">
        <v>1097</v>
      </c>
      <c r="E304" t="s">
        <v>1098</v>
      </c>
      <c r="F304" s="3">
        <v>17</v>
      </c>
      <c r="G304" s="3">
        <v>5</v>
      </c>
      <c r="H304" s="3">
        <v>2</v>
      </c>
      <c r="I304" s="3">
        <f t="shared" si="16"/>
        <v>24</v>
      </c>
      <c r="J304" s="3">
        <f t="shared" si="17"/>
        <v>17</v>
      </c>
      <c r="K304" s="4">
        <v>1</v>
      </c>
      <c r="L304" s="18">
        <v>0.70199999999999996</v>
      </c>
      <c r="M304" s="5">
        <v>1.07E-3</v>
      </c>
      <c r="O304" s="3">
        <v>1</v>
      </c>
      <c r="P304" s="6">
        <v>0.31</v>
      </c>
      <c r="Q304" s="5">
        <v>3.6999999999999999E-4</v>
      </c>
      <c r="S304" s="3">
        <v>0.98440000000000005</v>
      </c>
      <c r="T304" s="6">
        <v>0.246</v>
      </c>
      <c r="U304" s="3">
        <v>1.7000000000000001E-4</v>
      </c>
      <c r="V304" s="19"/>
      <c r="X304" s="7">
        <f t="shared" si="18"/>
        <v>1</v>
      </c>
      <c r="Y304" s="8">
        <f t="shared" si="19"/>
        <v>0.70199999999999996</v>
      </c>
    </row>
    <row r="305" spans="1:25" x14ac:dyDescent="0.3">
      <c r="A305" s="3">
        <v>302</v>
      </c>
      <c r="B305" s="20" t="s">
        <v>1099</v>
      </c>
      <c r="C305" t="s">
        <v>1100</v>
      </c>
      <c r="D305" t="s">
        <v>1101</v>
      </c>
      <c r="E305" t="s">
        <v>1102</v>
      </c>
      <c r="F305" s="3">
        <v>15</v>
      </c>
      <c r="G305" s="3">
        <v>6</v>
      </c>
      <c r="H305" s="3">
        <v>3</v>
      </c>
      <c r="I305" s="3">
        <f t="shared" si="16"/>
        <v>24</v>
      </c>
      <c r="J305" s="3">
        <f t="shared" si="17"/>
        <v>15</v>
      </c>
      <c r="K305" s="4">
        <v>1</v>
      </c>
      <c r="L305" s="18">
        <v>0.30499999999999999</v>
      </c>
      <c r="M305" s="5">
        <v>8.8000000000000003E-4</v>
      </c>
      <c r="O305" s="3">
        <v>1</v>
      </c>
      <c r="P305" s="6">
        <v>0.16600000000000001</v>
      </c>
      <c r="Q305" s="5">
        <v>4.4999999999999999E-4</v>
      </c>
      <c r="S305" s="3">
        <v>1</v>
      </c>
      <c r="T305" s="6">
        <v>6.9000000000000006E-2</v>
      </c>
      <c r="U305" s="3">
        <v>2.7E-4</v>
      </c>
      <c r="V305" s="19"/>
      <c r="X305" s="7">
        <f t="shared" si="18"/>
        <v>1</v>
      </c>
      <c r="Y305" s="8">
        <f t="shared" si="19"/>
        <v>0.30499999999999999</v>
      </c>
    </row>
    <row r="306" spans="1:25" x14ac:dyDescent="0.3">
      <c r="A306" s="3">
        <v>303</v>
      </c>
      <c r="B306" t="s">
        <v>1103</v>
      </c>
      <c r="C306" t="s">
        <v>1104</v>
      </c>
      <c r="D306" t="s">
        <v>1105</v>
      </c>
      <c r="F306" s="3">
        <v>11</v>
      </c>
      <c r="G306" s="3">
        <v>6</v>
      </c>
      <c r="H306" s="3">
        <v>7</v>
      </c>
      <c r="I306" s="3">
        <f t="shared" si="16"/>
        <v>24</v>
      </c>
      <c r="J306" s="3">
        <f t="shared" si="17"/>
        <v>11</v>
      </c>
      <c r="K306" s="4">
        <v>1</v>
      </c>
      <c r="L306" s="18">
        <v>0.29299999999999998</v>
      </c>
      <c r="M306" s="5">
        <v>6.3000000000000003E-4</v>
      </c>
      <c r="O306" s="3">
        <v>1</v>
      </c>
      <c r="P306" s="6">
        <v>0.47799999999999998</v>
      </c>
      <c r="Q306" s="5">
        <v>3.8999999999999999E-4</v>
      </c>
      <c r="S306" s="3">
        <v>1</v>
      </c>
      <c r="T306" s="6">
        <v>0.30199999999999999</v>
      </c>
      <c r="U306" s="3">
        <v>4.8000000000000001E-4</v>
      </c>
      <c r="X306" s="7">
        <f t="shared" si="18"/>
        <v>1</v>
      </c>
      <c r="Y306" s="8">
        <f t="shared" si="19"/>
        <v>0.47799999999999998</v>
      </c>
    </row>
    <row r="307" spans="1:25" x14ac:dyDescent="0.3">
      <c r="A307" s="3">
        <v>304</v>
      </c>
      <c r="B307" s="20" t="s">
        <v>1106</v>
      </c>
      <c r="C307" t="s">
        <v>1107</v>
      </c>
      <c r="D307" t="s">
        <v>1108</v>
      </c>
      <c r="E307" t="s">
        <v>110</v>
      </c>
      <c r="F307" s="3">
        <v>5</v>
      </c>
      <c r="G307" s="3">
        <v>10</v>
      </c>
      <c r="H307" s="3">
        <v>9</v>
      </c>
      <c r="I307" s="3">
        <f t="shared" si="16"/>
        <v>24</v>
      </c>
      <c r="J307" s="3">
        <f t="shared" si="17"/>
        <v>10</v>
      </c>
      <c r="K307" s="4">
        <v>1</v>
      </c>
      <c r="L307" s="18">
        <v>0.05</v>
      </c>
      <c r="M307" s="5">
        <v>3.2000000000000003E-4</v>
      </c>
      <c r="O307" s="3">
        <v>1</v>
      </c>
      <c r="P307" s="6">
        <v>0.113</v>
      </c>
      <c r="Q307" s="5">
        <v>7.3999999999999999E-4</v>
      </c>
      <c r="S307" s="3">
        <v>1</v>
      </c>
      <c r="T307" s="6">
        <v>6.6000000000000003E-2</v>
      </c>
      <c r="U307" s="3">
        <v>7.1000000000000002E-4</v>
      </c>
      <c r="V307" s="19"/>
      <c r="X307" s="7">
        <f t="shared" si="18"/>
        <v>1</v>
      </c>
      <c r="Y307" s="8">
        <f t="shared" si="19"/>
        <v>0.113</v>
      </c>
    </row>
    <row r="308" spans="1:25" x14ac:dyDescent="0.3">
      <c r="A308" s="3">
        <v>305</v>
      </c>
      <c r="B308" s="20" t="s">
        <v>1109</v>
      </c>
      <c r="C308" t="s">
        <v>1110</v>
      </c>
      <c r="D308" t="s">
        <v>1111</v>
      </c>
      <c r="E308" t="s">
        <v>1112</v>
      </c>
      <c r="F308" s="3">
        <v>6</v>
      </c>
      <c r="G308" s="3">
        <v>8</v>
      </c>
      <c r="H308" s="3">
        <v>10</v>
      </c>
      <c r="I308" s="3">
        <f t="shared" si="16"/>
        <v>24</v>
      </c>
      <c r="J308" s="3">
        <f t="shared" si="17"/>
        <v>10</v>
      </c>
      <c r="K308" s="4">
        <v>1</v>
      </c>
      <c r="L308" s="18">
        <v>0.104</v>
      </c>
      <c r="M308" s="5">
        <v>2.9E-4</v>
      </c>
      <c r="O308" s="3">
        <v>1</v>
      </c>
      <c r="P308" s="6">
        <v>0.24299999999999999</v>
      </c>
      <c r="Q308" s="5">
        <v>5.1000000000000004E-4</v>
      </c>
      <c r="S308" s="3">
        <v>1</v>
      </c>
      <c r="T308" s="6">
        <v>0.34</v>
      </c>
      <c r="U308" s="3">
        <v>7.5000000000000002E-4</v>
      </c>
      <c r="V308" s="19"/>
      <c r="X308" s="7">
        <f t="shared" si="18"/>
        <v>1</v>
      </c>
      <c r="Y308" s="8">
        <f t="shared" si="19"/>
        <v>0.34</v>
      </c>
    </row>
    <row r="309" spans="1:25" x14ac:dyDescent="0.3">
      <c r="A309" s="3">
        <v>306</v>
      </c>
      <c r="B309" s="22" t="s">
        <v>1113</v>
      </c>
      <c r="C309" t="s">
        <v>1114</v>
      </c>
      <c r="D309" t="s">
        <v>1115</v>
      </c>
      <c r="E309" t="s">
        <v>740</v>
      </c>
      <c r="F309" s="3">
        <v>23</v>
      </c>
      <c r="I309" s="3">
        <f t="shared" si="16"/>
        <v>23</v>
      </c>
      <c r="J309" s="3">
        <f t="shared" si="17"/>
        <v>23</v>
      </c>
      <c r="K309" s="4">
        <v>1</v>
      </c>
      <c r="L309" s="18">
        <v>0.51400000000000001</v>
      </c>
      <c r="M309" s="5">
        <v>1.3500000000000001E-3</v>
      </c>
      <c r="Q309" s="5"/>
      <c r="V309" s="19"/>
      <c r="X309" s="7">
        <f t="shared" si="18"/>
        <v>1</v>
      </c>
      <c r="Y309" s="8">
        <f t="shared" si="19"/>
        <v>0.51400000000000001</v>
      </c>
    </row>
    <row r="310" spans="1:25" x14ac:dyDescent="0.3">
      <c r="A310" s="3">
        <v>307</v>
      </c>
      <c r="B310" s="22" t="s">
        <v>1116</v>
      </c>
      <c r="C310" t="s">
        <v>1117</v>
      </c>
      <c r="D310" t="s">
        <v>1118</v>
      </c>
      <c r="E310" t="s">
        <v>1119</v>
      </c>
      <c r="F310" s="3">
        <v>23</v>
      </c>
      <c r="I310" s="3">
        <f t="shared" si="16"/>
        <v>23</v>
      </c>
      <c r="J310" s="3">
        <f t="shared" si="17"/>
        <v>23</v>
      </c>
      <c r="K310" s="4">
        <v>1</v>
      </c>
      <c r="L310" s="18">
        <v>0.40200000000000002</v>
      </c>
      <c r="M310" s="5">
        <v>1.3699999999999999E-3</v>
      </c>
      <c r="Q310" s="5"/>
      <c r="V310" s="19"/>
      <c r="X310" s="7">
        <f t="shared" si="18"/>
        <v>1</v>
      </c>
      <c r="Y310" s="8">
        <f t="shared" si="19"/>
        <v>0.40200000000000002</v>
      </c>
    </row>
    <row r="311" spans="1:25" x14ac:dyDescent="0.3">
      <c r="A311" s="3">
        <v>308</v>
      </c>
      <c r="B311" t="s">
        <v>1120</v>
      </c>
      <c r="C311" t="s">
        <v>1121</v>
      </c>
      <c r="D311" t="s">
        <v>1122</v>
      </c>
      <c r="F311" s="3">
        <v>23</v>
      </c>
      <c r="I311" s="3">
        <f t="shared" si="16"/>
        <v>23</v>
      </c>
      <c r="J311" s="3">
        <f t="shared" si="17"/>
        <v>23</v>
      </c>
      <c r="K311" s="4">
        <v>1</v>
      </c>
      <c r="L311" s="18">
        <v>0.38300000000000001</v>
      </c>
      <c r="M311" s="5">
        <v>1.41E-3</v>
      </c>
      <c r="Q311" s="5"/>
      <c r="X311" s="7">
        <f t="shared" si="18"/>
        <v>1</v>
      </c>
      <c r="Y311" s="8">
        <f t="shared" si="19"/>
        <v>0.38300000000000001</v>
      </c>
    </row>
    <row r="312" spans="1:25" x14ac:dyDescent="0.3">
      <c r="A312" s="3">
        <v>309</v>
      </c>
      <c r="B312" s="22" t="s">
        <v>1123</v>
      </c>
      <c r="C312" t="s">
        <v>1124</v>
      </c>
      <c r="D312" t="s">
        <v>1125</v>
      </c>
      <c r="E312" t="s">
        <v>770</v>
      </c>
      <c r="F312" s="3">
        <v>19</v>
      </c>
      <c r="G312" s="3">
        <v>3</v>
      </c>
      <c r="H312" s="3">
        <v>1</v>
      </c>
      <c r="I312" s="3">
        <f t="shared" si="16"/>
        <v>23</v>
      </c>
      <c r="J312" s="3">
        <f t="shared" si="17"/>
        <v>19</v>
      </c>
      <c r="K312" s="4">
        <v>1</v>
      </c>
      <c r="L312" s="18">
        <v>0.23799999999999999</v>
      </c>
      <c r="M312" s="5">
        <v>1.1999999999999999E-3</v>
      </c>
      <c r="O312" s="3">
        <v>0.99529999999999996</v>
      </c>
      <c r="P312" s="6">
        <v>0.13700000000000001</v>
      </c>
      <c r="Q312" s="5">
        <v>1.2999999999999999E-4</v>
      </c>
      <c r="S312" s="3">
        <v>0.30740000000000001</v>
      </c>
      <c r="T312" s="6">
        <v>7.0999999999999994E-2</v>
      </c>
      <c r="U312" s="3">
        <v>8.0000000000000007E-5</v>
      </c>
      <c r="X312" s="7">
        <f t="shared" si="18"/>
        <v>1</v>
      </c>
      <c r="Y312" s="8">
        <f t="shared" si="19"/>
        <v>0.23799999999999999</v>
      </c>
    </row>
    <row r="313" spans="1:25" x14ac:dyDescent="0.3">
      <c r="A313" s="3">
        <v>310</v>
      </c>
      <c r="B313" s="20" t="s">
        <v>1126</v>
      </c>
      <c r="C313" t="s">
        <v>1127</v>
      </c>
      <c r="D313" t="s">
        <v>1128</v>
      </c>
      <c r="E313" t="s">
        <v>873</v>
      </c>
      <c r="F313" s="3">
        <v>12</v>
      </c>
      <c r="G313" s="3">
        <v>4</v>
      </c>
      <c r="H313" s="3">
        <v>7</v>
      </c>
      <c r="I313" s="3">
        <f t="shared" si="16"/>
        <v>23</v>
      </c>
      <c r="J313" s="3">
        <f t="shared" si="17"/>
        <v>12</v>
      </c>
      <c r="K313" s="4">
        <v>1</v>
      </c>
      <c r="L313" s="18">
        <v>0.11799999999999999</v>
      </c>
      <c r="M313" s="5">
        <v>7.7999999999999999E-4</v>
      </c>
      <c r="O313" s="3">
        <v>1</v>
      </c>
      <c r="P313" s="6">
        <v>6.5000000000000002E-2</v>
      </c>
      <c r="Q313" s="5">
        <v>2.9999999999999997E-4</v>
      </c>
      <c r="S313" s="3">
        <v>1</v>
      </c>
      <c r="T313" s="6">
        <v>8.2000000000000003E-2</v>
      </c>
      <c r="U313" s="3">
        <v>4.6000000000000001E-4</v>
      </c>
      <c r="X313" s="7">
        <f t="shared" si="18"/>
        <v>1</v>
      </c>
      <c r="Y313" s="8">
        <f t="shared" si="19"/>
        <v>0.11799999999999999</v>
      </c>
    </row>
    <row r="314" spans="1:25" x14ac:dyDescent="0.3">
      <c r="A314" s="3">
        <v>311</v>
      </c>
      <c r="B314" s="17" t="s">
        <v>1129</v>
      </c>
      <c r="C314" t="s">
        <v>1130</v>
      </c>
      <c r="D314" t="s">
        <v>1131</v>
      </c>
      <c r="E314" t="s">
        <v>243</v>
      </c>
      <c r="F314" s="3">
        <v>10</v>
      </c>
      <c r="G314" s="3">
        <v>6</v>
      </c>
      <c r="H314" s="3">
        <v>7</v>
      </c>
      <c r="I314" s="3">
        <f t="shared" si="16"/>
        <v>23</v>
      </c>
      <c r="J314" s="3">
        <f t="shared" si="17"/>
        <v>10</v>
      </c>
      <c r="K314" s="4">
        <v>0.99729999999999996</v>
      </c>
      <c r="L314" s="18">
        <v>0.124</v>
      </c>
      <c r="M314" s="5">
        <v>5.5000000000000003E-4</v>
      </c>
      <c r="O314" s="3">
        <v>1</v>
      </c>
      <c r="P314" s="6">
        <v>8.5000000000000006E-2</v>
      </c>
      <c r="Q314" s="5">
        <v>3.8000000000000002E-4</v>
      </c>
      <c r="S314" s="3">
        <v>1</v>
      </c>
      <c r="T314" s="6">
        <v>5.2999999999999999E-2</v>
      </c>
      <c r="U314" s="3">
        <v>5.6999999999999998E-4</v>
      </c>
      <c r="V314" s="19"/>
      <c r="X314" s="7">
        <f t="shared" si="18"/>
        <v>1</v>
      </c>
      <c r="Y314" s="8">
        <f t="shared" si="19"/>
        <v>0.124</v>
      </c>
    </row>
    <row r="315" spans="1:25" x14ac:dyDescent="0.3">
      <c r="A315" s="3">
        <v>312</v>
      </c>
      <c r="B315" s="20" t="s">
        <v>1132</v>
      </c>
      <c r="C315" t="s">
        <v>1133</v>
      </c>
      <c r="D315" t="s">
        <v>1134</v>
      </c>
      <c r="E315" t="s">
        <v>1135</v>
      </c>
      <c r="F315" s="3">
        <v>6</v>
      </c>
      <c r="G315" s="3">
        <v>7</v>
      </c>
      <c r="H315" s="3">
        <v>10</v>
      </c>
      <c r="I315" s="3">
        <f t="shared" si="16"/>
        <v>23</v>
      </c>
      <c r="J315" s="3">
        <f t="shared" si="17"/>
        <v>10</v>
      </c>
      <c r="K315" s="4">
        <v>1</v>
      </c>
      <c r="L315" s="18">
        <v>0.13400000000000001</v>
      </c>
      <c r="M315" s="5">
        <v>3.8999999999999999E-4</v>
      </c>
      <c r="O315" s="3">
        <v>1</v>
      </c>
      <c r="P315" s="6">
        <v>0.441</v>
      </c>
      <c r="Q315" s="5">
        <v>5.1000000000000004E-4</v>
      </c>
      <c r="S315" s="3">
        <v>1</v>
      </c>
      <c r="T315" s="6">
        <v>0.189</v>
      </c>
      <c r="U315" s="3">
        <v>8.4000000000000003E-4</v>
      </c>
      <c r="X315" s="7">
        <f t="shared" si="18"/>
        <v>1</v>
      </c>
      <c r="Y315" s="8">
        <f t="shared" si="19"/>
        <v>0.441</v>
      </c>
    </row>
    <row r="316" spans="1:25" x14ac:dyDescent="0.3">
      <c r="A316" s="3">
        <v>313</v>
      </c>
      <c r="B316" s="20" t="s">
        <v>1136</v>
      </c>
      <c r="C316" t="s">
        <v>1137</v>
      </c>
      <c r="D316" t="s">
        <v>1138</v>
      </c>
      <c r="E316" t="s">
        <v>1139</v>
      </c>
      <c r="F316" s="3">
        <v>5</v>
      </c>
      <c r="G316" s="3">
        <v>10</v>
      </c>
      <c r="H316" s="3">
        <v>8</v>
      </c>
      <c r="I316" s="3">
        <f t="shared" si="16"/>
        <v>23</v>
      </c>
      <c r="J316" s="3">
        <f t="shared" si="17"/>
        <v>10</v>
      </c>
      <c r="K316" s="4">
        <v>1</v>
      </c>
      <c r="L316" s="18">
        <v>0.185</v>
      </c>
      <c r="M316" s="5">
        <v>2.9999999999999997E-4</v>
      </c>
      <c r="O316" s="3">
        <v>1</v>
      </c>
      <c r="P316" s="6">
        <v>0.251</v>
      </c>
      <c r="Q316" s="5">
        <v>6.8999999999999997E-4</v>
      </c>
      <c r="S316" s="3">
        <v>1</v>
      </c>
      <c r="T316" s="6">
        <v>0.251</v>
      </c>
      <c r="U316" s="3">
        <v>5.1000000000000004E-4</v>
      </c>
      <c r="V316" s="19"/>
      <c r="X316" s="7">
        <f t="shared" si="18"/>
        <v>1</v>
      </c>
      <c r="Y316" s="8">
        <f t="shared" si="19"/>
        <v>0.251</v>
      </c>
    </row>
    <row r="317" spans="1:25" x14ac:dyDescent="0.3">
      <c r="A317" s="3">
        <v>314</v>
      </c>
      <c r="B317" s="20" t="s">
        <v>1140</v>
      </c>
      <c r="C317" t="s">
        <v>1141</v>
      </c>
      <c r="D317" t="s">
        <v>1142</v>
      </c>
      <c r="E317" t="s">
        <v>1143</v>
      </c>
      <c r="F317" s="3">
        <v>22</v>
      </c>
      <c r="I317" s="3">
        <f t="shared" si="16"/>
        <v>22</v>
      </c>
      <c r="J317" s="3">
        <f t="shared" si="17"/>
        <v>22</v>
      </c>
      <c r="K317" s="4">
        <v>1</v>
      </c>
      <c r="L317" s="18">
        <v>0.55100000000000005</v>
      </c>
      <c r="M317" s="5">
        <v>1.39E-3</v>
      </c>
      <c r="Q317" s="5"/>
      <c r="V317" s="19"/>
      <c r="X317" s="7">
        <f t="shared" si="18"/>
        <v>1</v>
      </c>
      <c r="Y317" s="8">
        <f t="shared" si="19"/>
        <v>0.55100000000000005</v>
      </c>
    </row>
    <row r="318" spans="1:25" x14ac:dyDescent="0.3">
      <c r="A318" s="3">
        <v>315</v>
      </c>
      <c r="B318" t="s">
        <v>1144</v>
      </c>
      <c r="C318" t="s">
        <v>1145</v>
      </c>
      <c r="D318" t="s">
        <v>1146</v>
      </c>
      <c r="G318" s="3">
        <v>12</v>
      </c>
      <c r="H318" s="3">
        <v>10</v>
      </c>
      <c r="I318" s="3">
        <f t="shared" si="16"/>
        <v>22</v>
      </c>
      <c r="J318" s="3">
        <f t="shared" si="17"/>
        <v>12</v>
      </c>
      <c r="L318" s="18"/>
      <c r="O318" s="3">
        <v>1</v>
      </c>
      <c r="P318" s="6">
        <v>0.45900000000000002</v>
      </c>
      <c r="Q318" s="3">
        <v>7.9000000000000001E-4</v>
      </c>
      <c r="S318" s="3">
        <v>1</v>
      </c>
      <c r="T318" s="6">
        <v>0.33800000000000002</v>
      </c>
      <c r="U318" s="3">
        <v>7.6999999999999996E-4</v>
      </c>
      <c r="X318" s="7">
        <f t="shared" si="18"/>
        <v>1</v>
      </c>
      <c r="Y318" s="8">
        <f t="shared" si="19"/>
        <v>0.45900000000000002</v>
      </c>
    </row>
    <row r="319" spans="1:25" x14ac:dyDescent="0.3">
      <c r="A319" s="3">
        <v>316</v>
      </c>
      <c r="B319" s="17" t="s">
        <v>1147</v>
      </c>
      <c r="C319" t="s">
        <v>1148</v>
      </c>
      <c r="D319" t="s">
        <v>1149</v>
      </c>
      <c r="E319" t="s">
        <v>339</v>
      </c>
      <c r="F319" s="3">
        <v>3</v>
      </c>
      <c r="G319" s="3">
        <v>9</v>
      </c>
      <c r="H319" s="3">
        <v>10</v>
      </c>
      <c r="I319" s="3">
        <f t="shared" si="16"/>
        <v>22</v>
      </c>
      <c r="J319" s="3">
        <f t="shared" si="17"/>
        <v>10</v>
      </c>
      <c r="K319" s="4">
        <v>1</v>
      </c>
      <c r="L319" s="18">
        <v>0.189</v>
      </c>
      <c r="M319" s="5">
        <v>2.1000000000000001E-4</v>
      </c>
      <c r="O319" s="3">
        <v>1</v>
      </c>
      <c r="P319" s="6">
        <v>0.23599999999999999</v>
      </c>
      <c r="Q319" s="5">
        <v>6.7000000000000002E-4</v>
      </c>
      <c r="S319" s="3">
        <v>1</v>
      </c>
      <c r="T319" s="6">
        <v>0.29599999999999999</v>
      </c>
      <c r="U319" s="3">
        <v>8.4999999999999995E-4</v>
      </c>
      <c r="X319" s="7">
        <f t="shared" si="18"/>
        <v>1</v>
      </c>
      <c r="Y319" s="8">
        <f t="shared" si="19"/>
        <v>0.29599999999999999</v>
      </c>
    </row>
    <row r="320" spans="1:25" x14ac:dyDescent="0.3">
      <c r="A320" s="3">
        <v>317</v>
      </c>
      <c r="B320" s="20" t="s">
        <v>1150</v>
      </c>
      <c r="C320" t="s">
        <v>1151</v>
      </c>
      <c r="D320" t="s">
        <v>1152</v>
      </c>
      <c r="E320" t="s">
        <v>1153</v>
      </c>
      <c r="F320" s="3">
        <v>21</v>
      </c>
      <c r="I320" s="3">
        <f t="shared" si="16"/>
        <v>21</v>
      </c>
      <c r="J320" s="3">
        <f t="shared" si="17"/>
        <v>21</v>
      </c>
      <c r="K320" s="4">
        <v>1</v>
      </c>
      <c r="L320" s="18">
        <v>0.40100000000000002</v>
      </c>
      <c r="M320" s="5">
        <v>1.2899999999999999E-3</v>
      </c>
      <c r="Q320" s="5"/>
      <c r="V320" s="19"/>
      <c r="X320" s="7">
        <f t="shared" si="18"/>
        <v>1</v>
      </c>
      <c r="Y320" s="8">
        <f t="shared" si="19"/>
        <v>0.40100000000000002</v>
      </c>
    </row>
    <row r="321" spans="1:25" x14ac:dyDescent="0.3">
      <c r="A321" s="3">
        <v>318</v>
      </c>
      <c r="B321" t="s">
        <v>1154</v>
      </c>
      <c r="C321" t="s">
        <v>1155</v>
      </c>
      <c r="D321" t="s">
        <v>1156</v>
      </c>
      <c r="F321" s="3">
        <v>21</v>
      </c>
      <c r="I321" s="3">
        <f t="shared" si="16"/>
        <v>21</v>
      </c>
      <c r="J321" s="3">
        <f t="shared" si="17"/>
        <v>21</v>
      </c>
      <c r="K321" s="4">
        <v>1</v>
      </c>
      <c r="L321" s="18">
        <v>0.31</v>
      </c>
      <c r="M321" s="5">
        <v>1.2800000000000001E-3</v>
      </c>
      <c r="Q321" s="5"/>
      <c r="V321" s="19"/>
      <c r="X321" s="7">
        <f t="shared" si="18"/>
        <v>1</v>
      </c>
      <c r="Y321" s="8">
        <f t="shared" si="19"/>
        <v>0.31</v>
      </c>
    </row>
    <row r="322" spans="1:25" x14ac:dyDescent="0.3">
      <c r="A322" s="3">
        <v>319</v>
      </c>
      <c r="B322" s="20" t="s">
        <v>1157</v>
      </c>
      <c r="C322" t="s">
        <v>1158</v>
      </c>
      <c r="D322" t="s">
        <v>1159</v>
      </c>
      <c r="E322" t="s">
        <v>1160</v>
      </c>
      <c r="F322" s="3">
        <v>21</v>
      </c>
      <c r="I322" s="3">
        <f t="shared" si="16"/>
        <v>21</v>
      </c>
      <c r="J322" s="3">
        <f t="shared" si="17"/>
        <v>21</v>
      </c>
      <c r="K322" s="4">
        <v>1</v>
      </c>
      <c r="L322" s="18">
        <v>0.375</v>
      </c>
      <c r="M322" s="5">
        <v>1.33E-3</v>
      </c>
      <c r="Q322" s="5"/>
      <c r="V322" s="19"/>
      <c r="X322" s="7">
        <f t="shared" si="18"/>
        <v>1</v>
      </c>
      <c r="Y322" s="8">
        <f t="shared" si="19"/>
        <v>0.375</v>
      </c>
    </row>
    <row r="323" spans="1:25" x14ac:dyDescent="0.3">
      <c r="A323" s="3">
        <v>320</v>
      </c>
      <c r="B323" t="s">
        <v>1161</v>
      </c>
      <c r="C323" t="s">
        <v>1162</v>
      </c>
      <c r="D323" t="s">
        <v>1163</v>
      </c>
      <c r="F323" s="3">
        <v>20</v>
      </c>
      <c r="G323" s="3">
        <v>1</v>
      </c>
      <c r="I323" s="3">
        <f t="shared" si="16"/>
        <v>21</v>
      </c>
      <c r="J323" s="3">
        <f t="shared" si="17"/>
        <v>20</v>
      </c>
      <c r="K323" s="4">
        <v>1</v>
      </c>
      <c r="L323" s="18">
        <v>0.66300000000000003</v>
      </c>
      <c r="M323" s="5">
        <v>1.16E-3</v>
      </c>
      <c r="O323" s="3">
        <v>0.32240000000000002</v>
      </c>
      <c r="P323" s="6">
        <v>8.4000000000000005E-2</v>
      </c>
      <c r="Q323" s="5">
        <v>6.9999999999999994E-5</v>
      </c>
      <c r="X323" s="7">
        <f t="shared" si="18"/>
        <v>1</v>
      </c>
      <c r="Y323" s="8">
        <f t="shared" si="19"/>
        <v>0.66300000000000003</v>
      </c>
    </row>
    <row r="324" spans="1:25" x14ac:dyDescent="0.3">
      <c r="A324" s="3">
        <v>321</v>
      </c>
      <c r="B324" s="20" t="s">
        <v>1164</v>
      </c>
      <c r="C324" t="s">
        <v>1165</v>
      </c>
      <c r="D324" t="s">
        <v>1166</v>
      </c>
      <c r="E324" t="s">
        <v>1167</v>
      </c>
      <c r="F324" s="3">
        <v>3</v>
      </c>
      <c r="G324" s="3">
        <v>11</v>
      </c>
      <c r="H324" s="3">
        <v>7</v>
      </c>
      <c r="I324" s="3">
        <f t="shared" ref="I324:I387" si="20">SUM(F324:H324)</f>
        <v>21</v>
      </c>
      <c r="J324" s="3">
        <f t="shared" ref="J324:J387" si="21">MAX(F324:H324)</f>
        <v>11</v>
      </c>
      <c r="K324" s="4">
        <v>0.99490000000000001</v>
      </c>
      <c r="L324" s="18">
        <v>0.35899999999999999</v>
      </c>
      <c r="M324" s="5">
        <v>1.7000000000000001E-4</v>
      </c>
      <c r="O324" s="3">
        <v>1</v>
      </c>
      <c r="P324" s="6">
        <v>0.35899999999999999</v>
      </c>
      <c r="Q324" s="5">
        <v>8.0999999999999996E-4</v>
      </c>
      <c r="S324" s="3">
        <v>1</v>
      </c>
      <c r="T324" s="6">
        <v>0.35899999999999999</v>
      </c>
      <c r="U324" s="3">
        <v>5.1999999999999995E-4</v>
      </c>
      <c r="X324" s="7">
        <f t="shared" ref="X324:X387" si="22">MAX(K324,O324,S324,)</f>
        <v>1</v>
      </c>
      <c r="Y324" s="8">
        <f t="shared" ref="Y324:Y387" si="23">MAX(L324,P324,T324)</f>
        <v>0.35899999999999999</v>
      </c>
    </row>
    <row r="325" spans="1:25" x14ac:dyDescent="0.3">
      <c r="A325" s="3">
        <v>322</v>
      </c>
      <c r="B325" s="20" t="s">
        <v>1168</v>
      </c>
      <c r="C325" t="s">
        <v>1169</v>
      </c>
      <c r="D325" t="s">
        <v>1170</v>
      </c>
      <c r="E325" t="s">
        <v>766</v>
      </c>
      <c r="F325" s="3">
        <v>4</v>
      </c>
      <c r="G325" s="3">
        <v>11</v>
      </c>
      <c r="H325" s="3">
        <v>6</v>
      </c>
      <c r="I325" s="3">
        <f t="shared" si="20"/>
        <v>21</v>
      </c>
      <c r="J325" s="3">
        <f t="shared" si="21"/>
        <v>11</v>
      </c>
      <c r="K325" s="4">
        <v>1</v>
      </c>
      <c r="L325" s="18">
        <v>0.1</v>
      </c>
      <c r="M325" s="5">
        <v>2.5999999999999998E-4</v>
      </c>
      <c r="O325" s="3">
        <v>1</v>
      </c>
      <c r="P325" s="6">
        <v>0.19</v>
      </c>
      <c r="Q325" s="5">
        <v>8.1999999999999998E-4</v>
      </c>
      <c r="S325" s="3">
        <v>1</v>
      </c>
      <c r="T325" s="6">
        <v>0.182</v>
      </c>
      <c r="U325" s="3">
        <v>5.0000000000000001E-4</v>
      </c>
      <c r="V325" s="19"/>
      <c r="X325" s="7">
        <f t="shared" si="22"/>
        <v>1</v>
      </c>
      <c r="Y325" s="8">
        <f t="shared" si="23"/>
        <v>0.19</v>
      </c>
    </row>
    <row r="326" spans="1:25" x14ac:dyDescent="0.3">
      <c r="A326" s="3">
        <v>323</v>
      </c>
      <c r="B326" s="20" t="s">
        <v>1171</v>
      </c>
      <c r="C326" t="s">
        <v>1172</v>
      </c>
      <c r="D326" t="s">
        <v>1173</v>
      </c>
      <c r="E326" t="s">
        <v>1174</v>
      </c>
      <c r="F326" s="3">
        <v>3</v>
      </c>
      <c r="G326" s="3">
        <v>8</v>
      </c>
      <c r="H326" s="3">
        <v>10</v>
      </c>
      <c r="I326" s="3">
        <f t="shared" si="20"/>
        <v>21</v>
      </c>
      <c r="J326" s="3">
        <f t="shared" si="21"/>
        <v>10</v>
      </c>
      <c r="K326" s="4">
        <v>0.99790000000000001</v>
      </c>
      <c r="L326" s="18">
        <v>9.8000000000000004E-2</v>
      </c>
      <c r="M326" s="5">
        <v>1.3999999999999999E-4</v>
      </c>
      <c r="O326" s="3">
        <v>1</v>
      </c>
      <c r="P326" s="6">
        <v>0.32200000000000001</v>
      </c>
      <c r="Q326" s="5">
        <v>5.9999999999999995E-4</v>
      </c>
      <c r="S326" s="3">
        <v>1</v>
      </c>
      <c r="T326" s="6">
        <v>0.214</v>
      </c>
      <c r="U326" s="3">
        <v>7.1000000000000002E-4</v>
      </c>
      <c r="X326" s="7">
        <f t="shared" si="22"/>
        <v>1</v>
      </c>
      <c r="Y326" s="8">
        <f t="shared" si="23"/>
        <v>0.32200000000000001</v>
      </c>
    </row>
    <row r="327" spans="1:25" x14ac:dyDescent="0.3">
      <c r="A327" s="3">
        <v>324</v>
      </c>
      <c r="B327" s="20" t="s">
        <v>1175</v>
      </c>
      <c r="C327" t="s">
        <v>1176</v>
      </c>
      <c r="D327" t="s">
        <v>1177</v>
      </c>
      <c r="E327" t="s">
        <v>68</v>
      </c>
      <c r="F327" s="3">
        <v>5</v>
      </c>
      <c r="G327" s="3">
        <v>9</v>
      </c>
      <c r="H327" s="3">
        <v>7</v>
      </c>
      <c r="I327" s="3">
        <f t="shared" si="20"/>
        <v>21</v>
      </c>
      <c r="J327" s="3">
        <f t="shared" si="21"/>
        <v>9</v>
      </c>
      <c r="K327" s="4">
        <v>1</v>
      </c>
      <c r="L327" s="18">
        <v>7.3999999999999996E-2</v>
      </c>
      <c r="M327" s="5">
        <v>3.2000000000000003E-4</v>
      </c>
      <c r="O327" s="3">
        <v>1</v>
      </c>
      <c r="P327" s="6">
        <v>8.3000000000000004E-2</v>
      </c>
      <c r="Q327" s="5">
        <v>6.7000000000000002E-4</v>
      </c>
      <c r="S327" s="3">
        <v>1</v>
      </c>
      <c r="T327" s="6">
        <v>2.8000000000000001E-2</v>
      </c>
      <c r="U327" s="3">
        <v>5.9000000000000003E-4</v>
      </c>
      <c r="X327" s="7">
        <f t="shared" si="22"/>
        <v>1</v>
      </c>
      <c r="Y327" s="8">
        <f t="shared" si="23"/>
        <v>8.3000000000000004E-2</v>
      </c>
    </row>
    <row r="328" spans="1:25" x14ac:dyDescent="0.3">
      <c r="A328" s="3">
        <v>325</v>
      </c>
      <c r="B328" s="20" t="s">
        <v>1178</v>
      </c>
      <c r="C328" t="s">
        <v>1179</v>
      </c>
      <c r="D328" t="s">
        <v>1180</v>
      </c>
      <c r="E328" t="s">
        <v>110</v>
      </c>
      <c r="F328" s="3">
        <v>5</v>
      </c>
      <c r="G328" s="3">
        <v>9</v>
      </c>
      <c r="H328" s="3">
        <v>7</v>
      </c>
      <c r="I328" s="3">
        <f t="shared" si="20"/>
        <v>21</v>
      </c>
      <c r="J328" s="3">
        <f t="shared" si="21"/>
        <v>9</v>
      </c>
      <c r="K328" s="4">
        <v>1</v>
      </c>
      <c r="L328" s="18">
        <v>8.4000000000000005E-2</v>
      </c>
      <c r="M328" s="5">
        <v>3.3E-4</v>
      </c>
      <c r="O328" s="3">
        <v>1</v>
      </c>
      <c r="P328" s="6">
        <v>0.21299999999999999</v>
      </c>
      <c r="Q328" s="5">
        <v>5.8E-4</v>
      </c>
      <c r="S328" s="3">
        <v>1</v>
      </c>
      <c r="T328" s="6">
        <v>8.4000000000000005E-2</v>
      </c>
      <c r="U328" s="3">
        <v>5.9000000000000003E-4</v>
      </c>
      <c r="X328" s="7">
        <f t="shared" si="22"/>
        <v>1</v>
      </c>
      <c r="Y328" s="8">
        <f t="shared" si="23"/>
        <v>0.21299999999999999</v>
      </c>
    </row>
    <row r="329" spans="1:25" x14ac:dyDescent="0.3">
      <c r="A329" s="3">
        <v>326</v>
      </c>
      <c r="B329" t="s">
        <v>1181</v>
      </c>
      <c r="C329" t="s">
        <v>1182</v>
      </c>
      <c r="D329" t="s">
        <v>1183</v>
      </c>
      <c r="F329" s="3">
        <v>6</v>
      </c>
      <c r="G329" s="3">
        <v>7</v>
      </c>
      <c r="H329" s="3">
        <v>8</v>
      </c>
      <c r="I329" s="3">
        <f t="shared" si="20"/>
        <v>21</v>
      </c>
      <c r="J329" s="3">
        <f t="shared" si="21"/>
        <v>8</v>
      </c>
      <c r="K329" s="4">
        <v>1</v>
      </c>
      <c r="L329" s="18">
        <v>0.109</v>
      </c>
      <c r="M329" s="5">
        <v>3.6000000000000002E-4</v>
      </c>
      <c r="O329" s="3">
        <v>1</v>
      </c>
      <c r="P329" s="6">
        <v>0.16300000000000001</v>
      </c>
      <c r="Q329" s="5">
        <v>4.8000000000000001E-4</v>
      </c>
      <c r="S329" s="3">
        <v>1</v>
      </c>
      <c r="T329" s="6">
        <v>0.16300000000000001</v>
      </c>
      <c r="U329" s="3">
        <v>5.9000000000000003E-4</v>
      </c>
      <c r="X329" s="7">
        <f t="shared" si="22"/>
        <v>1</v>
      </c>
      <c r="Y329" s="8">
        <f t="shared" si="23"/>
        <v>0.16300000000000001</v>
      </c>
    </row>
    <row r="330" spans="1:25" x14ac:dyDescent="0.3">
      <c r="A330" s="3">
        <v>327</v>
      </c>
      <c r="B330" s="20" t="s">
        <v>1184</v>
      </c>
      <c r="C330" t="s">
        <v>1185</v>
      </c>
      <c r="D330" t="s">
        <v>1186</v>
      </c>
      <c r="E330" t="s">
        <v>68</v>
      </c>
      <c r="F330" s="3">
        <v>20</v>
      </c>
      <c r="I330" s="3">
        <f t="shared" si="20"/>
        <v>20</v>
      </c>
      <c r="J330" s="3">
        <f t="shared" si="21"/>
        <v>20</v>
      </c>
      <c r="K330" s="4">
        <v>1</v>
      </c>
      <c r="L330" s="18">
        <v>0.372</v>
      </c>
      <c r="M330" s="5">
        <v>1.1199999999999999E-3</v>
      </c>
      <c r="Q330" s="5"/>
      <c r="V330" s="19"/>
      <c r="X330" s="7">
        <f t="shared" si="22"/>
        <v>1</v>
      </c>
      <c r="Y330" s="8">
        <f t="shared" si="23"/>
        <v>0.372</v>
      </c>
    </row>
    <row r="331" spans="1:25" x14ac:dyDescent="0.3">
      <c r="A331" s="3">
        <v>328</v>
      </c>
      <c r="B331" s="20" t="s">
        <v>1187</v>
      </c>
      <c r="C331" t="s">
        <v>1188</v>
      </c>
      <c r="D331" t="s">
        <v>1189</v>
      </c>
      <c r="E331" t="s">
        <v>355</v>
      </c>
      <c r="F331" s="3">
        <v>20</v>
      </c>
      <c r="I331" s="3">
        <f t="shared" si="20"/>
        <v>20</v>
      </c>
      <c r="J331" s="3">
        <f t="shared" si="21"/>
        <v>20</v>
      </c>
      <c r="K331" s="4">
        <v>1</v>
      </c>
      <c r="L331" s="18">
        <v>0.27500000000000002</v>
      </c>
      <c r="M331" s="5">
        <v>1.2800000000000001E-3</v>
      </c>
      <c r="Q331" s="5"/>
      <c r="V331" s="19"/>
      <c r="X331" s="7">
        <f t="shared" si="22"/>
        <v>1</v>
      </c>
      <c r="Y331" s="8">
        <f t="shared" si="23"/>
        <v>0.27500000000000002</v>
      </c>
    </row>
    <row r="332" spans="1:25" x14ac:dyDescent="0.3">
      <c r="A332" s="3">
        <v>329</v>
      </c>
      <c r="B332" s="20" t="s">
        <v>1190</v>
      </c>
      <c r="C332" t="s">
        <v>1191</v>
      </c>
      <c r="D332" t="s">
        <v>1192</v>
      </c>
      <c r="E332" t="s">
        <v>33</v>
      </c>
      <c r="F332" s="3">
        <v>20</v>
      </c>
      <c r="I332" s="3">
        <f t="shared" si="20"/>
        <v>20</v>
      </c>
      <c r="J332" s="3">
        <f t="shared" si="21"/>
        <v>20</v>
      </c>
      <c r="K332" s="4">
        <v>1</v>
      </c>
      <c r="L332" s="18">
        <v>0.432</v>
      </c>
      <c r="M332" s="5">
        <v>1.2199999999999999E-3</v>
      </c>
      <c r="Q332" s="5"/>
      <c r="X332" s="7">
        <f t="shared" si="22"/>
        <v>1</v>
      </c>
      <c r="Y332" s="8">
        <f t="shared" si="23"/>
        <v>0.432</v>
      </c>
    </row>
    <row r="333" spans="1:25" x14ac:dyDescent="0.3">
      <c r="A333" s="3">
        <v>330</v>
      </c>
      <c r="B333" t="s">
        <v>1193</v>
      </c>
      <c r="C333" t="s">
        <v>1194</v>
      </c>
      <c r="D333" t="s">
        <v>1195</v>
      </c>
      <c r="F333" s="3">
        <v>18</v>
      </c>
      <c r="H333" s="3">
        <v>2</v>
      </c>
      <c r="I333" s="3">
        <f t="shared" si="20"/>
        <v>20</v>
      </c>
      <c r="J333" s="3">
        <f t="shared" si="21"/>
        <v>18</v>
      </c>
      <c r="K333" s="4">
        <v>1</v>
      </c>
      <c r="L333" s="18">
        <v>0.54200000000000004</v>
      </c>
      <c r="M333" s="5">
        <v>1.1199999999999999E-3</v>
      </c>
      <c r="Q333" s="5"/>
      <c r="S333" s="3">
        <v>0.98440000000000005</v>
      </c>
      <c r="T333" s="6">
        <v>0.153</v>
      </c>
      <c r="U333" s="3">
        <v>1.7000000000000001E-4</v>
      </c>
      <c r="X333" s="7">
        <f t="shared" si="22"/>
        <v>1</v>
      </c>
      <c r="Y333" s="8">
        <f t="shared" si="23"/>
        <v>0.54200000000000004</v>
      </c>
    </row>
    <row r="334" spans="1:25" x14ac:dyDescent="0.3">
      <c r="A334" s="3">
        <v>331</v>
      </c>
      <c r="B334" s="20" t="s">
        <v>1196</v>
      </c>
      <c r="C334" t="s">
        <v>1197</v>
      </c>
      <c r="D334" t="s">
        <v>1198</v>
      </c>
      <c r="E334" t="s">
        <v>33</v>
      </c>
      <c r="F334" s="3">
        <v>15</v>
      </c>
      <c r="G334" s="3">
        <v>5</v>
      </c>
      <c r="I334" s="3">
        <f t="shared" si="20"/>
        <v>20</v>
      </c>
      <c r="J334" s="3">
        <f t="shared" si="21"/>
        <v>15</v>
      </c>
      <c r="K334" s="4">
        <v>1</v>
      </c>
      <c r="L334" s="18">
        <v>0.36899999999999999</v>
      </c>
      <c r="M334" s="5">
        <v>9.3000000000000005E-4</v>
      </c>
      <c r="O334" s="3">
        <v>1</v>
      </c>
      <c r="P334" s="6">
        <v>0.378</v>
      </c>
      <c r="Q334" s="5">
        <v>3.6999999999999999E-4</v>
      </c>
      <c r="V334" s="19"/>
      <c r="X334" s="7">
        <f t="shared" si="22"/>
        <v>1</v>
      </c>
      <c r="Y334" s="8">
        <f t="shared" si="23"/>
        <v>0.378</v>
      </c>
    </row>
    <row r="335" spans="1:25" x14ac:dyDescent="0.3">
      <c r="A335" s="3">
        <v>332</v>
      </c>
      <c r="B335" s="20" t="s">
        <v>1199</v>
      </c>
      <c r="C335" t="s">
        <v>1200</v>
      </c>
      <c r="D335" t="s">
        <v>1201</v>
      </c>
      <c r="E335" t="s">
        <v>1202</v>
      </c>
      <c r="F335" s="3">
        <v>12</v>
      </c>
      <c r="G335" s="3">
        <v>5</v>
      </c>
      <c r="H335" s="3">
        <v>3</v>
      </c>
      <c r="I335" s="3">
        <f t="shared" si="20"/>
        <v>20</v>
      </c>
      <c r="J335" s="3">
        <f t="shared" si="21"/>
        <v>12</v>
      </c>
      <c r="K335" s="4">
        <v>1</v>
      </c>
      <c r="L335" s="18">
        <v>0.19500000000000001</v>
      </c>
      <c r="M335" s="5">
        <v>7.9000000000000001E-4</v>
      </c>
      <c r="O335" s="3">
        <v>1</v>
      </c>
      <c r="P335" s="6">
        <v>0.13900000000000001</v>
      </c>
      <c r="Q335" s="5">
        <v>3.6999999999999999E-4</v>
      </c>
      <c r="S335" s="3">
        <v>0.99550000000000005</v>
      </c>
      <c r="T335" s="6">
        <v>0.159</v>
      </c>
      <c r="U335" s="3">
        <v>2.1000000000000001E-4</v>
      </c>
      <c r="X335" s="7">
        <f t="shared" si="22"/>
        <v>1</v>
      </c>
      <c r="Y335" s="8">
        <f t="shared" si="23"/>
        <v>0.19500000000000001</v>
      </c>
    </row>
    <row r="336" spans="1:25" x14ac:dyDescent="0.3">
      <c r="A336" s="3">
        <v>333</v>
      </c>
      <c r="B336" s="20" t="s">
        <v>1203</v>
      </c>
      <c r="C336" t="s">
        <v>1204</v>
      </c>
      <c r="D336" t="s">
        <v>1205</v>
      </c>
      <c r="E336" t="s">
        <v>110</v>
      </c>
      <c r="F336" s="3">
        <v>1</v>
      </c>
      <c r="G336" s="3">
        <v>11</v>
      </c>
      <c r="H336" s="3">
        <v>8</v>
      </c>
      <c r="I336" s="3">
        <f t="shared" si="20"/>
        <v>20</v>
      </c>
      <c r="J336" s="3">
        <f t="shared" si="21"/>
        <v>11</v>
      </c>
      <c r="K336" s="4">
        <v>0.98970000000000002</v>
      </c>
      <c r="L336" s="18">
        <v>5.1999999999999998E-2</v>
      </c>
      <c r="M336" s="5">
        <v>6.9999999999999994E-5</v>
      </c>
      <c r="O336" s="3">
        <v>1</v>
      </c>
      <c r="P336" s="6">
        <v>0.317</v>
      </c>
      <c r="Q336" s="5">
        <v>6.6E-4</v>
      </c>
      <c r="S336" s="3">
        <v>1</v>
      </c>
      <c r="T336" s="6">
        <v>0.16400000000000001</v>
      </c>
      <c r="U336" s="3">
        <v>6.7000000000000002E-4</v>
      </c>
      <c r="X336" s="7">
        <f t="shared" si="22"/>
        <v>1</v>
      </c>
      <c r="Y336" s="8">
        <f t="shared" si="23"/>
        <v>0.317</v>
      </c>
    </row>
    <row r="337" spans="1:25" x14ac:dyDescent="0.3">
      <c r="A337" s="3">
        <v>334</v>
      </c>
      <c r="B337" s="20" t="s">
        <v>1206</v>
      </c>
      <c r="C337" t="s">
        <v>1207</v>
      </c>
      <c r="D337" t="s">
        <v>1208</v>
      </c>
      <c r="E337" t="s">
        <v>110</v>
      </c>
      <c r="F337" s="3">
        <v>10</v>
      </c>
      <c r="G337" s="3">
        <v>7</v>
      </c>
      <c r="H337" s="3">
        <v>3</v>
      </c>
      <c r="I337" s="3">
        <f t="shared" si="20"/>
        <v>20</v>
      </c>
      <c r="J337" s="3">
        <f t="shared" si="21"/>
        <v>10</v>
      </c>
      <c r="K337" s="4">
        <v>1</v>
      </c>
      <c r="L337" s="18">
        <v>0.19500000000000001</v>
      </c>
      <c r="M337" s="5">
        <v>5.9999999999999995E-4</v>
      </c>
      <c r="O337" s="3">
        <v>1</v>
      </c>
      <c r="P337" s="6">
        <v>0.154</v>
      </c>
      <c r="Q337" s="5">
        <v>4.8999999999999998E-4</v>
      </c>
      <c r="S337" s="3">
        <v>1</v>
      </c>
      <c r="T337" s="6">
        <v>0.09</v>
      </c>
      <c r="U337" s="3">
        <v>2.5000000000000001E-4</v>
      </c>
      <c r="X337" s="7">
        <f t="shared" si="22"/>
        <v>1</v>
      </c>
      <c r="Y337" s="8">
        <f t="shared" si="23"/>
        <v>0.19500000000000001</v>
      </c>
    </row>
    <row r="338" spans="1:25" x14ac:dyDescent="0.3">
      <c r="A338" s="3">
        <v>335</v>
      </c>
      <c r="B338" s="21" t="s">
        <v>1209</v>
      </c>
      <c r="C338" t="s">
        <v>1210</v>
      </c>
      <c r="D338" t="s">
        <v>1211</v>
      </c>
      <c r="E338" t="s">
        <v>1212</v>
      </c>
      <c r="F338" s="3">
        <v>9</v>
      </c>
      <c r="G338" s="3">
        <v>7</v>
      </c>
      <c r="H338" s="3">
        <v>4</v>
      </c>
      <c r="I338" s="3">
        <f t="shared" si="20"/>
        <v>20</v>
      </c>
      <c r="J338" s="3">
        <f t="shared" si="21"/>
        <v>9</v>
      </c>
      <c r="K338" s="4">
        <v>1</v>
      </c>
      <c r="L338" s="18">
        <v>0.249</v>
      </c>
      <c r="M338" s="5">
        <v>5.1000000000000004E-4</v>
      </c>
      <c r="O338" s="3">
        <v>1</v>
      </c>
      <c r="P338" s="6">
        <v>0.26</v>
      </c>
      <c r="Q338" s="5">
        <v>5.2999999999999998E-4</v>
      </c>
      <c r="S338" s="3">
        <v>1</v>
      </c>
      <c r="T338" s="6">
        <v>0.22700000000000001</v>
      </c>
      <c r="U338" s="3">
        <v>2.7E-4</v>
      </c>
      <c r="V338" s="19"/>
      <c r="X338" s="7">
        <f t="shared" si="22"/>
        <v>1</v>
      </c>
      <c r="Y338" s="8">
        <f t="shared" si="23"/>
        <v>0.26</v>
      </c>
    </row>
    <row r="339" spans="1:25" x14ac:dyDescent="0.3">
      <c r="A339" s="3">
        <v>336</v>
      </c>
      <c r="B339" s="20" t="s">
        <v>1213</v>
      </c>
      <c r="C339" t="s">
        <v>1214</v>
      </c>
      <c r="D339" t="s">
        <v>1215</v>
      </c>
      <c r="E339" t="s">
        <v>873</v>
      </c>
      <c r="F339" s="3">
        <v>6</v>
      </c>
      <c r="G339" s="3">
        <v>9</v>
      </c>
      <c r="H339" s="3">
        <v>5</v>
      </c>
      <c r="I339" s="3">
        <f t="shared" si="20"/>
        <v>20</v>
      </c>
      <c r="J339" s="3">
        <f t="shared" si="21"/>
        <v>9</v>
      </c>
      <c r="K339" s="4">
        <v>1</v>
      </c>
      <c r="L339" s="18">
        <v>0.127</v>
      </c>
      <c r="M339" s="5">
        <v>3.8000000000000002E-4</v>
      </c>
      <c r="O339" s="3">
        <v>1</v>
      </c>
      <c r="P339" s="6">
        <v>0.11</v>
      </c>
      <c r="Q339" s="5">
        <v>6.7000000000000002E-4</v>
      </c>
      <c r="S339" s="3">
        <v>1</v>
      </c>
      <c r="T339" s="6">
        <v>9.8000000000000004E-2</v>
      </c>
      <c r="U339" s="3">
        <v>4.2999999999999999E-4</v>
      </c>
      <c r="X339" s="7">
        <f t="shared" si="22"/>
        <v>1</v>
      </c>
      <c r="Y339" s="8">
        <f t="shared" si="23"/>
        <v>0.127</v>
      </c>
    </row>
    <row r="340" spans="1:25" x14ac:dyDescent="0.3">
      <c r="A340" s="3">
        <v>337</v>
      </c>
      <c r="B340" s="20" t="s">
        <v>1216</v>
      </c>
      <c r="C340" t="s">
        <v>1217</v>
      </c>
      <c r="D340" t="s">
        <v>1218</v>
      </c>
      <c r="E340" t="s">
        <v>68</v>
      </c>
      <c r="F340" s="3">
        <v>7</v>
      </c>
      <c r="G340" s="3">
        <v>5</v>
      </c>
      <c r="H340" s="3">
        <v>8</v>
      </c>
      <c r="I340" s="3">
        <f t="shared" si="20"/>
        <v>20</v>
      </c>
      <c r="J340" s="3">
        <f t="shared" si="21"/>
        <v>8</v>
      </c>
      <c r="K340" s="4">
        <v>1</v>
      </c>
      <c r="L340" s="18">
        <v>0.184</v>
      </c>
      <c r="M340" s="5">
        <v>4.0999999999999999E-4</v>
      </c>
      <c r="O340" s="3">
        <v>1</v>
      </c>
      <c r="P340" s="6">
        <v>0.124</v>
      </c>
      <c r="Q340" s="5">
        <v>3.8000000000000002E-4</v>
      </c>
      <c r="S340" s="3">
        <v>1</v>
      </c>
      <c r="T340" s="6">
        <v>0.13200000000000001</v>
      </c>
      <c r="U340" s="3">
        <v>6.2E-4</v>
      </c>
      <c r="V340" s="19"/>
      <c r="X340" s="7">
        <f t="shared" si="22"/>
        <v>1</v>
      </c>
      <c r="Y340" s="8">
        <f t="shared" si="23"/>
        <v>0.184</v>
      </c>
    </row>
    <row r="341" spans="1:25" x14ac:dyDescent="0.3">
      <c r="A341" s="3">
        <v>338</v>
      </c>
      <c r="B341" s="20" t="s">
        <v>1219</v>
      </c>
      <c r="C341" t="s">
        <v>1220</v>
      </c>
      <c r="D341" t="s">
        <v>1221</v>
      </c>
      <c r="E341" t="s">
        <v>1222</v>
      </c>
      <c r="F341" s="3">
        <v>8</v>
      </c>
      <c r="G341" s="3">
        <v>6</v>
      </c>
      <c r="H341" s="3">
        <v>6</v>
      </c>
      <c r="I341" s="3">
        <f t="shared" si="20"/>
        <v>20</v>
      </c>
      <c r="J341" s="3">
        <f t="shared" si="21"/>
        <v>8</v>
      </c>
      <c r="K341" s="4">
        <v>1</v>
      </c>
      <c r="L341" s="18">
        <v>0.22500000000000001</v>
      </c>
      <c r="M341" s="5">
        <v>5.1999999999999995E-4</v>
      </c>
      <c r="O341" s="3">
        <v>1</v>
      </c>
      <c r="P341" s="6">
        <v>0.22500000000000001</v>
      </c>
      <c r="Q341" s="5">
        <v>4.4000000000000002E-4</v>
      </c>
      <c r="S341" s="3">
        <v>1</v>
      </c>
      <c r="T341" s="6">
        <v>0.22500000000000001</v>
      </c>
      <c r="U341" s="3">
        <v>5.0000000000000001E-4</v>
      </c>
      <c r="V341" s="19"/>
      <c r="X341" s="7">
        <f t="shared" si="22"/>
        <v>1</v>
      </c>
      <c r="Y341" s="8">
        <f t="shared" si="23"/>
        <v>0.22500000000000001</v>
      </c>
    </row>
    <row r="342" spans="1:25" x14ac:dyDescent="0.3">
      <c r="A342" s="3">
        <v>339</v>
      </c>
      <c r="B342" s="20" t="s">
        <v>1223</v>
      </c>
      <c r="C342" t="s">
        <v>1224</v>
      </c>
      <c r="D342" t="s">
        <v>1225</v>
      </c>
      <c r="E342" t="s">
        <v>205</v>
      </c>
      <c r="F342" s="3">
        <v>8</v>
      </c>
      <c r="G342" s="3">
        <v>6</v>
      </c>
      <c r="H342" s="3">
        <v>6</v>
      </c>
      <c r="I342" s="3">
        <f t="shared" si="20"/>
        <v>20</v>
      </c>
      <c r="J342" s="3">
        <f t="shared" si="21"/>
        <v>8</v>
      </c>
      <c r="K342" s="4">
        <v>1</v>
      </c>
      <c r="L342" s="18">
        <v>0.54</v>
      </c>
      <c r="M342" s="5">
        <v>4.4000000000000002E-4</v>
      </c>
      <c r="O342" s="3">
        <v>1</v>
      </c>
      <c r="P342" s="6">
        <v>0.372</v>
      </c>
      <c r="Q342" s="5">
        <v>4.4000000000000002E-4</v>
      </c>
      <c r="S342" s="3">
        <v>1</v>
      </c>
      <c r="T342" s="6">
        <v>0.372</v>
      </c>
      <c r="U342" s="3">
        <v>5.0000000000000001E-4</v>
      </c>
      <c r="V342" s="19"/>
      <c r="X342" s="7">
        <f t="shared" si="22"/>
        <v>1</v>
      </c>
      <c r="Y342" s="8">
        <f t="shared" si="23"/>
        <v>0.54</v>
      </c>
    </row>
    <row r="343" spans="1:25" x14ac:dyDescent="0.3">
      <c r="A343" s="3">
        <v>340</v>
      </c>
      <c r="B343" s="20" t="s">
        <v>1226</v>
      </c>
      <c r="C343" t="s">
        <v>1227</v>
      </c>
      <c r="D343" t="s">
        <v>1228</v>
      </c>
      <c r="E343" t="s">
        <v>1229</v>
      </c>
      <c r="F343" s="3">
        <v>19</v>
      </c>
      <c r="I343" s="3">
        <f t="shared" si="20"/>
        <v>19</v>
      </c>
      <c r="J343" s="3">
        <f t="shared" si="21"/>
        <v>19</v>
      </c>
      <c r="K343" s="4">
        <v>1</v>
      </c>
      <c r="L343" s="18">
        <v>0.17699999999999999</v>
      </c>
      <c r="M343" s="5">
        <v>1.1900000000000001E-3</v>
      </c>
      <c r="Q343" s="5"/>
      <c r="X343" s="7">
        <f t="shared" si="22"/>
        <v>1</v>
      </c>
      <c r="Y343" s="8">
        <f t="shared" si="23"/>
        <v>0.17699999999999999</v>
      </c>
    </row>
    <row r="344" spans="1:25" x14ac:dyDescent="0.3">
      <c r="A344" s="3">
        <v>341</v>
      </c>
      <c r="B344" t="s">
        <v>1230</v>
      </c>
      <c r="C344" t="s">
        <v>1231</v>
      </c>
      <c r="D344" t="s">
        <v>1232</v>
      </c>
      <c r="F344" s="3">
        <v>16</v>
      </c>
      <c r="G344" s="3">
        <v>3</v>
      </c>
      <c r="I344" s="3">
        <f t="shared" si="20"/>
        <v>19</v>
      </c>
      <c r="J344" s="3">
        <f t="shared" si="21"/>
        <v>16</v>
      </c>
      <c r="K344" s="4">
        <v>1</v>
      </c>
      <c r="L344" s="18">
        <v>0.126</v>
      </c>
      <c r="M344" s="5">
        <v>9.3000000000000005E-4</v>
      </c>
      <c r="O344" s="3">
        <v>0.86939999999999995</v>
      </c>
      <c r="P344" s="6">
        <v>2.8000000000000001E-2</v>
      </c>
      <c r="Q344" s="5">
        <v>1.6000000000000001E-4</v>
      </c>
      <c r="V344" s="19"/>
      <c r="X344" s="7">
        <f t="shared" si="22"/>
        <v>1</v>
      </c>
      <c r="Y344" s="8">
        <f t="shared" si="23"/>
        <v>0.126</v>
      </c>
    </row>
    <row r="345" spans="1:25" x14ac:dyDescent="0.3">
      <c r="A345" s="3">
        <v>342</v>
      </c>
      <c r="B345" s="20" t="s">
        <v>1233</v>
      </c>
      <c r="C345" t="s">
        <v>1234</v>
      </c>
      <c r="D345" t="s">
        <v>1235</v>
      </c>
      <c r="E345" t="s">
        <v>68</v>
      </c>
      <c r="F345" s="3">
        <v>15</v>
      </c>
      <c r="G345" s="3">
        <v>1</v>
      </c>
      <c r="H345" s="3">
        <v>3</v>
      </c>
      <c r="I345" s="3">
        <f t="shared" si="20"/>
        <v>19</v>
      </c>
      <c r="J345" s="3">
        <f t="shared" si="21"/>
        <v>15</v>
      </c>
      <c r="K345" s="4">
        <v>1</v>
      </c>
      <c r="L345" s="18">
        <v>0.41399999999999998</v>
      </c>
      <c r="M345" s="5">
        <v>9.7000000000000005E-4</v>
      </c>
      <c r="O345" s="3">
        <v>0.97789999999999999</v>
      </c>
      <c r="P345" s="6">
        <v>0.16700000000000001</v>
      </c>
      <c r="Q345" s="5">
        <v>6.9999999999999994E-5</v>
      </c>
      <c r="S345" s="3">
        <v>1</v>
      </c>
      <c r="T345" s="6">
        <v>0.16700000000000001</v>
      </c>
      <c r="U345" s="3">
        <v>2.5000000000000001E-4</v>
      </c>
      <c r="X345" s="7">
        <f t="shared" si="22"/>
        <v>1</v>
      </c>
      <c r="Y345" s="8">
        <f t="shared" si="23"/>
        <v>0.41399999999999998</v>
      </c>
    </row>
    <row r="346" spans="1:25" x14ac:dyDescent="0.3">
      <c r="A346" s="3">
        <v>343</v>
      </c>
      <c r="B346" s="20" t="s">
        <v>1236</v>
      </c>
      <c r="C346" t="s">
        <v>1237</v>
      </c>
      <c r="D346" t="s">
        <v>1238</v>
      </c>
      <c r="E346" t="s">
        <v>873</v>
      </c>
      <c r="F346" s="3">
        <v>10</v>
      </c>
      <c r="G346" s="3">
        <v>2</v>
      </c>
      <c r="H346" s="3">
        <v>7</v>
      </c>
      <c r="I346" s="3">
        <f t="shared" si="20"/>
        <v>19</v>
      </c>
      <c r="J346" s="3">
        <f t="shared" si="21"/>
        <v>10</v>
      </c>
      <c r="K346" s="4">
        <v>1</v>
      </c>
      <c r="L346" s="18">
        <v>0.106</v>
      </c>
      <c r="M346" s="5">
        <v>6.4999999999999997E-4</v>
      </c>
      <c r="O346" s="3">
        <v>0.97789999999999999</v>
      </c>
      <c r="P346" s="6">
        <v>0.106</v>
      </c>
      <c r="Q346" s="5">
        <v>1.4999999999999999E-4</v>
      </c>
      <c r="S346" s="3">
        <v>1</v>
      </c>
      <c r="T346" s="6">
        <v>0.106</v>
      </c>
      <c r="U346" s="3">
        <v>5.9000000000000003E-4</v>
      </c>
      <c r="V346" s="19"/>
      <c r="X346" s="7">
        <f t="shared" si="22"/>
        <v>1</v>
      </c>
      <c r="Y346" s="8">
        <f t="shared" si="23"/>
        <v>0.106</v>
      </c>
    </row>
    <row r="347" spans="1:25" x14ac:dyDescent="0.3">
      <c r="A347" s="3">
        <v>344</v>
      </c>
      <c r="B347" s="20" t="s">
        <v>1239</v>
      </c>
      <c r="C347" t="s">
        <v>1240</v>
      </c>
      <c r="D347" t="s">
        <v>1241</v>
      </c>
      <c r="E347" t="s">
        <v>68</v>
      </c>
      <c r="F347" s="3">
        <v>9</v>
      </c>
      <c r="G347" s="3">
        <v>6</v>
      </c>
      <c r="H347" s="3">
        <v>4</v>
      </c>
      <c r="I347" s="3">
        <f t="shared" si="20"/>
        <v>19</v>
      </c>
      <c r="J347" s="3">
        <f t="shared" si="21"/>
        <v>9</v>
      </c>
      <c r="K347" s="4">
        <v>1</v>
      </c>
      <c r="L347" s="18">
        <v>0.13700000000000001</v>
      </c>
      <c r="M347" s="5">
        <v>5.5999999999999995E-4</v>
      </c>
      <c r="O347" s="3">
        <v>1</v>
      </c>
      <c r="P347" s="6">
        <v>0.127</v>
      </c>
      <c r="Q347" s="5">
        <v>4.2999999999999999E-4</v>
      </c>
      <c r="S347" s="3">
        <v>0.99980000000000002</v>
      </c>
      <c r="T347" s="6">
        <v>7.4999999999999997E-2</v>
      </c>
      <c r="U347" s="3">
        <v>3.4000000000000002E-4</v>
      </c>
      <c r="V347" s="19"/>
      <c r="X347" s="7">
        <f t="shared" si="22"/>
        <v>1</v>
      </c>
      <c r="Y347" s="8">
        <f t="shared" si="23"/>
        <v>0.13700000000000001</v>
      </c>
    </row>
    <row r="348" spans="1:25" x14ac:dyDescent="0.3">
      <c r="A348" s="3">
        <v>345</v>
      </c>
      <c r="B348" s="20" t="s">
        <v>1242</v>
      </c>
      <c r="C348" t="s">
        <v>1243</v>
      </c>
      <c r="D348" t="s">
        <v>1244</v>
      </c>
      <c r="E348" t="s">
        <v>1245</v>
      </c>
      <c r="F348" s="3">
        <v>3</v>
      </c>
      <c r="G348" s="3">
        <v>7</v>
      </c>
      <c r="H348" s="3">
        <v>9</v>
      </c>
      <c r="I348" s="3">
        <f t="shared" si="20"/>
        <v>19</v>
      </c>
      <c r="J348" s="3">
        <f t="shared" si="21"/>
        <v>9</v>
      </c>
      <c r="K348" s="4">
        <v>0.99870000000000003</v>
      </c>
      <c r="L348" s="18">
        <v>4.2999999999999997E-2</v>
      </c>
      <c r="M348" s="5">
        <v>1.9000000000000001E-4</v>
      </c>
      <c r="O348" s="3">
        <v>1</v>
      </c>
      <c r="P348" s="6">
        <v>0.11600000000000001</v>
      </c>
      <c r="Q348" s="5">
        <v>5.2999999999999998E-4</v>
      </c>
      <c r="S348" s="3">
        <v>1</v>
      </c>
      <c r="T348" s="6">
        <v>0.16600000000000001</v>
      </c>
      <c r="U348" s="3">
        <v>6.8000000000000005E-4</v>
      </c>
      <c r="V348" s="19"/>
      <c r="X348" s="7">
        <f t="shared" si="22"/>
        <v>1</v>
      </c>
      <c r="Y348" s="8">
        <f t="shared" si="23"/>
        <v>0.16600000000000001</v>
      </c>
    </row>
    <row r="349" spans="1:25" x14ac:dyDescent="0.3">
      <c r="A349" s="3">
        <v>346</v>
      </c>
      <c r="B349" s="21" t="s">
        <v>1246</v>
      </c>
      <c r="C349" t="s">
        <v>1247</v>
      </c>
      <c r="D349" t="s">
        <v>1248</v>
      </c>
      <c r="E349" t="s">
        <v>1249</v>
      </c>
      <c r="F349" s="3">
        <v>18</v>
      </c>
      <c r="I349" s="3">
        <f t="shared" si="20"/>
        <v>18</v>
      </c>
      <c r="J349" s="3">
        <f t="shared" si="21"/>
        <v>18</v>
      </c>
      <c r="K349" s="4">
        <v>1</v>
      </c>
      <c r="L349" s="18">
        <v>0.503</v>
      </c>
      <c r="M349" s="5">
        <v>1.08E-3</v>
      </c>
      <c r="Q349" s="5"/>
      <c r="V349" s="19"/>
      <c r="X349" s="7">
        <f t="shared" si="22"/>
        <v>1</v>
      </c>
      <c r="Y349" s="8">
        <f t="shared" si="23"/>
        <v>0.503</v>
      </c>
    </row>
    <row r="350" spans="1:25" x14ac:dyDescent="0.3">
      <c r="A350" s="3">
        <v>347</v>
      </c>
      <c r="B350" t="s">
        <v>1250</v>
      </c>
      <c r="C350" t="s">
        <v>1251</v>
      </c>
      <c r="D350" t="s">
        <v>1252</v>
      </c>
      <c r="F350" s="3">
        <v>18</v>
      </c>
      <c r="I350" s="3">
        <f t="shared" si="20"/>
        <v>18</v>
      </c>
      <c r="J350" s="3">
        <f t="shared" si="21"/>
        <v>18</v>
      </c>
      <c r="K350" s="4">
        <v>1</v>
      </c>
      <c r="L350" s="18">
        <v>0.55100000000000005</v>
      </c>
      <c r="M350" s="5">
        <v>1.07E-3</v>
      </c>
      <c r="Q350" s="5"/>
      <c r="V350" s="19"/>
      <c r="X350" s="7">
        <f t="shared" si="22"/>
        <v>1</v>
      </c>
      <c r="Y350" s="8">
        <f t="shared" si="23"/>
        <v>0.55100000000000005</v>
      </c>
    </row>
    <row r="351" spans="1:25" x14ac:dyDescent="0.3">
      <c r="A351" s="3">
        <v>348</v>
      </c>
      <c r="B351" t="s">
        <v>1253</v>
      </c>
      <c r="C351" t="s">
        <v>1254</v>
      </c>
      <c r="D351" t="s">
        <v>1255</v>
      </c>
      <c r="F351" s="3">
        <v>18</v>
      </c>
      <c r="I351" s="3">
        <f t="shared" si="20"/>
        <v>18</v>
      </c>
      <c r="J351" s="3">
        <f t="shared" si="21"/>
        <v>18</v>
      </c>
      <c r="K351" s="4">
        <v>1</v>
      </c>
      <c r="L351" s="18">
        <v>0.25</v>
      </c>
      <c r="M351" s="5">
        <v>1.17E-3</v>
      </c>
      <c r="Q351" s="5"/>
      <c r="X351" s="7">
        <f t="shared" si="22"/>
        <v>1</v>
      </c>
      <c r="Y351" s="8">
        <f t="shared" si="23"/>
        <v>0.25</v>
      </c>
    </row>
    <row r="352" spans="1:25" x14ac:dyDescent="0.3">
      <c r="A352" s="3">
        <v>349</v>
      </c>
      <c r="B352" s="22" t="s">
        <v>1256</v>
      </c>
      <c r="C352" t="s">
        <v>1257</v>
      </c>
      <c r="D352" t="s">
        <v>1258</v>
      </c>
      <c r="E352" t="s">
        <v>1259</v>
      </c>
      <c r="F352" s="3">
        <v>17</v>
      </c>
      <c r="H352" s="3">
        <v>1</v>
      </c>
      <c r="I352" s="3">
        <f t="shared" si="20"/>
        <v>18</v>
      </c>
      <c r="J352" s="3">
        <f t="shared" si="21"/>
        <v>17</v>
      </c>
      <c r="K352" s="4">
        <v>1</v>
      </c>
      <c r="L352" s="18">
        <v>0.22600000000000001</v>
      </c>
      <c r="M352" s="5">
        <v>9.6000000000000002E-4</v>
      </c>
      <c r="Q352" s="5"/>
      <c r="S352" s="3">
        <v>0.6774</v>
      </c>
      <c r="T352" s="6">
        <v>2.7E-2</v>
      </c>
      <c r="U352" s="3">
        <v>8.0000000000000007E-5</v>
      </c>
      <c r="X352" s="7">
        <f t="shared" si="22"/>
        <v>1</v>
      </c>
      <c r="Y352" s="8">
        <f t="shared" si="23"/>
        <v>0.22600000000000001</v>
      </c>
    </row>
    <row r="353" spans="1:25" x14ac:dyDescent="0.3">
      <c r="A353" s="3">
        <v>350</v>
      </c>
      <c r="B353" t="s">
        <v>1260</v>
      </c>
      <c r="C353" t="s">
        <v>1261</v>
      </c>
      <c r="D353" t="s">
        <v>1262</v>
      </c>
      <c r="F353" s="3">
        <v>16</v>
      </c>
      <c r="H353" s="3">
        <v>2</v>
      </c>
      <c r="I353" s="3">
        <f t="shared" si="20"/>
        <v>18</v>
      </c>
      <c r="J353" s="3">
        <f t="shared" si="21"/>
        <v>16</v>
      </c>
      <c r="K353" s="4">
        <v>1</v>
      </c>
      <c r="L353" s="18">
        <v>0.66300000000000003</v>
      </c>
      <c r="M353" s="5">
        <v>9.7000000000000005E-4</v>
      </c>
      <c r="Q353" s="5"/>
      <c r="S353" s="3">
        <v>0.85499999999999998</v>
      </c>
      <c r="T353" s="6">
        <v>6.2E-2</v>
      </c>
      <c r="U353" s="3">
        <v>1.3999999999999999E-4</v>
      </c>
      <c r="V353" s="19"/>
      <c r="X353" s="7">
        <f t="shared" si="22"/>
        <v>1</v>
      </c>
      <c r="Y353" s="8">
        <f t="shared" si="23"/>
        <v>0.66300000000000003</v>
      </c>
    </row>
    <row r="354" spans="1:25" x14ac:dyDescent="0.3">
      <c r="A354" s="3">
        <v>351</v>
      </c>
      <c r="B354" t="s">
        <v>1263</v>
      </c>
      <c r="C354" t="s">
        <v>1264</v>
      </c>
      <c r="D354" t="s">
        <v>1265</v>
      </c>
      <c r="F354" s="3">
        <v>13</v>
      </c>
      <c r="G354" s="3">
        <v>4</v>
      </c>
      <c r="H354" s="3">
        <v>1</v>
      </c>
      <c r="I354" s="3">
        <f t="shared" si="20"/>
        <v>18</v>
      </c>
      <c r="J354" s="3">
        <f t="shared" si="21"/>
        <v>13</v>
      </c>
      <c r="K354" s="4">
        <v>1</v>
      </c>
      <c r="L354" s="18">
        <v>0.21199999999999999</v>
      </c>
      <c r="M354" s="5">
        <v>8.4000000000000003E-4</v>
      </c>
      <c r="O354" s="3">
        <v>1</v>
      </c>
      <c r="P354" s="6">
        <v>0.128</v>
      </c>
      <c r="Q354" s="5">
        <v>3.1E-4</v>
      </c>
      <c r="S354" s="3">
        <v>0.98440000000000005</v>
      </c>
      <c r="T354" s="6">
        <v>0.04</v>
      </c>
      <c r="U354" s="3">
        <v>8.0000000000000007E-5</v>
      </c>
      <c r="V354" s="19"/>
      <c r="X354" s="7">
        <f t="shared" si="22"/>
        <v>1</v>
      </c>
      <c r="Y354" s="8">
        <f t="shared" si="23"/>
        <v>0.21199999999999999</v>
      </c>
    </row>
    <row r="355" spans="1:25" x14ac:dyDescent="0.3">
      <c r="A355" s="3">
        <v>352</v>
      </c>
      <c r="B355" s="20" t="s">
        <v>1266</v>
      </c>
      <c r="C355" t="s">
        <v>1267</v>
      </c>
      <c r="D355" t="s">
        <v>1268</v>
      </c>
      <c r="E355" t="s">
        <v>1269</v>
      </c>
      <c r="F355" s="3">
        <v>12</v>
      </c>
      <c r="G355" s="3">
        <v>6</v>
      </c>
      <c r="I355" s="3">
        <f t="shared" si="20"/>
        <v>18</v>
      </c>
      <c r="J355" s="3">
        <f t="shared" si="21"/>
        <v>12</v>
      </c>
      <c r="K355" s="4">
        <v>1</v>
      </c>
      <c r="L355" s="18">
        <v>0.32200000000000001</v>
      </c>
      <c r="M355" s="5">
        <v>7.7999999999999999E-4</v>
      </c>
      <c r="O355" s="3">
        <v>1</v>
      </c>
      <c r="P355" s="6">
        <v>0.13100000000000001</v>
      </c>
      <c r="Q355" s="5">
        <v>4.4000000000000002E-4</v>
      </c>
      <c r="V355" s="19"/>
      <c r="X355" s="7">
        <f t="shared" si="22"/>
        <v>1</v>
      </c>
      <c r="Y355" s="8">
        <f t="shared" si="23"/>
        <v>0.32200000000000001</v>
      </c>
    </row>
    <row r="356" spans="1:25" x14ac:dyDescent="0.3">
      <c r="A356" s="3">
        <v>353</v>
      </c>
      <c r="B356" s="20" t="s">
        <v>1270</v>
      </c>
      <c r="C356" t="s">
        <v>1271</v>
      </c>
      <c r="D356" t="s">
        <v>1272</v>
      </c>
      <c r="E356" t="s">
        <v>1273</v>
      </c>
      <c r="G356" s="3">
        <v>6</v>
      </c>
      <c r="H356" s="3">
        <v>12</v>
      </c>
      <c r="I356" s="3">
        <f t="shared" si="20"/>
        <v>18</v>
      </c>
      <c r="J356" s="3">
        <f t="shared" si="21"/>
        <v>12</v>
      </c>
      <c r="L356" s="18"/>
      <c r="O356" s="3">
        <v>1</v>
      </c>
      <c r="P356" s="6">
        <v>0.36399999999999999</v>
      </c>
      <c r="Q356" s="3">
        <v>3.4000000000000002E-4</v>
      </c>
      <c r="S356" s="3">
        <v>1</v>
      </c>
      <c r="T356" s="6">
        <v>0.53800000000000003</v>
      </c>
      <c r="U356" s="3">
        <v>7.2000000000000005E-4</v>
      </c>
      <c r="X356" s="7">
        <f t="shared" si="22"/>
        <v>1</v>
      </c>
      <c r="Y356" s="8">
        <f t="shared" si="23"/>
        <v>0.53800000000000003</v>
      </c>
    </row>
    <row r="357" spans="1:25" x14ac:dyDescent="0.3">
      <c r="A357" s="3">
        <v>354</v>
      </c>
      <c r="B357" s="20" t="s">
        <v>1274</v>
      </c>
      <c r="C357" t="s">
        <v>1275</v>
      </c>
      <c r="D357" t="s">
        <v>1276</v>
      </c>
      <c r="E357" t="s">
        <v>205</v>
      </c>
      <c r="F357" s="3">
        <v>2</v>
      </c>
      <c r="G357" s="3">
        <v>10</v>
      </c>
      <c r="H357" s="3">
        <v>6</v>
      </c>
      <c r="I357" s="3">
        <f t="shared" si="20"/>
        <v>18</v>
      </c>
      <c r="J357" s="3">
        <f t="shared" si="21"/>
        <v>10</v>
      </c>
      <c r="K357" s="4">
        <v>0.99239999999999995</v>
      </c>
      <c r="L357" s="18">
        <v>0.223</v>
      </c>
      <c r="M357" s="5">
        <v>1.7000000000000001E-4</v>
      </c>
      <c r="O357" s="3">
        <v>1</v>
      </c>
      <c r="P357" s="6">
        <v>0.59599999999999997</v>
      </c>
      <c r="Q357" s="5">
        <v>7.3999999999999999E-4</v>
      </c>
      <c r="S357" s="3">
        <v>1</v>
      </c>
      <c r="T357" s="6">
        <v>0.43</v>
      </c>
      <c r="U357" s="3">
        <v>4.6000000000000001E-4</v>
      </c>
      <c r="V357" s="19"/>
      <c r="X357" s="7">
        <f t="shared" si="22"/>
        <v>1</v>
      </c>
      <c r="Y357" s="8">
        <f t="shared" si="23"/>
        <v>0.59599999999999997</v>
      </c>
    </row>
    <row r="358" spans="1:25" x14ac:dyDescent="0.3">
      <c r="A358" s="3">
        <v>355</v>
      </c>
      <c r="B358" t="s">
        <v>1277</v>
      </c>
      <c r="C358" t="s">
        <v>1278</v>
      </c>
      <c r="D358" t="s">
        <v>1279</v>
      </c>
      <c r="F358" s="3">
        <v>4</v>
      </c>
      <c r="G358" s="3">
        <v>6</v>
      </c>
      <c r="H358" s="3">
        <v>8</v>
      </c>
      <c r="I358" s="3">
        <f t="shared" si="20"/>
        <v>18</v>
      </c>
      <c r="J358" s="3">
        <f t="shared" si="21"/>
        <v>8</v>
      </c>
      <c r="K358" s="4">
        <v>0</v>
      </c>
      <c r="L358" s="18">
        <v>0</v>
      </c>
      <c r="M358" s="5">
        <v>0</v>
      </c>
      <c r="O358" s="3">
        <v>0</v>
      </c>
      <c r="P358" s="6">
        <v>0</v>
      </c>
      <c r="Q358" s="5">
        <v>0</v>
      </c>
      <c r="S358" s="3">
        <v>0</v>
      </c>
      <c r="T358" s="6">
        <v>0</v>
      </c>
      <c r="U358" s="3">
        <v>0</v>
      </c>
      <c r="V358" s="19"/>
      <c r="X358" s="7">
        <f t="shared" si="22"/>
        <v>0</v>
      </c>
      <c r="Y358" s="8">
        <f t="shared" si="23"/>
        <v>0</v>
      </c>
    </row>
    <row r="359" spans="1:25" x14ac:dyDescent="0.3">
      <c r="A359" s="3">
        <v>356</v>
      </c>
      <c r="B359" s="20" t="s">
        <v>1280</v>
      </c>
      <c r="C359" t="s">
        <v>1281</v>
      </c>
      <c r="D359" t="s">
        <v>1282</v>
      </c>
      <c r="E359" t="s">
        <v>68</v>
      </c>
      <c r="F359" s="3">
        <v>5</v>
      </c>
      <c r="G359" s="3">
        <v>5</v>
      </c>
      <c r="H359" s="3">
        <v>8</v>
      </c>
      <c r="I359" s="3">
        <f t="shared" si="20"/>
        <v>18</v>
      </c>
      <c r="J359" s="3">
        <f t="shared" si="21"/>
        <v>8</v>
      </c>
      <c r="K359" s="4">
        <v>1</v>
      </c>
      <c r="L359" s="18">
        <v>0.17199999999999999</v>
      </c>
      <c r="M359" s="5">
        <v>3.3E-4</v>
      </c>
      <c r="O359" s="3">
        <v>1</v>
      </c>
      <c r="P359" s="6">
        <v>0.17199999999999999</v>
      </c>
      <c r="Q359" s="5">
        <v>3.6999999999999999E-4</v>
      </c>
      <c r="S359" s="3">
        <v>1</v>
      </c>
      <c r="T359" s="6">
        <v>0.23</v>
      </c>
      <c r="U359" s="3">
        <v>6.7000000000000002E-4</v>
      </c>
      <c r="X359" s="7">
        <f t="shared" si="22"/>
        <v>1</v>
      </c>
      <c r="Y359" s="8">
        <f t="shared" si="23"/>
        <v>0.23</v>
      </c>
    </row>
    <row r="360" spans="1:25" x14ac:dyDescent="0.3">
      <c r="A360" s="3">
        <v>357</v>
      </c>
      <c r="B360" s="20" t="s">
        <v>1283</v>
      </c>
      <c r="C360" t="s">
        <v>1284</v>
      </c>
      <c r="D360" t="s">
        <v>1285</v>
      </c>
      <c r="E360" t="s">
        <v>68</v>
      </c>
      <c r="F360" s="3">
        <v>2</v>
      </c>
      <c r="G360" s="3">
        <v>8</v>
      </c>
      <c r="H360" s="3">
        <v>8</v>
      </c>
      <c r="I360" s="3">
        <f t="shared" si="20"/>
        <v>18</v>
      </c>
      <c r="J360" s="3">
        <f t="shared" si="21"/>
        <v>8</v>
      </c>
      <c r="K360" s="4">
        <v>0.98970000000000002</v>
      </c>
      <c r="L360" s="18">
        <v>0.22700000000000001</v>
      </c>
      <c r="M360" s="5">
        <v>1.2999999999999999E-4</v>
      </c>
      <c r="O360" s="3">
        <v>1</v>
      </c>
      <c r="P360" s="6">
        <v>0.22700000000000001</v>
      </c>
      <c r="Q360" s="5">
        <v>5.9000000000000003E-4</v>
      </c>
      <c r="S360" s="3">
        <v>1</v>
      </c>
      <c r="T360" s="6">
        <v>0.40899999999999997</v>
      </c>
      <c r="U360" s="3">
        <v>6.7000000000000002E-4</v>
      </c>
      <c r="X360" s="7">
        <f t="shared" si="22"/>
        <v>1</v>
      </c>
      <c r="Y360" s="8">
        <f t="shared" si="23"/>
        <v>0.40899999999999997</v>
      </c>
    </row>
    <row r="361" spans="1:25" x14ac:dyDescent="0.3">
      <c r="A361" s="3">
        <v>358</v>
      </c>
      <c r="B361" s="20" t="s">
        <v>1286</v>
      </c>
      <c r="C361" t="s">
        <v>1287</v>
      </c>
      <c r="D361" t="s">
        <v>1288</v>
      </c>
      <c r="E361" t="s">
        <v>873</v>
      </c>
      <c r="F361" s="3">
        <v>7</v>
      </c>
      <c r="G361" s="3">
        <v>5</v>
      </c>
      <c r="H361" s="3">
        <v>6</v>
      </c>
      <c r="I361" s="3">
        <f t="shared" si="20"/>
        <v>18</v>
      </c>
      <c r="J361" s="3">
        <f t="shared" si="21"/>
        <v>7</v>
      </c>
      <c r="K361" s="4">
        <v>1</v>
      </c>
      <c r="L361" s="18">
        <v>9.4E-2</v>
      </c>
      <c r="M361" s="5">
        <v>4.0999999999999999E-4</v>
      </c>
      <c r="O361" s="3">
        <v>1</v>
      </c>
      <c r="P361" s="6">
        <v>7.9000000000000001E-2</v>
      </c>
      <c r="Q361" s="5">
        <v>3.6999999999999999E-4</v>
      </c>
      <c r="S361" s="3">
        <v>1</v>
      </c>
      <c r="T361" s="6">
        <v>0.13700000000000001</v>
      </c>
      <c r="U361" s="3">
        <v>3.8999999999999999E-4</v>
      </c>
      <c r="X361" s="7">
        <f t="shared" si="22"/>
        <v>1</v>
      </c>
      <c r="Y361" s="8">
        <f t="shared" si="23"/>
        <v>0.13700000000000001</v>
      </c>
    </row>
    <row r="362" spans="1:25" x14ac:dyDescent="0.3">
      <c r="A362" s="3">
        <v>359</v>
      </c>
      <c r="B362" s="20" t="s">
        <v>1289</v>
      </c>
      <c r="C362" t="s">
        <v>1290</v>
      </c>
      <c r="D362" t="s">
        <v>1291</v>
      </c>
      <c r="E362" t="s">
        <v>37</v>
      </c>
      <c r="F362" s="3">
        <v>6</v>
      </c>
      <c r="G362" s="3">
        <v>6</v>
      </c>
      <c r="H362" s="3">
        <v>6</v>
      </c>
      <c r="I362" s="3">
        <f t="shared" si="20"/>
        <v>18</v>
      </c>
      <c r="J362" s="3">
        <f t="shared" si="21"/>
        <v>6</v>
      </c>
      <c r="K362" s="4">
        <v>1</v>
      </c>
      <c r="L362" s="18">
        <v>0.188</v>
      </c>
      <c r="M362" s="5">
        <v>1.73E-3</v>
      </c>
      <c r="O362" s="3">
        <v>1</v>
      </c>
      <c r="P362" s="6">
        <v>0.13600000000000001</v>
      </c>
      <c r="Q362" s="5">
        <v>1.99E-3</v>
      </c>
      <c r="S362" s="3">
        <v>1</v>
      </c>
      <c r="T362" s="6">
        <v>0.185</v>
      </c>
      <c r="U362" s="3">
        <v>2.2100000000000002E-3</v>
      </c>
      <c r="X362" s="7">
        <f t="shared" si="22"/>
        <v>1</v>
      </c>
      <c r="Y362" s="8">
        <f t="shared" si="23"/>
        <v>0.188</v>
      </c>
    </row>
    <row r="363" spans="1:25" x14ac:dyDescent="0.3">
      <c r="A363" s="3">
        <v>360</v>
      </c>
      <c r="B363" s="20" t="s">
        <v>1292</v>
      </c>
      <c r="C363" t="s">
        <v>1293</v>
      </c>
      <c r="D363" t="s">
        <v>1294</v>
      </c>
      <c r="E363" t="s">
        <v>68</v>
      </c>
      <c r="F363" s="3">
        <v>17</v>
      </c>
      <c r="I363" s="3">
        <f t="shared" si="20"/>
        <v>17</v>
      </c>
      <c r="J363" s="3">
        <f t="shared" si="21"/>
        <v>17</v>
      </c>
      <c r="K363" s="4">
        <v>1</v>
      </c>
      <c r="L363" s="18">
        <v>0.307</v>
      </c>
      <c r="M363" s="5">
        <v>1.06E-3</v>
      </c>
      <c r="Q363" s="5"/>
      <c r="V363" s="19"/>
      <c r="X363" s="7">
        <f t="shared" si="22"/>
        <v>1</v>
      </c>
      <c r="Y363" s="8">
        <f t="shared" si="23"/>
        <v>0.307</v>
      </c>
    </row>
    <row r="364" spans="1:25" x14ac:dyDescent="0.3">
      <c r="A364" s="3">
        <v>361</v>
      </c>
      <c r="B364" s="20" t="s">
        <v>1295</v>
      </c>
      <c r="C364" t="s">
        <v>1296</v>
      </c>
      <c r="D364" t="s">
        <v>1297</v>
      </c>
      <c r="E364" t="s">
        <v>1298</v>
      </c>
      <c r="F364" s="3">
        <v>17</v>
      </c>
      <c r="I364" s="3">
        <f t="shared" si="20"/>
        <v>17</v>
      </c>
      <c r="J364" s="3">
        <f t="shared" si="21"/>
        <v>17</v>
      </c>
      <c r="K364" s="4">
        <v>1</v>
      </c>
      <c r="L364" s="18">
        <v>0.114</v>
      </c>
      <c r="M364" s="5">
        <v>1.06E-3</v>
      </c>
      <c r="Q364" s="5"/>
      <c r="V364" s="19"/>
      <c r="X364" s="7">
        <f t="shared" si="22"/>
        <v>1</v>
      </c>
      <c r="Y364" s="8">
        <f t="shared" si="23"/>
        <v>0.114</v>
      </c>
    </row>
    <row r="365" spans="1:25" x14ac:dyDescent="0.3">
      <c r="A365" s="3">
        <v>362</v>
      </c>
      <c r="B365" t="s">
        <v>1299</v>
      </c>
      <c r="C365" t="s">
        <v>1300</v>
      </c>
      <c r="D365" t="s">
        <v>1301</v>
      </c>
      <c r="F365" s="3">
        <v>17</v>
      </c>
      <c r="I365" s="3">
        <f t="shared" si="20"/>
        <v>17</v>
      </c>
      <c r="J365" s="3">
        <f t="shared" si="21"/>
        <v>17</v>
      </c>
      <c r="K365" s="4">
        <v>1</v>
      </c>
      <c r="L365" s="18">
        <v>0.50800000000000001</v>
      </c>
      <c r="M365" s="5">
        <v>9.7000000000000005E-4</v>
      </c>
      <c r="Q365" s="5"/>
      <c r="V365" s="19"/>
      <c r="X365" s="7">
        <f t="shared" si="22"/>
        <v>1</v>
      </c>
      <c r="Y365" s="8">
        <f t="shared" si="23"/>
        <v>0.50800000000000001</v>
      </c>
    </row>
    <row r="366" spans="1:25" x14ac:dyDescent="0.3">
      <c r="A366" s="3">
        <v>363</v>
      </c>
      <c r="B366" s="20" t="s">
        <v>1302</v>
      </c>
      <c r="C366" t="s">
        <v>1303</v>
      </c>
      <c r="D366" t="s">
        <v>1304</v>
      </c>
      <c r="E366" t="s">
        <v>1305</v>
      </c>
      <c r="F366" s="3">
        <v>17</v>
      </c>
      <c r="I366" s="3">
        <f t="shared" si="20"/>
        <v>17</v>
      </c>
      <c r="J366" s="3">
        <f t="shared" si="21"/>
        <v>17</v>
      </c>
      <c r="K366" s="4">
        <v>1</v>
      </c>
      <c r="L366" s="18">
        <v>0.373</v>
      </c>
      <c r="M366" s="5">
        <v>1.0399999999999999E-3</v>
      </c>
      <c r="Q366" s="5"/>
      <c r="X366" s="7">
        <f t="shared" si="22"/>
        <v>1</v>
      </c>
      <c r="Y366" s="8">
        <f t="shared" si="23"/>
        <v>0.373</v>
      </c>
    </row>
    <row r="367" spans="1:25" x14ac:dyDescent="0.3">
      <c r="A367" s="3">
        <v>364</v>
      </c>
      <c r="B367" s="20" t="s">
        <v>1306</v>
      </c>
      <c r="C367" t="s">
        <v>1307</v>
      </c>
      <c r="D367" t="s">
        <v>1308</v>
      </c>
      <c r="E367" t="s">
        <v>475</v>
      </c>
      <c r="F367" s="3">
        <v>17</v>
      </c>
      <c r="I367" s="3">
        <f t="shared" si="20"/>
        <v>17</v>
      </c>
      <c r="J367" s="3">
        <f t="shared" si="21"/>
        <v>17</v>
      </c>
      <c r="K367" s="4">
        <v>1</v>
      </c>
      <c r="L367" s="18">
        <v>0.30299999999999999</v>
      </c>
      <c r="M367" s="5">
        <v>1.1000000000000001E-3</v>
      </c>
      <c r="Q367" s="5"/>
      <c r="X367" s="7">
        <f t="shared" si="22"/>
        <v>1</v>
      </c>
      <c r="Y367" s="8">
        <f t="shared" si="23"/>
        <v>0.30299999999999999</v>
      </c>
    </row>
    <row r="368" spans="1:25" x14ac:dyDescent="0.3">
      <c r="A368" s="3">
        <v>365</v>
      </c>
      <c r="B368" t="s">
        <v>1309</v>
      </c>
      <c r="C368" t="s">
        <v>1310</v>
      </c>
      <c r="D368" t="s">
        <v>1311</v>
      </c>
      <c r="F368" s="3">
        <v>15</v>
      </c>
      <c r="H368" s="3">
        <v>2</v>
      </c>
      <c r="I368" s="3">
        <f t="shared" si="20"/>
        <v>17</v>
      </c>
      <c r="J368" s="3">
        <f t="shared" si="21"/>
        <v>15</v>
      </c>
      <c r="K368" s="4">
        <v>1</v>
      </c>
      <c r="L368" s="18">
        <v>0.129</v>
      </c>
      <c r="M368" s="5">
        <v>9.5E-4</v>
      </c>
      <c r="Q368" s="5"/>
      <c r="S368" s="3">
        <v>0.97019999999999995</v>
      </c>
      <c r="T368" s="6">
        <v>8.1000000000000003E-2</v>
      </c>
      <c r="U368" s="3">
        <v>1.6000000000000001E-4</v>
      </c>
      <c r="X368" s="7">
        <f t="shared" si="22"/>
        <v>1</v>
      </c>
      <c r="Y368" s="8">
        <f t="shared" si="23"/>
        <v>0.129</v>
      </c>
    </row>
    <row r="369" spans="1:25" x14ac:dyDescent="0.3">
      <c r="A369" s="3">
        <v>366</v>
      </c>
      <c r="B369" s="20" t="s">
        <v>1312</v>
      </c>
      <c r="C369" t="s">
        <v>1313</v>
      </c>
      <c r="D369" t="s">
        <v>1314</v>
      </c>
      <c r="E369" t="s">
        <v>1315</v>
      </c>
      <c r="F369" s="3">
        <v>14</v>
      </c>
      <c r="G369" s="3">
        <v>3</v>
      </c>
      <c r="I369" s="3">
        <f t="shared" si="20"/>
        <v>17</v>
      </c>
      <c r="J369" s="3">
        <f t="shared" si="21"/>
        <v>14</v>
      </c>
      <c r="K369" s="4">
        <v>1</v>
      </c>
      <c r="L369" s="18">
        <v>0.20100000000000001</v>
      </c>
      <c r="M369" s="5">
        <v>8.3000000000000001E-4</v>
      </c>
      <c r="O369" s="3">
        <v>0.99970000000000003</v>
      </c>
      <c r="P369" s="6">
        <v>7.8E-2</v>
      </c>
      <c r="Q369" s="5">
        <v>2.2000000000000001E-4</v>
      </c>
      <c r="X369" s="7">
        <f t="shared" si="22"/>
        <v>1</v>
      </c>
      <c r="Y369" s="8">
        <f t="shared" si="23"/>
        <v>0.20100000000000001</v>
      </c>
    </row>
    <row r="370" spans="1:25" x14ac:dyDescent="0.3">
      <c r="A370" s="3">
        <v>367</v>
      </c>
      <c r="B370" s="17" t="s">
        <v>1316</v>
      </c>
      <c r="C370" t="s">
        <v>1317</v>
      </c>
      <c r="D370" t="s">
        <v>1318</v>
      </c>
      <c r="E370" t="s">
        <v>1319</v>
      </c>
      <c r="G370" s="3">
        <v>7</v>
      </c>
      <c r="H370" s="3">
        <v>10</v>
      </c>
      <c r="I370" s="3">
        <f t="shared" si="20"/>
        <v>17</v>
      </c>
      <c r="J370" s="3">
        <f t="shared" si="21"/>
        <v>10</v>
      </c>
      <c r="L370" s="18"/>
      <c r="O370" s="3">
        <v>1</v>
      </c>
      <c r="P370" s="6">
        <v>0.21299999999999999</v>
      </c>
      <c r="Q370" s="3">
        <v>5.1999999999999995E-4</v>
      </c>
      <c r="S370" s="3">
        <v>1</v>
      </c>
      <c r="T370" s="6">
        <v>0.32700000000000001</v>
      </c>
      <c r="U370" s="3">
        <v>8.4000000000000003E-4</v>
      </c>
      <c r="V370" s="19"/>
      <c r="X370" s="7">
        <f t="shared" si="22"/>
        <v>1</v>
      </c>
      <c r="Y370" s="8">
        <f t="shared" si="23"/>
        <v>0.32700000000000001</v>
      </c>
    </row>
    <row r="371" spans="1:25" x14ac:dyDescent="0.3">
      <c r="A371" s="3">
        <v>368</v>
      </c>
      <c r="B371" s="20" t="s">
        <v>1320</v>
      </c>
      <c r="C371" t="s">
        <v>1321</v>
      </c>
      <c r="D371" t="s">
        <v>1322</v>
      </c>
      <c r="E371" t="s">
        <v>1323</v>
      </c>
      <c r="G371" s="3">
        <v>7</v>
      </c>
      <c r="H371" s="3">
        <v>10</v>
      </c>
      <c r="I371" s="3">
        <f t="shared" si="20"/>
        <v>17</v>
      </c>
      <c r="J371" s="3">
        <f t="shared" si="21"/>
        <v>10</v>
      </c>
      <c r="L371" s="18"/>
      <c r="O371" s="3">
        <v>1</v>
      </c>
      <c r="P371" s="6">
        <v>0.28899999999999998</v>
      </c>
      <c r="Q371" s="3">
        <v>5.1999999999999995E-4</v>
      </c>
      <c r="S371" s="3">
        <v>1</v>
      </c>
      <c r="T371" s="6">
        <v>0.40500000000000003</v>
      </c>
      <c r="U371" s="3">
        <v>7.2999999999999996E-4</v>
      </c>
      <c r="X371" s="7">
        <f t="shared" si="22"/>
        <v>1</v>
      </c>
      <c r="Y371" s="8">
        <f t="shared" si="23"/>
        <v>0.40500000000000003</v>
      </c>
    </row>
    <row r="372" spans="1:25" x14ac:dyDescent="0.3">
      <c r="A372" s="3">
        <v>369</v>
      </c>
      <c r="B372" s="20" t="s">
        <v>1324</v>
      </c>
      <c r="C372" t="s">
        <v>1325</v>
      </c>
      <c r="D372" t="s">
        <v>1326</v>
      </c>
      <c r="E372" t="s">
        <v>1327</v>
      </c>
      <c r="F372" s="3">
        <v>10</v>
      </c>
      <c r="H372" s="3">
        <v>7</v>
      </c>
      <c r="I372" s="3">
        <f t="shared" si="20"/>
        <v>17</v>
      </c>
      <c r="J372" s="3">
        <f t="shared" si="21"/>
        <v>10</v>
      </c>
      <c r="K372" s="4">
        <v>1</v>
      </c>
      <c r="L372" s="18">
        <v>0.224</v>
      </c>
      <c r="M372" s="5">
        <v>5.2999999999999998E-4</v>
      </c>
      <c r="Q372" s="5"/>
      <c r="S372" s="3">
        <v>0.94730000000000003</v>
      </c>
      <c r="T372" s="6">
        <v>0.13300000000000001</v>
      </c>
      <c r="U372" s="3">
        <v>3.3E-4</v>
      </c>
      <c r="V372" s="19"/>
      <c r="X372" s="7">
        <f t="shared" si="22"/>
        <v>1</v>
      </c>
      <c r="Y372" s="8">
        <f t="shared" si="23"/>
        <v>0.224</v>
      </c>
    </row>
    <row r="373" spans="1:25" x14ac:dyDescent="0.3">
      <c r="A373" s="3">
        <v>370</v>
      </c>
      <c r="B373" s="21" t="s">
        <v>1328</v>
      </c>
      <c r="C373" t="s">
        <v>1329</v>
      </c>
      <c r="D373" t="s">
        <v>1330</v>
      </c>
      <c r="E373" t="s">
        <v>1331</v>
      </c>
      <c r="F373" s="3">
        <v>10</v>
      </c>
      <c r="G373" s="3">
        <v>4</v>
      </c>
      <c r="H373" s="3">
        <v>3</v>
      </c>
      <c r="I373" s="3">
        <f t="shared" si="20"/>
        <v>17</v>
      </c>
      <c r="J373" s="3">
        <f t="shared" si="21"/>
        <v>10</v>
      </c>
      <c r="K373" s="4">
        <v>1</v>
      </c>
      <c r="L373" s="18">
        <v>0.32900000000000001</v>
      </c>
      <c r="M373" s="5">
        <v>5.5999999999999995E-4</v>
      </c>
      <c r="O373" s="3">
        <v>0.99829999999999997</v>
      </c>
      <c r="P373" s="6">
        <v>0.30399999999999999</v>
      </c>
      <c r="Q373" s="5">
        <v>2.2000000000000001E-4</v>
      </c>
      <c r="S373" s="3">
        <v>0.99890000000000001</v>
      </c>
      <c r="T373" s="6">
        <v>0.30399999999999999</v>
      </c>
      <c r="U373" s="3">
        <v>2.3000000000000001E-4</v>
      </c>
      <c r="X373" s="7">
        <f t="shared" si="22"/>
        <v>1</v>
      </c>
      <c r="Y373" s="8">
        <f t="shared" si="23"/>
        <v>0.32900000000000001</v>
      </c>
    </row>
    <row r="374" spans="1:25" x14ac:dyDescent="0.3">
      <c r="A374" s="3">
        <v>371</v>
      </c>
      <c r="B374" s="20" t="s">
        <v>1332</v>
      </c>
      <c r="C374" t="s">
        <v>1333</v>
      </c>
      <c r="D374" t="s">
        <v>1334</v>
      </c>
      <c r="E374" t="s">
        <v>1335</v>
      </c>
      <c r="F374" s="3">
        <v>9</v>
      </c>
      <c r="G374" s="3">
        <v>8</v>
      </c>
      <c r="I374" s="3">
        <f t="shared" si="20"/>
        <v>17</v>
      </c>
      <c r="J374" s="3">
        <f t="shared" si="21"/>
        <v>9</v>
      </c>
      <c r="K374" s="4">
        <v>1</v>
      </c>
      <c r="L374" s="18">
        <v>0.186</v>
      </c>
      <c r="M374" s="5">
        <v>5.8E-4</v>
      </c>
      <c r="O374" s="3">
        <v>1</v>
      </c>
      <c r="P374" s="6">
        <v>0.20100000000000001</v>
      </c>
      <c r="Q374" s="5">
        <v>5.5000000000000003E-4</v>
      </c>
      <c r="V374" s="19"/>
      <c r="X374" s="7">
        <f t="shared" si="22"/>
        <v>1</v>
      </c>
      <c r="Y374" s="8">
        <f t="shared" si="23"/>
        <v>0.20100000000000001</v>
      </c>
    </row>
    <row r="375" spans="1:25" x14ac:dyDescent="0.3">
      <c r="A375" s="3">
        <v>372</v>
      </c>
      <c r="B375" t="s">
        <v>1336</v>
      </c>
      <c r="C375" t="s">
        <v>1337</v>
      </c>
      <c r="D375" t="s">
        <v>1338</v>
      </c>
      <c r="F375" s="3">
        <v>8</v>
      </c>
      <c r="G375" s="3">
        <v>5</v>
      </c>
      <c r="H375" s="3">
        <v>4</v>
      </c>
      <c r="I375" s="3">
        <f t="shared" si="20"/>
        <v>17</v>
      </c>
      <c r="J375" s="3">
        <f t="shared" si="21"/>
        <v>8</v>
      </c>
      <c r="K375" s="4">
        <v>1</v>
      </c>
      <c r="L375" s="18">
        <v>0.376</v>
      </c>
      <c r="M375" s="5">
        <v>4.8999999999999998E-4</v>
      </c>
      <c r="O375" s="3">
        <v>1</v>
      </c>
      <c r="P375" s="6">
        <v>0.16700000000000001</v>
      </c>
      <c r="Q375" s="5">
        <v>3.6999999999999999E-4</v>
      </c>
      <c r="S375" s="3">
        <v>0.99580000000000002</v>
      </c>
      <c r="T375" s="6">
        <v>0.312</v>
      </c>
      <c r="U375" s="3">
        <v>2.5000000000000001E-4</v>
      </c>
      <c r="V375" s="19"/>
      <c r="X375" s="7">
        <f t="shared" si="22"/>
        <v>1</v>
      </c>
      <c r="Y375" s="8">
        <f t="shared" si="23"/>
        <v>0.376</v>
      </c>
    </row>
    <row r="376" spans="1:25" x14ac:dyDescent="0.3">
      <c r="A376" s="3">
        <v>373</v>
      </c>
      <c r="B376" s="20" t="s">
        <v>1339</v>
      </c>
      <c r="C376" t="s">
        <v>1340</v>
      </c>
      <c r="D376" t="s">
        <v>1341</v>
      </c>
      <c r="E376" t="s">
        <v>110</v>
      </c>
      <c r="F376" s="3">
        <v>8</v>
      </c>
      <c r="G376" s="3">
        <v>3</v>
      </c>
      <c r="H376" s="3">
        <v>6</v>
      </c>
      <c r="I376" s="3">
        <f t="shared" si="20"/>
        <v>17</v>
      </c>
      <c r="J376" s="3">
        <f t="shared" si="21"/>
        <v>8</v>
      </c>
      <c r="K376" s="4">
        <v>1</v>
      </c>
      <c r="L376" s="18">
        <v>0.14199999999999999</v>
      </c>
      <c r="M376" s="5">
        <v>4.8999999999999998E-4</v>
      </c>
      <c r="O376" s="3">
        <v>1</v>
      </c>
      <c r="P376" s="6">
        <v>0.13600000000000001</v>
      </c>
      <c r="Q376" s="5">
        <v>2.3000000000000001E-4</v>
      </c>
      <c r="S376" s="3">
        <v>1</v>
      </c>
      <c r="T376" s="6">
        <v>5.2999999999999999E-2</v>
      </c>
      <c r="U376" s="3">
        <v>5.0000000000000001E-4</v>
      </c>
      <c r="V376" s="19"/>
      <c r="X376" s="7">
        <f t="shared" si="22"/>
        <v>1</v>
      </c>
      <c r="Y376" s="8">
        <f t="shared" si="23"/>
        <v>0.14199999999999999</v>
      </c>
    </row>
    <row r="377" spans="1:25" x14ac:dyDescent="0.3">
      <c r="A377" s="3">
        <v>374</v>
      </c>
      <c r="B377" s="20" t="s">
        <v>1342</v>
      </c>
      <c r="C377" t="s">
        <v>1343</v>
      </c>
      <c r="D377" t="s">
        <v>1344</v>
      </c>
      <c r="E377" t="s">
        <v>68</v>
      </c>
      <c r="F377" s="3">
        <v>6</v>
      </c>
      <c r="G377" s="3">
        <v>4</v>
      </c>
      <c r="H377" s="3">
        <v>7</v>
      </c>
      <c r="I377" s="3">
        <f t="shared" si="20"/>
        <v>17</v>
      </c>
      <c r="J377" s="3">
        <f t="shared" si="21"/>
        <v>7</v>
      </c>
      <c r="K377" s="4">
        <v>1</v>
      </c>
      <c r="L377" s="18">
        <v>0.192</v>
      </c>
      <c r="M377" s="5">
        <v>3.3E-4</v>
      </c>
      <c r="O377" s="3">
        <v>0.99809999999999999</v>
      </c>
      <c r="P377" s="6">
        <v>3.6999999999999998E-2</v>
      </c>
      <c r="Q377" s="5">
        <v>2.7E-4</v>
      </c>
      <c r="S377" s="3">
        <v>1</v>
      </c>
      <c r="T377" s="6">
        <v>0.13</v>
      </c>
      <c r="U377" s="3">
        <v>5.8E-4</v>
      </c>
      <c r="X377" s="7">
        <f t="shared" si="22"/>
        <v>1</v>
      </c>
      <c r="Y377" s="8">
        <f t="shared" si="23"/>
        <v>0.192</v>
      </c>
    </row>
    <row r="378" spans="1:25" x14ac:dyDescent="0.3">
      <c r="A378" s="3">
        <v>375</v>
      </c>
      <c r="B378" s="17" t="s">
        <v>1345</v>
      </c>
      <c r="C378" t="s">
        <v>1346</v>
      </c>
      <c r="D378" t="s">
        <v>1347</v>
      </c>
      <c r="E378" t="s">
        <v>1348</v>
      </c>
      <c r="F378" s="3">
        <v>5</v>
      </c>
      <c r="G378" s="3">
        <v>7</v>
      </c>
      <c r="H378" s="3">
        <v>5</v>
      </c>
      <c r="I378" s="3">
        <f t="shared" si="20"/>
        <v>17</v>
      </c>
      <c r="J378" s="3">
        <f t="shared" si="21"/>
        <v>7</v>
      </c>
      <c r="K378" s="4">
        <v>1</v>
      </c>
      <c r="L378" s="18">
        <v>0.13600000000000001</v>
      </c>
      <c r="M378" s="5">
        <v>2.5999999999999998E-4</v>
      </c>
      <c r="O378" s="3">
        <v>1</v>
      </c>
      <c r="P378" s="6">
        <v>0.19700000000000001</v>
      </c>
      <c r="Q378" s="5">
        <v>5.1000000000000004E-4</v>
      </c>
      <c r="S378" s="3">
        <v>0.98440000000000005</v>
      </c>
      <c r="T378" s="6">
        <v>7.0000000000000007E-2</v>
      </c>
      <c r="U378" s="3">
        <v>4.2000000000000002E-4</v>
      </c>
      <c r="V378" s="19"/>
      <c r="X378" s="7">
        <f t="shared" si="22"/>
        <v>1</v>
      </c>
      <c r="Y378" s="8">
        <f t="shared" si="23"/>
        <v>0.19700000000000001</v>
      </c>
    </row>
    <row r="379" spans="1:25" x14ac:dyDescent="0.3">
      <c r="A379" s="3">
        <v>376</v>
      </c>
      <c r="B379" t="s">
        <v>1349</v>
      </c>
      <c r="C379" t="s">
        <v>1350</v>
      </c>
      <c r="D379" t="s">
        <v>1351</v>
      </c>
      <c r="F379" s="3">
        <v>16</v>
      </c>
      <c r="I379" s="3">
        <f t="shared" si="20"/>
        <v>16</v>
      </c>
      <c r="J379" s="3">
        <f t="shared" si="21"/>
        <v>16</v>
      </c>
      <c r="K379" s="4">
        <v>1</v>
      </c>
      <c r="L379" s="18">
        <v>0.27900000000000003</v>
      </c>
      <c r="M379" s="5">
        <v>9.8999999999999999E-4</v>
      </c>
      <c r="Q379" s="5"/>
      <c r="V379" s="19"/>
      <c r="X379" s="7">
        <f t="shared" si="22"/>
        <v>1</v>
      </c>
      <c r="Y379" s="8">
        <f t="shared" si="23"/>
        <v>0.27900000000000003</v>
      </c>
    </row>
    <row r="380" spans="1:25" x14ac:dyDescent="0.3">
      <c r="A380" s="3">
        <v>377</v>
      </c>
      <c r="B380" s="20" t="s">
        <v>1352</v>
      </c>
      <c r="C380" t="s">
        <v>1353</v>
      </c>
      <c r="D380" t="s">
        <v>1354</v>
      </c>
      <c r="E380" t="s">
        <v>1355</v>
      </c>
      <c r="F380" s="3">
        <v>16</v>
      </c>
      <c r="I380" s="3">
        <f t="shared" si="20"/>
        <v>16</v>
      </c>
      <c r="J380" s="3">
        <f t="shared" si="21"/>
        <v>16</v>
      </c>
      <c r="K380" s="4">
        <v>1</v>
      </c>
      <c r="L380" s="18">
        <v>0.317</v>
      </c>
      <c r="M380" s="5">
        <v>9.5E-4</v>
      </c>
      <c r="Q380" s="5"/>
      <c r="V380" s="19"/>
      <c r="X380" s="7">
        <f t="shared" si="22"/>
        <v>1</v>
      </c>
      <c r="Y380" s="8">
        <f t="shared" si="23"/>
        <v>0.317</v>
      </c>
    </row>
    <row r="381" spans="1:25" x14ac:dyDescent="0.3">
      <c r="A381" s="3">
        <v>378</v>
      </c>
      <c r="B381" t="s">
        <v>1356</v>
      </c>
      <c r="C381" t="s">
        <v>1357</v>
      </c>
      <c r="D381" t="s">
        <v>1358</v>
      </c>
      <c r="F381" s="3">
        <v>16</v>
      </c>
      <c r="I381" s="3">
        <f t="shared" si="20"/>
        <v>16</v>
      </c>
      <c r="J381" s="3">
        <f t="shared" si="21"/>
        <v>16</v>
      </c>
      <c r="K381" s="4">
        <v>1</v>
      </c>
      <c r="L381" s="18">
        <v>0.13600000000000001</v>
      </c>
      <c r="M381" s="5">
        <v>9.6000000000000002E-4</v>
      </c>
      <c r="Q381" s="5"/>
      <c r="X381" s="7">
        <f t="shared" si="22"/>
        <v>1</v>
      </c>
      <c r="Y381" s="8">
        <f t="shared" si="23"/>
        <v>0.13600000000000001</v>
      </c>
    </row>
    <row r="382" spans="1:25" x14ac:dyDescent="0.3">
      <c r="A382" s="3">
        <v>379</v>
      </c>
      <c r="B382" s="21" t="s">
        <v>1359</v>
      </c>
      <c r="C382" t="s">
        <v>1360</v>
      </c>
      <c r="D382" t="s">
        <v>1361</v>
      </c>
      <c r="E382" t="s">
        <v>1362</v>
      </c>
      <c r="F382" s="3">
        <v>16</v>
      </c>
      <c r="I382" s="3">
        <f t="shared" si="20"/>
        <v>16</v>
      </c>
      <c r="J382" s="3">
        <f t="shared" si="21"/>
        <v>16</v>
      </c>
      <c r="K382" s="4">
        <v>1</v>
      </c>
      <c r="L382" s="18">
        <v>0.8</v>
      </c>
      <c r="M382" s="5">
        <v>1.0399999999999999E-3</v>
      </c>
      <c r="Q382" s="5"/>
      <c r="X382" s="7">
        <f t="shared" si="22"/>
        <v>1</v>
      </c>
      <c r="Y382" s="8">
        <f t="shared" si="23"/>
        <v>0.8</v>
      </c>
    </row>
    <row r="383" spans="1:25" x14ac:dyDescent="0.3">
      <c r="A383" s="3">
        <v>380</v>
      </c>
      <c r="B383" s="22" t="s">
        <v>1363</v>
      </c>
      <c r="C383" t="s">
        <v>1364</v>
      </c>
      <c r="D383" t="s">
        <v>1365</v>
      </c>
      <c r="E383" t="s">
        <v>1366</v>
      </c>
      <c r="F383" s="3">
        <v>15</v>
      </c>
      <c r="G383" s="3">
        <v>1</v>
      </c>
      <c r="I383" s="3">
        <f t="shared" si="20"/>
        <v>16</v>
      </c>
      <c r="J383" s="3">
        <f t="shared" si="21"/>
        <v>15</v>
      </c>
      <c r="K383" s="4">
        <v>1</v>
      </c>
      <c r="L383" s="18">
        <v>0.32100000000000001</v>
      </c>
      <c r="M383" s="5">
        <v>9.2000000000000003E-4</v>
      </c>
      <c r="O383" s="3">
        <v>0.97789999999999999</v>
      </c>
      <c r="P383" s="6">
        <v>0.123</v>
      </c>
      <c r="Q383" s="5">
        <v>6.9999999999999994E-5</v>
      </c>
      <c r="V383" s="19"/>
      <c r="X383" s="7">
        <f t="shared" si="22"/>
        <v>1</v>
      </c>
      <c r="Y383" s="8">
        <f t="shared" si="23"/>
        <v>0.32100000000000001</v>
      </c>
    </row>
    <row r="384" spans="1:25" x14ac:dyDescent="0.3">
      <c r="A384" s="3">
        <v>381</v>
      </c>
      <c r="B384" s="22" t="s">
        <v>1367</v>
      </c>
      <c r="C384" t="s">
        <v>1368</v>
      </c>
      <c r="D384" t="s">
        <v>1369</v>
      </c>
      <c r="E384" t="s">
        <v>1370</v>
      </c>
      <c r="F384" s="3">
        <v>15</v>
      </c>
      <c r="H384" s="3">
        <v>1</v>
      </c>
      <c r="I384" s="3">
        <f t="shared" si="20"/>
        <v>16</v>
      </c>
      <c r="J384" s="3">
        <f t="shared" si="21"/>
        <v>15</v>
      </c>
      <c r="K384" s="4">
        <v>1</v>
      </c>
      <c r="L384" s="18">
        <v>0.28199999999999997</v>
      </c>
      <c r="M384" s="5">
        <v>9.7999999999999997E-4</v>
      </c>
      <c r="Q384" s="5"/>
      <c r="S384" s="3">
        <v>0.24479999999999999</v>
      </c>
      <c r="T384" s="6">
        <v>0.20100000000000001</v>
      </c>
      <c r="U384" s="3">
        <v>8.0000000000000007E-5</v>
      </c>
      <c r="X384" s="7">
        <f t="shared" si="22"/>
        <v>1</v>
      </c>
      <c r="Y384" s="8">
        <f t="shared" si="23"/>
        <v>0.28199999999999997</v>
      </c>
    </row>
    <row r="385" spans="1:25" x14ac:dyDescent="0.3">
      <c r="A385" s="3">
        <v>382</v>
      </c>
      <c r="B385" s="22" t="s">
        <v>1371</v>
      </c>
      <c r="C385" t="s">
        <v>1372</v>
      </c>
      <c r="D385" t="s">
        <v>1373</v>
      </c>
      <c r="E385" t="s">
        <v>1374</v>
      </c>
      <c r="F385" s="3">
        <v>15</v>
      </c>
      <c r="G385" s="3">
        <v>1</v>
      </c>
      <c r="I385" s="3">
        <f t="shared" si="20"/>
        <v>16</v>
      </c>
      <c r="J385" s="3">
        <f t="shared" si="21"/>
        <v>15</v>
      </c>
      <c r="K385" s="4">
        <v>1</v>
      </c>
      <c r="L385" s="18">
        <v>0.22900000000000001</v>
      </c>
      <c r="M385" s="5">
        <v>8.9999999999999998E-4</v>
      </c>
      <c r="O385" s="3">
        <v>0.2636</v>
      </c>
      <c r="P385" s="6">
        <v>6.7000000000000004E-2</v>
      </c>
      <c r="Q385" s="5">
        <v>6.9999999999999994E-5</v>
      </c>
      <c r="V385" s="19"/>
      <c r="X385" s="7">
        <f t="shared" si="22"/>
        <v>1</v>
      </c>
      <c r="Y385" s="8">
        <f t="shared" si="23"/>
        <v>0.22900000000000001</v>
      </c>
    </row>
    <row r="386" spans="1:25" x14ac:dyDescent="0.3">
      <c r="A386" s="3">
        <v>383</v>
      </c>
      <c r="B386" s="20" t="s">
        <v>1375</v>
      </c>
      <c r="C386" t="s">
        <v>1376</v>
      </c>
      <c r="D386" t="s">
        <v>1377</v>
      </c>
      <c r="E386" t="s">
        <v>1378</v>
      </c>
      <c r="F386" s="3">
        <v>10</v>
      </c>
      <c r="G386" s="3">
        <v>4</v>
      </c>
      <c r="H386" s="3">
        <v>2</v>
      </c>
      <c r="I386" s="3">
        <f t="shared" si="20"/>
        <v>16</v>
      </c>
      <c r="J386" s="3">
        <f t="shared" si="21"/>
        <v>10</v>
      </c>
      <c r="K386" s="4">
        <v>1</v>
      </c>
      <c r="L386" s="18">
        <v>0.28799999999999998</v>
      </c>
      <c r="M386" s="5">
        <v>5.9999999999999995E-4</v>
      </c>
      <c r="O386" s="3">
        <v>1</v>
      </c>
      <c r="P386" s="6">
        <v>0.17</v>
      </c>
      <c r="Q386" s="5">
        <v>2.9999999999999997E-4</v>
      </c>
      <c r="S386" s="3">
        <v>0.98440000000000005</v>
      </c>
      <c r="T386" s="6">
        <v>7.8E-2</v>
      </c>
      <c r="U386" s="3">
        <v>1.7000000000000001E-4</v>
      </c>
      <c r="X386" s="7">
        <f t="shared" si="22"/>
        <v>1</v>
      </c>
      <c r="Y386" s="8">
        <f t="shared" si="23"/>
        <v>0.28799999999999998</v>
      </c>
    </row>
    <row r="387" spans="1:25" x14ac:dyDescent="0.3">
      <c r="A387" s="3">
        <v>384</v>
      </c>
      <c r="B387" s="20" t="s">
        <v>1379</v>
      </c>
      <c r="C387" t="s">
        <v>1380</v>
      </c>
      <c r="D387" t="s">
        <v>1381</v>
      </c>
      <c r="E387" t="s">
        <v>33</v>
      </c>
      <c r="F387" s="3">
        <v>10</v>
      </c>
      <c r="G387" s="3">
        <v>4</v>
      </c>
      <c r="H387" s="3">
        <v>2</v>
      </c>
      <c r="I387" s="3">
        <f t="shared" si="20"/>
        <v>16</v>
      </c>
      <c r="J387" s="3">
        <f t="shared" si="21"/>
        <v>10</v>
      </c>
      <c r="K387" s="4">
        <v>1</v>
      </c>
      <c r="L387" s="18">
        <v>0.128</v>
      </c>
      <c r="M387" s="5">
        <v>5.9999999999999995E-4</v>
      </c>
      <c r="O387" s="3">
        <v>1</v>
      </c>
      <c r="P387" s="6">
        <v>0.151</v>
      </c>
      <c r="Q387" s="5">
        <v>2.9999999999999997E-4</v>
      </c>
      <c r="S387" s="3">
        <v>0.98440000000000005</v>
      </c>
      <c r="T387" s="6">
        <v>0.11600000000000001</v>
      </c>
      <c r="U387" s="3">
        <v>1.7000000000000001E-4</v>
      </c>
      <c r="V387" s="19"/>
      <c r="X387" s="7">
        <f t="shared" si="22"/>
        <v>1</v>
      </c>
      <c r="Y387" s="8">
        <f t="shared" si="23"/>
        <v>0.151</v>
      </c>
    </row>
    <row r="388" spans="1:25" x14ac:dyDescent="0.3">
      <c r="A388" s="3">
        <v>385</v>
      </c>
      <c r="B388" t="s">
        <v>1382</v>
      </c>
      <c r="C388" t="s">
        <v>1383</v>
      </c>
      <c r="D388" t="s">
        <v>1384</v>
      </c>
      <c r="G388" s="3">
        <v>9</v>
      </c>
      <c r="H388" s="3">
        <v>7</v>
      </c>
      <c r="I388" s="3">
        <f t="shared" ref="I388:I451" si="24">SUM(F388:H388)</f>
        <v>16</v>
      </c>
      <c r="J388" s="3">
        <f t="shared" ref="J388:J451" si="25">MAX(F388:H388)</f>
        <v>9</v>
      </c>
      <c r="L388" s="18"/>
      <c r="O388" s="3">
        <v>1</v>
      </c>
      <c r="P388" s="6">
        <v>0.53100000000000003</v>
      </c>
      <c r="Q388" s="3">
        <v>6.3000000000000003E-4</v>
      </c>
      <c r="S388" s="3">
        <v>1</v>
      </c>
      <c r="T388" s="6">
        <v>0.23899999999999999</v>
      </c>
      <c r="U388" s="3">
        <v>5.2999999999999998E-4</v>
      </c>
      <c r="V388" s="19"/>
      <c r="X388" s="7">
        <f t="shared" ref="X388:X451" si="26">MAX(K388,O388,S388,)</f>
        <v>1</v>
      </c>
      <c r="Y388" s="8">
        <f t="shared" ref="Y388:Y451" si="27">MAX(L388,P388,T388)</f>
        <v>0.53100000000000003</v>
      </c>
    </row>
    <row r="389" spans="1:25" x14ac:dyDescent="0.3">
      <c r="A389" s="3">
        <v>386</v>
      </c>
      <c r="B389" s="20" t="s">
        <v>1385</v>
      </c>
      <c r="C389" t="s">
        <v>1386</v>
      </c>
      <c r="D389" t="s">
        <v>1387</v>
      </c>
      <c r="E389" t="s">
        <v>68</v>
      </c>
      <c r="F389" s="3">
        <v>1</v>
      </c>
      <c r="G389" s="3">
        <v>6</v>
      </c>
      <c r="H389" s="3">
        <v>9</v>
      </c>
      <c r="I389" s="3">
        <f t="shared" si="24"/>
        <v>16</v>
      </c>
      <c r="J389" s="3">
        <f t="shared" si="25"/>
        <v>9</v>
      </c>
      <c r="K389" s="4">
        <v>0.98970000000000002</v>
      </c>
      <c r="L389" s="18">
        <v>2.8000000000000001E-2</v>
      </c>
      <c r="M389" s="5">
        <v>6.9999999999999994E-5</v>
      </c>
      <c r="O389" s="3">
        <v>1</v>
      </c>
      <c r="P389" s="6">
        <v>0.182</v>
      </c>
      <c r="Q389" s="5">
        <v>4.2999999999999999E-4</v>
      </c>
      <c r="S389" s="3">
        <v>1</v>
      </c>
      <c r="T389" s="6">
        <v>9.8000000000000004E-2</v>
      </c>
      <c r="U389" s="3">
        <v>7.5000000000000002E-4</v>
      </c>
      <c r="X389" s="7">
        <f t="shared" si="26"/>
        <v>1</v>
      </c>
      <c r="Y389" s="8">
        <f t="shared" si="27"/>
        <v>0.182</v>
      </c>
    </row>
    <row r="390" spans="1:25" x14ac:dyDescent="0.3">
      <c r="A390" s="3">
        <v>387</v>
      </c>
      <c r="B390" s="20" t="s">
        <v>1388</v>
      </c>
      <c r="C390" t="s">
        <v>1389</v>
      </c>
      <c r="D390" t="s">
        <v>1390</v>
      </c>
      <c r="E390" t="s">
        <v>68</v>
      </c>
      <c r="G390" s="3">
        <v>9</v>
      </c>
      <c r="H390" s="3">
        <v>7</v>
      </c>
      <c r="I390" s="3">
        <f t="shared" si="24"/>
        <v>16</v>
      </c>
      <c r="J390" s="3">
        <f t="shared" si="25"/>
        <v>9</v>
      </c>
      <c r="L390" s="18"/>
      <c r="O390" s="3">
        <v>1</v>
      </c>
      <c r="P390" s="6">
        <v>0.128</v>
      </c>
      <c r="Q390" s="3">
        <v>6.2E-4</v>
      </c>
      <c r="S390" s="3">
        <v>1</v>
      </c>
      <c r="T390" s="6">
        <v>9.2999999999999999E-2</v>
      </c>
      <c r="U390" s="3">
        <v>5.9000000000000003E-4</v>
      </c>
      <c r="V390" s="19"/>
      <c r="X390" s="7">
        <f t="shared" si="26"/>
        <v>1</v>
      </c>
      <c r="Y390" s="8">
        <f t="shared" si="27"/>
        <v>0.128</v>
      </c>
    </row>
    <row r="391" spans="1:25" x14ac:dyDescent="0.3">
      <c r="A391" s="3">
        <v>388</v>
      </c>
      <c r="B391" s="20" t="s">
        <v>1391</v>
      </c>
      <c r="C391" t="s">
        <v>1392</v>
      </c>
      <c r="D391" t="s">
        <v>1393</v>
      </c>
      <c r="E391" t="s">
        <v>1394</v>
      </c>
      <c r="F391" s="3">
        <v>4</v>
      </c>
      <c r="G391" s="3">
        <v>9</v>
      </c>
      <c r="H391" s="3">
        <v>3</v>
      </c>
      <c r="I391" s="3">
        <f t="shared" si="24"/>
        <v>16</v>
      </c>
      <c r="J391" s="3">
        <f t="shared" si="25"/>
        <v>9</v>
      </c>
      <c r="K391" s="4">
        <v>0.71299999999999997</v>
      </c>
      <c r="L391" s="18">
        <v>0.128</v>
      </c>
      <c r="M391" s="5">
        <v>1.2999999999999999E-4</v>
      </c>
      <c r="O391" s="3">
        <v>1</v>
      </c>
      <c r="P391" s="6">
        <v>0.183</v>
      </c>
      <c r="Q391" s="5">
        <v>5.8E-4</v>
      </c>
      <c r="S391" s="3">
        <v>0.99960000000000004</v>
      </c>
      <c r="T391" s="6">
        <v>7.5999999999999998E-2</v>
      </c>
      <c r="U391" s="3">
        <v>2.3000000000000001E-4</v>
      </c>
      <c r="X391" s="7">
        <f t="shared" si="26"/>
        <v>1</v>
      </c>
      <c r="Y391" s="8">
        <f t="shared" si="27"/>
        <v>0.183</v>
      </c>
    </row>
    <row r="392" spans="1:25" x14ac:dyDescent="0.3">
      <c r="A392" s="3">
        <v>389</v>
      </c>
      <c r="B392" s="20" t="s">
        <v>1395</v>
      </c>
      <c r="C392" t="s">
        <v>1396</v>
      </c>
      <c r="D392" t="s">
        <v>1397</v>
      </c>
      <c r="E392" t="s">
        <v>110</v>
      </c>
      <c r="F392" s="3">
        <v>8</v>
      </c>
      <c r="G392" s="3">
        <v>5</v>
      </c>
      <c r="H392" s="3">
        <v>3</v>
      </c>
      <c r="I392" s="3">
        <f t="shared" si="24"/>
        <v>16</v>
      </c>
      <c r="J392" s="3">
        <f t="shared" si="25"/>
        <v>8</v>
      </c>
      <c r="K392" s="4">
        <v>1</v>
      </c>
      <c r="L392" s="18">
        <v>0.17399999999999999</v>
      </c>
      <c r="M392" s="5">
        <v>4.4000000000000002E-4</v>
      </c>
      <c r="O392" s="3">
        <v>1</v>
      </c>
      <c r="P392" s="6">
        <v>0.17399999999999999</v>
      </c>
      <c r="Q392" s="5">
        <v>3.6000000000000002E-4</v>
      </c>
      <c r="S392" s="3">
        <v>1</v>
      </c>
      <c r="T392" s="6">
        <v>0.17399999999999999</v>
      </c>
      <c r="U392" s="3">
        <v>2.5000000000000001E-4</v>
      </c>
      <c r="V392" s="19"/>
      <c r="X392" s="7">
        <f t="shared" si="26"/>
        <v>1</v>
      </c>
      <c r="Y392" s="8">
        <f t="shared" si="27"/>
        <v>0.17399999999999999</v>
      </c>
    </row>
    <row r="393" spans="1:25" x14ac:dyDescent="0.3">
      <c r="A393" s="3">
        <v>390</v>
      </c>
      <c r="B393" s="20" t="s">
        <v>1398</v>
      </c>
      <c r="C393" t="s">
        <v>1399</v>
      </c>
      <c r="D393" t="s">
        <v>1400</v>
      </c>
      <c r="E393" t="s">
        <v>68</v>
      </c>
      <c r="F393" s="3">
        <v>2</v>
      </c>
      <c r="G393" s="3">
        <v>6</v>
      </c>
      <c r="H393" s="3">
        <v>8</v>
      </c>
      <c r="I393" s="3">
        <f t="shared" si="24"/>
        <v>16</v>
      </c>
      <c r="J393" s="3">
        <f t="shared" si="25"/>
        <v>8</v>
      </c>
      <c r="K393" s="4">
        <v>0.98970000000000002</v>
      </c>
      <c r="L393" s="18">
        <v>7.3999999999999996E-2</v>
      </c>
      <c r="M393" s="5">
        <v>1.2999999999999999E-4</v>
      </c>
      <c r="O393" s="3">
        <v>1</v>
      </c>
      <c r="P393" s="6">
        <v>0.128</v>
      </c>
      <c r="Q393" s="5">
        <v>4.2999999999999999E-4</v>
      </c>
      <c r="S393" s="3">
        <v>1</v>
      </c>
      <c r="T393" s="6">
        <v>0.33800000000000002</v>
      </c>
      <c r="U393" s="3">
        <v>5.6999999999999998E-4</v>
      </c>
      <c r="V393" s="19"/>
      <c r="X393" s="7">
        <f t="shared" si="26"/>
        <v>1</v>
      </c>
      <c r="Y393" s="8">
        <f t="shared" si="27"/>
        <v>0.33800000000000002</v>
      </c>
    </row>
    <row r="394" spans="1:25" x14ac:dyDescent="0.3">
      <c r="A394" s="3">
        <v>391</v>
      </c>
      <c r="B394" s="22" t="s">
        <v>1401</v>
      </c>
      <c r="C394" t="s">
        <v>1402</v>
      </c>
      <c r="D394" t="s">
        <v>1403</v>
      </c>
      <c r="E394" t="s">
        <v>1404</v>
      </c>
      <c r="F394" s="3">
        <v>7</v>
      </c>
      <c r="G394" s="3">
        <v>5</v>
      </c>
      <c r="H394" s="3">
        <v>4</v>
      </c>
      <c r="I394" s="3">
        <f t="shared" si="24"/>
        <v>16</v>
      </c>
      <c r="J394" s="3">
        <f t="shared" si="25"/>
        <v>7</v>
      </c>
      <c r="K394" s="4">
        <v>1</v>
      </c>
      <c r="L394" s="18">
        <v>0.215</v>
      </c>
      <c r="M394" s="5">
        <v>4.2999999999999999E-4</v>
      </c>
      <c r="O394" s="3">
        <v>1</v>
      </c>
      <c r="P394" s="6">
        <v>0.39200000000000002</v>
      </c>
      <c r="Q394" s="5">
        <v>3.8000000000000002E-4</v>
      </c>
      <c r="S394" s="3">
        <v>1</v>
      </c>
      <c r="T394" s="6">
        <v>0.22700000000000001</v>
      </c>
      <c r="U394" s="3">
        <v>3.5E-4</v>
      </c>
      <c r="V394" s="19"/>
      <c r="X394" s="7">
        <f t="shared" si="26"/>
        <v>1</v>
      </c>
      <c r="Y394" s="8">
        <f t="shared" si="27"/>
        <v>0.39200000000000002</v>
      </c>
    </row>
    <row r="395" spans="1:25" x14ac:dyDescent="0.3">
      <c r="A395" s="3">
        <v>392</v>
      </c>
      <c r="B395" s="20" t="s">
        <v>1405</v>
      </c>
      <c r="C395" t="s">
        <v>1406</v>
      </c>
      <c r="D395" t="s">
        <v>1407</v>
      </c>
      <c r="E395" t="s">
        <v>68</v>
      </c>
      <c r="F395" s="3">
        <v>7</v>
      </c>
      <c r="G395" s="3">
        <v>2</v>
      </c>
      <c r="H395" s="3">
        <v>7</v>
      </c>
      <c r="I395" s="3">
        <f t="shared" si="24"/>
        <v>16</v>
      </c>
      <c r="J395" s="3">
        <f t="shared" si="25"/>
        <v>7</v>
      </c>
      <c r="K395" s="4">
        <v>1</v>
      </c>
      <c r="L395" s="18">
        <v>0.10199999999999999</v>
      </c>
      <c r="M395" s="5">
        <v>4.6000000000000001E-4</v>
      </c>
      <c r="O395" s="3">
        <v>0.97789999999999999</v>
      </c>
      <c r="P395" s="6">
        <v>6.2E-2</v>
      </c>
      <c r="Q395" s="5">
        <v>1.4999999999999999E-4</v>
      </c>
      <c r="S395" s="3">
        <v>1</v>
      </c>
      <c r="T395" s="6">
        <v>0.28000000000000003</v>
      </c>
      <c r="U395" s="3">
        <v>4.8999999999999998E-4</v>
      </c>
      <c r="X395" s="7">
        <f t="shared" si="26"/>
        <v>1</v>
      </c>
      <c r="Y395" s="8">
        <f t="shared" si="27"/>
        <v>0.28000000000000003</v>
      </c>
    </row>
    <row r="396" spans="1:25" x14ac:dyDescent="0.3">
      <c r="A396" s="3">
        <v>393</v>
      </c>
      <c r="B396" t="s">
        <v>1408</v>
      </c>
      <c r="C396" t="s">
        <v>1409</v>
      </c>
      <c r="D396" t="s">
        <v>1410</v>
      </c>
      <c r="F396" s="3">
        <v>15</v>
      </c>
      <c r="I396" s="3">
        <f t="shared" si="24"/>
        <v>15</v>
      </c>
      <c r="J396" s="3">
        <f t="shared" si="25"/>
        <v>15</v>
      </c>
      <c r="K396" s="4">
        <v>1</v>
      </c>
      <c r="L396" s="18">
        <v>0.222</v>
      </c>
      <c r="M396" s="5">
        <v>9.5E-4</v>
      </c>
      <c r="Q396" s="5"/>
      <c r="V396" s="19"/>
      <c r="X396" s="7">
        <f t="shared" si="26"/>
        <v>1</v>
      </c>
      <c r="Y396" s="8">
        <f t="shared" si="27"/>
        <v>0.222</v>
      </c>
    </row>
    <row r="397" spans="1:25" x14ac:dyDescent="0.3">
      <c r="A397" s="3">
        <v>394</v>
      </c>
      <c r="B397" t="s">
        <v>1411</v>
      </c>
      <c r="C397" t="s">
        <v>1412</v>
      </c>
      <c r="D397" t="s">
        <v>1413</v>
      </c>
      <c r="F397" s="3">
        <v>15</v>
      </c>
      <c r="I397" s="3">
        <f t="shared" si="24"/>
        <v>15</v>
      </c>
      <c r="J397" s="3">
        <f t="shared" si="25"/>
        <v>15</v>
      </c>
      <c r="K397" s="4">
        <v>1</v>
      </c>
      <c r="L397" s="18">
        <v>0.30499999999999999</v>
      </c>
      <c r="M397" s="5">
        <v>8.8999999999999995E-4</v>
      </c>
      <c r="Q397" s="5"/>
      <c r="V397" s="19"/>
      <c r="X397" s="7">
        <f t="shared" si="26"/>
        <v>1</v>
      </c>
      <c r="Y397" s="8">
        <f t="shared" si="27"/>
        <v>0.30499999999999999</v>
      </c>
    </row>
    <row r="398" spans="1:25" x14ac:dyDescent="0.3">
      <c r="A398" s="3">
        <v>395</v>
      </c>
      <c r="B398" t="s">
        <v>1414</v>
      </c>
      <c r="C398" t="s">
        <v>1415</v>
      </c>
      <c r="D398" t="s">
        <v>1416</v>
      </c>
      <c r="F398" s="3">
        <v>13</v>
      </c>
      <c r="G398" s="3">
        <v>2</v>
      </c>
      <c r="I398" s="3">
        <f t="shared" si="24"/>
        <v>15</v>
      </c>
      <c r="J398" s="3">
        <f t="shared" si="25"/>
        <v>13</v>
      </c>
      <c r="K398" s="4">
        <v>1</v>
      </c>
      <c r="L398" s="18">
        <v>0.251</v>
      </c>
      <c r="M398" s="5">
        <v>6.0999999999999997E-4</v>
      </c>
      <c r="O398" s="3">
        <v>0.5071</v>
      </c>
      <c r="P398" s="6">
        <v>4.5999999999999999E-2</v>
      </c>
      <c r="Q398" s="5">
        <v>1.1E-4</v>
      </c>
      <c r="X398" s="7">
        <f t="shared" si="26"/>
        <v>1</v>
      </c>
      <c r="Y398" s="8">
        <f t="shared" si="27"/>
        <v>0.251</v>
      </c>
    </row>
    <row r="399" spans="1:25" x14ac:dyDescent="0.3">
      <c r="A399" s="3">
        <v>396</v>
      </c>
      <c r="B399" s="20" t="s">
        <v>1417</v>
      </c>
      <c r="C399" t="s">
        <v>1418</v>
      </c>
      <c r="D399" t="s">
        <v>1419</v>
      </c>
      <c r="E399" t="s">
        <v>371</v>
      </c>
      <c r="F399" s="3">
        <v>13</v>
      </c>
      <c r="G399" s="3">
        <v>2</v>
      </c>
      <c r="I399" s="3">
        <f t="shared" si="24"/>
        <v>15</v>
      </c>
      <c r="J399" s="3">
        <f t="shared" si="25"/>
        <v>13</v>
      </c>
      <c r="K399" s="4">
        <v>1</v>
      </c>
      <c r="L399" s="18">
        <v>0.21199999999999999</v>
      </c>
      <c r="M399" s="5">
        <v>9.1E-4</v>
      </c>
      <c r="O399" s="3">
        <v>0</v>
      </c>
      <c r="P399" s="6">
        <v>0</v>
      </c>
      <c r="Q399" s="5">
        <v>0</v>
      </c>
      <c r="X399" s="7">
        <f t="shared" si="26"/>
        <v>1</v>
      </c>
      <c r="Y399" s="8">
        <f t="shared" si="27"/>
        <v>0.21199999999999999</v>
      </c>
    </row>
    <row r="400" spans="1:25" x14ac:dyDescent="0.3">
      <c r="A400" s="3">
        <v>397</v>
      </c>
      <c r="B400" t="s">
        <v>1420</v>
      </c>
      <c r="C400" t="s">
        <v>1421</v>
      </c>
      <c r="D400" t="s">
        <v>1422</v>
      </c>
      <c r="F400" s="3">
        <v>5</v>
      </c>
      <c r="G400" s="3">
        <v>10</v>
      </c>
      <c r="I400" s="3">
        <f t="shared" si="24"/>
        <v>15</v>
      </c>
      <c r="J400" s="3">
        <f t="shared" si="25"/>
        <v>10</v>
      </c>
      <c r="K400" s="4">
        <v>1</v>
      </c>
      <c r="L400" s="18">
        <v>0.04</v>
      </c>
      <c r="M400" s="5">
        <v>3.2000000000000003E-4</v>
      </c>
      <c r="O400" s="3">
        <v>1</v>
      </c>
      <c r="P400" s="6">
        <v>0.13800000000000001</v>
      </c>
      <c r="Q400" s="5">
        <v>6.7000000000000002E-4</v>
      </c>
      <c r="X400" s="7">
        <f t="shared" si="26"/>
        <v>1</v>
      </c>
      <c r="Y400" s="8">
        <f t="shared" si="27"/>
        <v>0.13800000000000001</v>
      </c>
    </row>
    <row r="401" spans="1:25" x14ac:dyDescent="0.3">
      <c r="A401" s="3">
        <v>398</v>
      </c>
      <c r="B401" s="22" t="s">
        <v>1423</v>
      </c>
      <c r="C401" t="s">
        <v>1424</v>
      </c>
      <c r="D401" t="s">
        <v>1425</v>
      </c>
      <c r="E401" t="s">
        <v>740</v>
      </c>
      <c r="F401" s="3">
        <v>9</v>
      </c>
      <c r="G401" s="3">
        <v>2</v>
      </c>
      <c r="H401" s="3">
        <v>4</v>
      </c>
      <c r="I401" s="3">
        <f t="shared" si="24"/>
        <v>15</v>
      </c>
      <c r="J401" s="3">
        <f t="shared" si="25"/>
        <v>9</v>
      </c>
      <c r="K401" s="4">
        <v>1</v>
      </c>
      <c r="L401" s="18">
        <v>8.7999999999999995E-2</v>
      </c>
      <c r="M401" s="5">
        <v>5.0000000000000001E-4</v>
      </c>
      <c r="O401" s="3">
        <v>0.99139999999999995</v>
      </c>
      <c r="P401" s="6">
        <v>0.05</v>
      </c>
      <c r="Q401" s="5">
        <v>1.6000000000000001E-4</v>
      </c>
      <c r="S401" s="3">
        <v>0.99199999999999999</v>
      </c>
      <c r="T401" s="6">
        <v>7.6999999999999999E-2</v>
      </c>
      <c r="U401" s="3">
        <v>2.7999999999999998E-4</v>
      </c>
      <c r="X401" s="7">
        <f t="shared" si="26"/>
        <v>1</v>
      </c>
      <c r="Y401" s="8">
        <f t="shared" si="27"/>
        <v>8.7999999999999995E-2</v>
      </c>
    </row>
    <row r="402" spans="1:25" x14ac:dyDescent="0.3">
      <c r="A402" s="3">
        <v>399</v>
      </c>
      <c r="B402" s="21" t="s">
        <v>1426</v>
      </c>
      <c r="C402" t="s">
        <v>1427</v>
      </c>
      <c r="D402" t="s">
        <v>1428</v>
      </c>
      <c r="E402" t="s">
        <v>258</v>
      </c>
      <c r="G402" s="3">
        <v>7</v>
      </c>
      <c r="H402" s="3">
        <v>8</v>
      </c>
      <c r="I402" s="3">
        <f t="shared" si="24"/>
        <v>15</v>
      </c>
      <c r="J402" s="3">
        <f t="shared" si="25"/>
        <v>8</v>
      </c>
      <c r="L402" s="18"/>
      <c r="O402" s="3">
        <v>1</v>
      </c>
      <c r="P402" s="6">
        <v>0.35299999999999998</v>
      </c>
      <c r="Q402" s="3">
        <v>4.6999999999999999E-4</v>
      </c>
      <c r="S402" s="3">
        <v>1</v>
      </c>
      <c r="T402" s="6">
        <v>0.26100000000000001</v>
      </c>
      <c r="U402" s="3">
        <v>6.7000000000000002E-4</v>
      </c>
      <c r="X402" s="7">
        <f t="shared" si="26"/>
        <v>1</v>
      </c>
      <c r="Y402" s="8">
        <f t="shared" si="27"/>
        <v>0.35299999999999998</v>
      </c>
    </row>
    <row r="403" spans="1:25" x14ac:dyDescent="0.3">
      <c r="A403" s="3">
        <v>400</v>
      </c>
      <c r="B403" t="s">
        <v>1429</v>
      </c>
      <c r="C403" t="s">
        <v>1430</v>
      </c>
      <c r="D403" t="s">
        <v>1431</v>
      </c>
      <c r="F403" s="3">
        <v>8</v>
      </c>
      <c r="G403" s="3">
        <v>2</v>
      </c>
      <c r="H403" s="3">
        <v>5</v>
      </c>
      <c r="I403" s="3">
        <f t="shared" si="24"/>
        <v>15</v>
      </c>
      <c r="J403" s="3">
        <f t="shared" si="25"/>
        <v>8</v>
      </c>
      <c r="K403" s="4">
        <v>1</v>
      </c>
      <c r="L403" s="18">
        <v>0.28799999999999998</v>
      </c>
      <c r="M403" s="5">
        <v>4.6000000000000001E-4</v>
      </c>
      <c r="O403" s="3">
        <v>0.99139999999999995</v>
      </c>
      <c r="P403" s="6">
        <v>8.7999999999999995E-2</v>
      </c>
      <c r="Q403" s="5">
        <v>1.7000000000000001E-4</v>
      </c>
      <c r="S403" s="3">
        <v>1</v>
      </c>
      <c r="T403" s="6">
        <v>0.51700000000000002</v>
      </c>
      <c r="U403" s="3">
        <v>4.8000000000000001E-4</v>
      </c>
      <c r="X403" s="7">
        <f t="shared" si="26"/>
        <v>1</v>
      </c>
      <c r="Y403" s="8">
        <f t="shared" si="27"/>
        <v>0.51700000000000002</v>
      </c>
    </row>
    <row r="404" spans="1:25" x14ac:dyDescent="0.3">
      <c r="A404" s="3">
        <v>401</v>
      </c>
      <c r="B404" s="20" t="s">
        <v>1432</v>
      </c>
      <c r="C404" t="s">
        <v>1433</v>
      </c>
      <c r="D404" t="s">
        <v>1434</v>
      </c>
      <c r="E404" t="s">
        <v>68</v>
      </c>
      <c r="F404" s="3">
        <v>2</v>
      </c>
      <c r="G404" s="3">
        <v>6</v>
      </c>
      <c r="H404" s="3">
        <v>7</v>
      </c>
      <c r="I404" s="3">
        <f t="shared" si="24"/>
        <v>15</v>
      </c>
      <c r="J404" s="3">
        <f t="shared" si="25"/>
        <v>7</v>
      </c>
      <c r="K404" s="4">
        <v>0.98970000000000002</v>
      </c>
      <c r="L404" s="18">
        <v>7.4999999999999997E-2</v>
      </c>
      <c r="M404" s="5">
        <v>1.2999999999999999E-4</v>
      </c>
      <c r="O404" s="3">
        <v>1</v>
      </c>
      <c r="P404" s="6">
        <v>0.187</v>
      </c>
      <c r="Q404" s="5">
        <v>4.6000000000000001E-4</v>
      </c>
      <c r="S404" s="3">
        <v>1</v>
      </c>
      <c r="T404" s="6">
        <v>0.187</v>
      </c>
      <c r="U404" s="3">
        <v>5.4000000000000001E-4</v>
      </c>
      <c r="V404" s="19"/>
      <c r="X404" s="7">
        <f t="shared" si="26"/>
        <v>1</v>
      </c>
      <c r="Y404" s="8">
        <f t="shared" si="27"/>
        <v>0.187</v>
      </c>
    </row>
    <row r="405" spans="1:25" x14ac:dyDescent="0.3">
      <c r="A405" s="3">
        <v>402</v>
      </c>
      <c r="B405" s="20" t="s">
        <v>1435</v>
      </c>
      <c r="C405" t="s">
        <v>1436</v>
      </c>
      <c r="D405" t="s">
        <v>1437</v>
      </c>
      <c r="E405" t="s">
        <v>668</v>
      </c>
      <c r="F405" s="3">
        <v>2</v>
      </c>
      <c r="G405" s="3">
        <v>7</v>
      </c>
      <c r="H405" s="3">
        <v>6</v>
      </c>
      <c r="I405" s="3">
        <f t="shared" si="24"/>
        <v>15</v>
      </c>
      <c r="J405" s="3">
        <f t="shared" si="25"/>
        <v>7</v>
      </c>
      <c r="K405" s="4">
        <v>0.98970000000000002</v>
      </c>
      <c r="L405" s="18">
        <v>6.8000000000000005E-2</v>
      </c>
      <c r="M405" s="5">
        <v>1.2999999999999999E-4</v>
      </c>
      <c r="O405" s="3">
        <v>1</v>
      </c>
      <c r="P405" s="6">
        <v>0.17100000000000001</v>
      </c>
      <c r="Q405" s="5">
        <v>5.1000000000000004E-4</v>
      </c>
      <c r="S405" s="3">
        <v>1</v>
      </c>
      <c r="T405" s="6">
        <v>0.17100000000000001</v>
      </c>
      <c r="U405" s="3">
        <v>4.8000000000000001E-4</v>
      </c>
      <c r="X405" s="7">
        <f t="shared" si="26"/>
        <v>1</v>
      </c>
      <c r="Y405" s="8">
        <f t="shared" si="27"/>
        <v>0.17100000000000001</v>
      </c>
    </row>
    <row r="406" spans="1:25" x14ac:dyDescent="0.3">
      <c r="A406" s="3">
        <v>403</v>
      </c>
      <c r="B406" s="20" t="s">
        <v>1438</v>
      </c>
      <c r="C406" t="s">
        <v>1439</v>
      </c>
      <c r="D406" t="s">
        <v>1440</v>
      </c>
      <c r="E406" t="s">
        <v>68</v>
      </c>
      <c r="F406" s="3">
        <v>2</v>
      </c>
      <c r="G406" s="3">
        <v>6</v>
      </c>
      <c r="H406" s="3">
        <v>7</v>
      </c>
      <c r="I406" s="3">
        <f t="shared" si="24"/>
        <v>15</v>
      </c>
      <c r="J406" s="3">
        <f t="shared" si="25"/>
        <v>7</v>
      </c>
      <c r="K406" s="4">
        <v>0.98970000000000002</v>
      </c>
      <c r="L406" s="18">
        <v>6.0999999999999999E-2</v>
      </c>
      <c r="M406" s="5">
        <v>1.2999999999999999E-4</v>
      </c>
      <c r="O406" s="3">
        <v>1</v>
      </c>
      <c r="P406" s="6">
        <v>0.14799999999999999</v>
      </c>
      <c r="Q406" s="5">
        <v>3.8999999999999999E-4</v>
      </c>
      <c r="S406" s="3">
        <v>1</v>
      </c>
      <c r="T406" s="6">
        <v>0.23799999999999999</v>
      </c>
      <c r="U406" s="3">
        <v>5.1999999999999995E-4</v>
      </c>
      <c r="V406" s="19"/>
      <c r="X406" s="7">
        <f t="shared" si="26"/>
        <v>1</v>
      </c>
      <c r="Y406" s="8">
        <f t="shared" si="27"/>
        <v>0.23799999999999999</v>
      </c>
    </row>
    <row r="407" spans="1:25" x14ac:dyDescent="0.3">
      <c r="A407" s="3">
        <v>404</v>
      </c>
      <c r="B407" t="s">
        <v>1441</v>
      </c>
      <c r="C407" t="s">
        <v>1442</v>
      </c>
      <c r="D407" t="s">
        <v>1443</v>
      </c>
      <c r="F407" s="3">
        <v>5</v>
      </c>
      <c r="G407" s="3">
        <v>7</v>
      </c>
      <c r="H407" s="3">
        <v>3</v>
      </c>
      <c r="I407" s="3">
        <f t="shared" si="24"/>
        <v>15</v>
      </c>
      <c r="J407" s="3">
        <f t="shared" si="25"/>
        <v>7</v>
      </c>
      <c r="K407" s="4">
        <v>1</v>
      </c>
      <c r="L407" s="18">
        <v>0.41</v>
      </c>
      <c r="M407" s="5">
        <v>3.4000000000000002E-4</v>
      </c>
      <c r="O407" s="3">
        <v>1</v>
      </c>
      <c r="P407" s="6">
        <v>0.308</v>
      </c>
      <c r="Q407" s="5">
        <v>5.1999999999999995E-4</v>
      </c>
      <c r="S407" s="3">
        <v>0.99519999999999997</v>
      </c>
      <c r="T407" s="6">
        <v>0.51300000000000001</v>
      </c>
      <c r="U407" s="3">
        <v>2.1000000000000001E-4</v>
      </c>
      <c r="X407" s="7">
        <f t="shared" si="26"/>
        <v>1</v>
      </c>
      <c r="Y407" s="8">
        <f t="shared" si="27"/>
        <v>0.51300000000000001</v>
      </c>
    </row>
    <row r="408" spans="1:25" x14ac:dyDescent="0.3">
      <c r="A408" s="3">
        <v>405</v>
      </c>
      <c r="B408" s="20" t="s">
        <v>1444</v>
      </c>
      <c r="C408" t="s">
        <v>1445</v>
      </c>
      <c r="D408" t="s">
        <v>1446</v>
      </c>
      <c r="E408" t="s">
        <v>68</v>
      </c>
      <c r="F408" s="3">
        <v>3</v>
      </c>
      <c r="G408" s="3">
        <v>6</v>
      </c>
      <c r="H408" s="3">
        <v>6</v>
      </c>
      <c r="I408" s="3">
        <f t="shared" si="24"/>
        <v>15</v>
      </c>
      <c r="J408" s="3">
        <f t="shared" si="25"/>
        <v>6</v>
      </c>
      <c r="K408" s="4">
        <v>0.98970000000000002</v>
      </c>
      <c r="L408" s="18">
        <v>7.1999999999999995E-2</v>
      </c>
      <c r="M408" s="5">
        <v>1.8000000000000001E-4</v>
      </c>
      <c r="O408" s="3">
        <v>1</v>
      </c>
      <c r="P408" s="6">
        <v>0.29599999999999999</v>
      </c>
      <c r="Q408" s="5">
        <v>3.6000000000000002E-4</v>
      </c>
      <c r="S408" s="3">
        <v>1</v>
      </c>
      <c r="T408" s="6">
        <v>0.29599999999999999</v>
      </c>
      <c r="U408" s="3">
        <v>2.7999999999999998E-4</v>
      </c>
      <c r="X408" s="7">
        <f t="shared" si="26"/>
        <v>1</v>
      </c>
      <c r="Y408" s="8">
        <f t="shared" si="27"/>
        <v>0.29599999999999999</v>
      </c>
    </row>
    <row r="409" spans="1:25" x14ac:dyDescent="0.3">
      <c r="A409" s="3">
        <v>406</v>
      </c>
      <c r="B409" t="s">
        <v>1447</v>
      </c>
      <c r="C409" t="s">
        <v>1448</v>
      </c>
      <c r="D409" t="s">
        <v>1449</v>
      </c>
      <c r="F409" s="3">
        <v>14</v>
      </c>
      <c r="I409" s="3">
        <f t="shared" si="24"/>
        <v>14</v>
      </c>
      <c r="J409" s="3">
        <f t="shared" si="25"/>
        <v>14</v>
      </c>
      <c r="K409" s="4">
        <v>1</v>
      </c>
      <c r="L409" s="18">
        <v>0.33300000000000002</v>
      </c>
      <c r="M409" s="5">
        <v>8.9999999999999998E-4</v>
      </c>
      <c r="Q409" s="5"/>
      <c r="V409" s="19"/>
      <c r="X409" s="7">
        <f t="shared" si="26"/>
        <v>1</v>
      </c>
      <c r="Y409" s="8">
        <f t="shared" si="27"/>
        <v>0.33300000000000002</v>
      </c>
    </row>
    <row r="410" spans="1:25" x14ac:dyDescent="0.3">
      <c r="A410" s="3">
        <v>407</v>
      </c>
      <c r="B410" s="20" t="s">
        <v>1450</v>
      </c>
      <c r="C410" t="s">
        <v>1451</v>
      </c>
      <c r="D410" t="s">
        <v>1452</v>
      </c>
      <c r="E410" t="s">
        <v>1453</v>
      </c>
      <c r="F410" s="3">
        <v>14</v>
      </c>
      <c r="I410" s="3">
        <f t="shared" si="24"/>
        <v>14</v>
      </c>
      <c r="J410" s="3">
        <f t="shared" si="25"/>
        <v>14</v>
      </c>
      <c r="K410" s="4">
        <v>1</v>
      </c>
      <c r="L410" s="18">
        <v>0.19600000000000001</v>
      </c>
      <c r="M410" s="5">
        <v>8.4000000000000003E-4</v>
      </c>
      <c r="Q410" s="5"/>
      <c r="V410" s="19"/>
      <c r="X410" s="7">
        <f t="shared" si="26"/>
        <v>1</v>
      </c>
      <c r="Y410" s="8">
        <f t="shared" si="27"/>
        <v>0.19600000000000001</v>
      </c>
    </row>
    <row r="411" spans="1:25" x14ac:dyDescent="0.3">
      <c r="A411" s="3">
        <v>408</v>
      </c>
      <c r="B411" s="20" t="s">
        <v>1454</v>
      </c>
      <c r="C411" t="s">
        <v>1455</v>
      </c>
      <c r="D411" t="s">
        <v>1456</v>
      </c>
      <c r="E411" t="s">
        <v>1457</v>
      </c>
      <c r="G411" s="3">
        <v>10</v>
      </c>
      <c r="H411" s="3">
        <v>4</v>
      </c>
      <c r="I411" s="3">
        <f t="shared" si="24"/>
        <v>14</v>
      </c>
      <c r="J411" s="3">
        <f t="shared" si="25"/>
        <v>10</v>
      </c>
      <c r="L411" s="18"/>
      <c r="O411" s="3">
        <v>1</v>
      </c>
      <c r="P411" s="6">
        <v>0.35799999999999998</v>
      </c>
      <c r="Q411" s="3">
        <v>7.3999999999999999E-4</v>
      </c>
      <c r="S411" s="3">
        <v>1</v>
      </c>
      <c r="T411" s="6">
        <v>0.14699999999999999</v>
      </c>
      <c r="U411" s="3">
        <v>3.4000000000000002E-4</v>
      </c>
      <c r="V411" s="19"/>
      <c r="X411" s="7">
        <f t="shared" si="26"/>
        <v>1</v>
      </c>
      <c r="Y411" s="8">
        <f t="shared" si="27"/>
        <v>0.35799999999999998</v>
      </c>
    </row>
    <row r="412" spans="1:25" x14ac:dyDescent="0.3">
      <c r="A412" s="3">
        <v>409</v>
      </c>
      <c r="B412" s="20" t="s">
        <v>1458</v>
      </c>
      <c r="C412" t="s">
        <v>1459</v>
      </c>
      <c r="D412" t="s">
        <v>1460</v>
      </c>
      <c r="E412" t="s">
        <v>68</v>
      </c>
      <c r="F412" s="3">
        <v>9</v>
      </c>
      <c r="G412" s="3">
        <v>3</v>
      </c>
      <c r="H412" s="3">
        <v>2</v>
      </c>
      <c r="I412" s="3">
        <f t="shared" si="24"/>
        <v>14</v>
      </c>
      <c r="J412" s="3">
        <f t="shared" si="25"/>
        <v>9</v>
      </c>
      <c r="K412" s="4">
        <v>1</v>
      </c>
      <c r="L412" s="18">
        <v>8.3000000000000004E-2</v>
      </c>
      <c r="M412" s="5">
        <v>5.4000000000000001E-4</v>
      </c>
      <c r="O412" s="3">
        <v>1</v>
      </c>
      <c r="P412" s="6">
        <v>8.3000000000000004E-2</v>
      </c>
      <c r="Q412" s="5">
        <v>2.3000000000000001E-4</v>
      </c>
      <c r="S412" s="3">
        <v>0.9829</v>
      </c>
      <c r="T412" s="6">
        <v>2.3E-2</v>
      </c>
      <c r="U412" s="3">
        <v>1.7000000000000001E-4</v>
      </c>
      <c r="V412" s="19"/>
      <c r="X412" s="7">
        <f t="shared" si="26"/>
        <v>1</v>
      </c>
      <c r="Y412" s="8">
        <f t="shared" si="27"/>
        <v>8.3000000000000004E-2</v>
      </c>
    </row>
    <row r="413" spans="1:25" x14ac:dyDescent="0.3">
      <c r="A413" s="3">
        <v>410</v>
      </c>
      <c r="B413" t="s">
        <v>1461</v>
      </c>
      <c r="C413" t="s">
        <v>1462</v>
      </c>
      <c r="D413" t="s">
        <v>1463</v>
      </c>
      <c r="F413" s="3">
        <v>9</v>
      </c>
      <c r="G413" s="3">
        <v>3</v>
      </c>
      <c r="H413" s="3">
        <v>2</v>
      </c>
      <c r="I413" s="3">
        <f t="shared" si="24"/>
        <v>14</v>
      </c>
      <c r="J413" s="3">
        <f t="shared" si="25"/>
        <v>9</v>
      </c>
      <c r="K413" s="4">
        <v>1</v>
      </c>
      <c r="L413" s="18">
        <v>0.29099999999999998</v>
      </c>
      <c r="M413" s="5">
        <v>5.4000000000000001E-4</v>
      </c>
      <c r="O413" s="3">
        <v>0.99390000000000001</v>
      </c>
      <c r="P413" s="6">
        <v>0.13400000000000001</v>
      </c>
      <c r="Q413" s="5">
        <v>1.8000000000000001E-4</v>
      </c>
      <c r="S413" s="3">
        <v>0.98440000000000005</v>
      </c>
      <c r="T413" s="6">
        <v>6.3E-2</v>
      </c>
      <c r="U413" s="3">
        <v>1.7000000000000001E-4</v>
      </c>
      <c r="X413" s="7">
        <f t="shared" si="26"/>
        <v>1</v>
      </c>
      <c r="Y413" s="8">
        <f t="shared" si="27"/>
        <v>0.29099999999999998</v>
      </c>
    </row>
    <row r="414" spans="1:25" x14ac:dyDescent="0.3">
      <c r="A414" s="3">
        <v>411</v>
      </c>
      <c r="B414" s="20" t="s">
        <v>1464</v>
      </c>
      <c r="C414" t="s">
        <v>1465</v>
      </c>
      <c r="D414" t="s">
        <v>1466</v>
      </c>
      <c r="E414" t="s">
        <v>83</v>
      </c>
      <c r="F414" s="3">
        <v>2</v>
      </c>
      <c r="G414" s="3">
        <v>8</v>
      </c>
      <c r="H414" s="3">
        <v>4</v>
      </c>
      <c r="I414" s="3">
        <f t="shared" si="24"/>
        <v>14</v>
      </c>
      <c r="J414" s="3">
        <f t="shared" si="25"/>
        <v>8</v>
      </c>
      <c r="K414" s="4">
        <v>0.98970000000000002</v>
      </c>
      <c r="L414" s="18">
        <v>0.105</v>
      </c>
      <c r="M414" s="5">
        <v>1.2999999999999999E-4</v>
      </c>
      <c r="O414" s="3">
        <v>1</v>
      </c>
      <c r="P414" s="6">
        <v>0.32600000000000001</v>
      </c>
      <c r="Q414" s="5">
        <v>5.9000000000000003E-4</v>
      </c>
      <c r="S414" s="3">
        <v>1</v>
      </c>
      <c r="T414" s="6">
        <v>0.2</v>
      </c>
      <c r="U414" s="3">
        <v>3.4000000000000002E-4</v>
      </c>
      <c r="V414" s="19"/>
      <c r="X414" s="7">
        <f t="shared" si="26"/>
        <v>1</v>
      </c>
      <c r="Y414" s="8">
        <f t="shared" si="27"/>
        <v>0.32600000000000001</v>
      </c>
    </row>
    <row r="415" spans="1:25" x14ac:dyDescent="0.3">
      <c r="A415" s="3">
        <v>412</v>
      </c>
      <c r="B415" s="20" t="s">
        <v>1467</v>
      </c>
      <c r="C415" t="s">
        <v>1468</v>
      </c>
      <c r="D415" t="s">
        <v>1469</v>
      </c>
      <c r="E415" t="s">
        <v>873</v>
      </c>
      <c r="G415" s="3">
        <v>6</v>
      </c>
      <c r="H415" s="3">
        <v>8</v>
      </c>
      <c r="I415" s="3">
        <f t="shared" si="24"/>
        <v>14</v>
      </c>
      <c r="J415" s="3">
        <f t="shared" si="25"/>
        <v>8</v>
      </c>
      <c r="L415" s="18"/>
      <c r="O415" s="3">
        <v>1</v>
      </c>
      <c r="P415" s="6">
        <v>0.12</v>
      </c>
      <c r="Q415" s="3">
        <v>3.8000000000000002E-4</v>
      </c>
      <c r="S415" s="3">
        <v>1</v>
      </c>
      <c r="T415" s="6">
        <v>0.16400000000000001</v>
      </c>
      <c r="U415" s="3">
        <v>5.6999999999999998E-4</v>
      </c>
      <c r="X415" s="7">
        <f t="shared" si="26"/>
        <v>1</v>
      </c>
      <c r="Y415" s="8">
        <f t="shared" si="27"/>
        <v>0.16400000000000001</v>
      </c>
    </row>
    <row r="416" spans="1:25" x14ac:dyDescent="0.3">
      <c r="A416" s="3">
        <v>413</v>
      </c>
      <c r="B416" s="20" t="s">
        <v>1470</v>
      </c>
      <c r="C416" t="s">
        <v>1471</v>
      </c>
      <c r="D416" t="s">
        <v>1472</v>
      </c>
      <c r="E416" t="s">
        <v>1473</v>
      </c>
      <c r="F416" s="3">
        <v>2</v>
      </c>
      <c r="G416" s="3">
        <v>7</v>
      </c>
      <c r="H416" s="3">
        <v>5</v>
      </c>
      <c r="I416" s="3">
        <f t="shared" si="24"/>
        <v>14</v>
      </c>
      <c r="J416" s="3">
        <f t="shared" si="25"/>
        <v>7</v>
      </c>
      <c r="K416" s="4">
        <v>0.99909999999999999</v>
      </c>
      <c r="L416" s="18">
        <v>0.113</v>
      </c>
      <c r="M416" s="5">
        <v>1.2999999999999999E-4</v>
      </c>
      <c r="O416" s="3">
        <v>1</v>
      </c>
      <c r="P416" s="6">
        <v>0.16500000000000001</v>
      </c>
      <c r="Q416" s="5">
        <v>5.1999999999999995E-4</v>
      </c>
      <c r="S416" s="3">
        <v>1</v>
      </c>
      <c r="T416" s="6">
        <v>0.14099999999999999</v>
      </c>
      <c r="U416" s="3">
        <v>4.2000000000000002E-4</v>
      </c>
      <c r="X416" s="7">
        <f t="shared" si="26"/>
        <v>1</v>
      </c>
      <c r="Y416" s="8">
        <f t="shared" si="27"/>
        <v>0.16500000000000001</v>
      </c>
    </row>
    <row r="417" spans="1:25" x14ac:dyDescent="0.3">
      <c r="A417" s="3">
        <v>414</v>
      </c>
      <c r="B417" s="20" t="s">
        <v>1474</v>
      </c>
      <c r="C417" t="s">
        <v>1475</v>
      </c>
      <c r="D417" t="s">
        <v>1476</v>
      </c>
      <c r="E417" t="s">
        <v>68</v>
      </c>
      <c r="F417" s="3">
        <v>4</v>
      </c>
      <c r="G417" s="3">
        <v>7</v>
      </c>
      <c r="H417" s="3">
        <v>3</v>
      </c>
      <c r="I417" s="3">
        <f t="shared" si="24"/>
        <v>14</v>
      </c>
      <c r="J417" s="3">
        <f t="shared" si="25"/>
        <v>7</v>
      </c>
      <c r="K417" s="4">
        <v>1</v>
      </c>
      <c r="L417" s="18">
        <v>9.7000000000000003E-2</v>
      </c>
      <c r="M417" s="5">
        <v>2.2000000000000001E-4</v>
      </c>
      <c r="O417" s="3">
        <v>1</v>
      </c>
      <c r="P417" s="6">
        <v>0.126</v>
      </c>
      <c r="Q417" s="5">
        <v>5.1999999999999995E-4</v>
      </c>
      <c r="S417" s="3">
        <v>0.96479999999999999</v>
      </c>
      <c r="T417" s="6">
        <v>3.1E-2</v>
      </c>
      <c r="U417" s="3">
        <v>2.5000000000000001E-4</v>
      </c>
      <c r="V417" s="19"/>
      <c r="X417" s="7">
        <f t="shared" si="26"/>
        <v>1</v>
      </c>
      <c r="Y417" s="8">
        <f t="shared" si="27"/>
        <v>0.126</v>
      </c>
    </row>
    <row r="418" spans="1:25" x14ac:dyDescent="0.3">
      <c r="A418" s="3">
        <v>415</v>
      </c>
      <c r="B418" s="20" t="s">
        <v>1477</v>
      </c>
      <c r="C418" t="s">
        <v>1478</v>
      </c>
      <c r="D418" t="s">
        <v>1479</v>
      </c>
      <c r="E418" t="s">
        <v>766</v>
      </c>
      <c r="F418" s="3">
        <v>2</v>
      </c>
      <c r="G418" s="3">
        <v>5</v>
      </c>
      <c r="H418" s="3">
        <v>7</v>
      </c>
      <c r="I418" s="3">
        <f t="shared" si="24"/>
        <v>14</v>
      </c>
      <c r="J418" s="3">
        <f t="shared" si="25"/>
        <v>7</v>
      </c>
      <c r="K418" s="4">
        <v>0.21210000000000001</v>
      </c>
      <c r="L418" s="18">
        <v>7.3999999999999996E-2</v>
      </c>
      <c r="M418" s="5">
        <v>6.0000000000000002E-5</v>
      </c>
      <c r="O418" s="3">
        <v>1</v>
      </c>
      <c r="P418" s="6">
        <v>4.7E-2</v>
      </c>
      <c r="Q418" s="5">
        <v>3.6999999999999999E-4</v>
      </c>
      <c r="S418" s="3">
        <v>1</v>
      </c>
      <c r="T418" s="6">
        <v>0.154</v>
      </c>
      <c r="U418" s="3">
        <v>5.9999999999999995E-4</v>
      </c>
      <c r="V418" s="19"/>
      <c r="X418" s="7">
        <f t="shared" si="26"/>
        <v>1</v>
      </c>
      <c r="Y418" s="8">
        <f t="shared" si="27"/>
        <v>0.154</v>
      </c>
    </row>
    <row r="419" spans="1:25" x14ac:dyDescent="0.3">
      <c r="A419" s="3">
        <v>416</v>
      </c>
      <c r="B419" s="24" t="s">
        <v>1480</v>
      </c>
      <c r="C419" t="s">
        <v>1481</v>
      </c>
      <c r="D419" t="s">
        <v>1482</v>
      </c>
      <c r="E419" t="s">
        <v>1483</v>
      </c>
      <c r="F419" s="3">
        <v>6</v>
      </c>
      <c r="G419" s="3">
        <v>5</v>
      </c>
      <c r="H419" s="3">
        <v>3</v>
      </c>
      <c r="I419" s="3">
        <f t="shared" si="24"/>
        <v>14</v>
      </c>
      <c r="J419" s="3">
        <f t="shared" si="25"/>
        <v>6</v>
      </c>
      <c r="K419" s="4">
        <v>1</v>
      </c>
      <c r="L419" s="18">
        <v>0.21199999999999999</v>
      </c>
      <c r="M419" s="5">
        <v>3.8999999999999999E-4</v>
      </c>
      <c r="O419" s="3">
        <v>1</v>
      </c>
      <c r="P419" s="6">
        <v>0.21199999999999999</v>
      </c>
      <c r="Q419" s="5">
        <v>3.6999999999999999E-4</v>
      </c>
      <c r="S419" s="3">
        <v>0.99960000000000004</v>
      </c>
      <c r="T419" s="6">
        <v>0.33500000000000002</v>
      </c>
      <c r="U419" s="3">
        <v>2.5000000000000001E-4</v>
      </c>
      <c r="V419" s="19"/>
      <c r="X419" s="7">
        <f t="shared" si="26"/>
        <v>1</v>
      </c>
      <c r="Y419" s="8">
        <f t="shared" si="27"/>
        <v>0.33500000000000002</v>
      </c>
    </row>
    <row r="420" spans="1:25" x14ac:dyDescent="0.3">
      <c r="A420" s="3">
        <v>417</v>
      </c>
      <c r="B420" s="20" t="s">
        <v>1484</v>
      </c>
      <c r="C420" t="s">
        <v>1485</v>
      </c>
      <c r="D420" t="s">
        <v>1486</v>
      </c>
      <c r="E420" t="s">
        <v>68</v>
      </c>
      <c r="F420" s="3">
        <v>6</v>
      </c>
      <c r="G420" s="3">
        <v>4</v>
      </c>
      <c r="H420" s="3">
        <v>4</v>
      </c>
      <c r="I420" s="3">
        <f t="shared" si="24"/>
        <v>14</v>
      </c>
      <c r="J420" s="3">
        <f t="shared" si="25"/>
        <v>6</v>
      </c>
      <c r="K420" s="4">
        <v>1</v>
      </c>
      <c r="L420" s="18">
        <v>0.17199999999999999</v>
      </c>
      <c r="M420" s="5">
        <v>3.8000000000000002E-4</v>
      </c>
      <c r="O420" s="3">
        <v>1</v>
      </c>
      <c r="P420" s="6">
        <v>0.17199999999999999</v>
      </c>
      <c r="Q420" s="5">
        <v>2.9999999999999997E-4</v>
      </c>
      <c r="S420" s="3">
        <v>1</v>
      </c>
      <c r="T420" s="6">
        <v>0.17199999999999999</v>
      </c>
      <c r="U420" s="3">
        <v>3.4000000000000002E-4</v>
      </c>
      <c r="V420" s="19"/>
      <c r="X420" s="7">
        <f t="shared" si="26"/>
        <v>1</v>
      </c>
      <c r="Y420" s="8">
        <f t="shared" si="27"/>
        <v>0.17199999999999999</v>
      </c>
    </row>
    <row r="421" spans="1:25" x14ac:dyDescent="0.3">
      <c r="A421" s="3">
        <v>418</v>
      </c>
      <c r="B421" t="s">
        <v>1487</v>
      </c>
      <c r="C421" t="s">
        <v>1488</v>
      </c>
      <c r="D421" t="s">
        <v>1489</v>
      </c>
      <c r="F421" s="3">
        <v>13</v>
      </c>
      <c r="I421" s="3">
        <f t="shared" si="24"/>
        <v>13</v>
      </c>
      <c r="J421" s="3">
        <f t="shared" si="25"/>
        <v>13</v>
      </c>
      <c r="K421" s="4">
        <v>1</v>
      </c>
      <c r="L421" s="18">
        <v>0.371</v>
      </c>
      <c r="M421" s="5">
        <v>6.8999999999999997E-4</v>
      </c>
      <c r="Q421" s="5"/>
      <c r="X421" s="7">
        <f t="shared" si="26"/>
        <v>1</v>
      </c>
      <c r="Y421" s="8">
        <f t="shared" si="27"/>
        <v>0.371</v>
      </c>
    </row>
    <row r="422" spans="1:25" x14ac:dyDescent="0.3">
      <c r="A422" s="3">
        <v>419</v>
      </c>
      <c r="B422" s="20" t="s">
        <v>1490</v>
      </c>
      <c r="C422" t="s">
        <v>1491</v>
      </c>
      <c r="D422" t="s">
        <v>1492</v>
      </c>
      <c r="E422" t="s">
        <v>1493</v>
      </c>
      <c r="F422" s="3">
        <v>13</v>
      </c>
      <c r="I422" s="3">
        <f t="shared" si="24"/>
        <v>13</v>
      </c>
      <c r="J422" s="3">
        <f t="shared" si="25"/>
        <v>13</v>
      </c>
      <c r="K422" s="4">
        <v>1</v>
      </c>
      <c r="L422" s="18">
        <v>0.14299999999999999</v>
      </c>
      <c r="M422" s="5">
        <v>8.0999999999999996E-4</v>
      </c>
      <c r="Q422" s="5"/>
      <c r="X422" s="7">
        <f t="shared" si="26"/>
        <v>1</v>
      </c>
      <c r="Y422" s="8">
        <f t="shared" si="27"/>
        <v>0.14299999999999999</v>
      </c>
    </row>
    <row r="423" spans="1:25" x14ac:dyDescent="0.3">
      <c r="A423" s="3">
        <v>420</v>
      </c>
      <c r="B423" t="s">
        <v>1494</v>
      </c>
      <c r="C423" t="s">
        <v>1495</v>
      </c>
      <c r="D423" t="s">
        <v>1496</v>
      </c>
      <c r="F423" s="3">
        <v>11</v>
      </c>
      <c r="G423" s="3">
        <v>2</v>
      </c>
      <c r="I423" s="3">
        <f t="shared" si="24"/>
        <v>13</v>
      </c>
      <c r="J423" s="3">
        <f t="shared" si="25"/>
        <v>11</v>
      </c>
      <c r="K423" s="4">
        <v>1</v>
      </c>
      <c r="L423" s="18">
        <v>0.32200000000000001</v>
      </c>
      <c r="M423" s="5">
        <v>6.2E-4</v>
      </c>
      <c r="O423" s="3">
        <v>0.96719999999999995</v>
      </c>
      <c r="P423" s="6">
        <v>0.13</v>
      </c>
      <c r="Q423" s="5">
        <v>1.2999999999999999E-4</v>
      </c>
      <c r="X423" s="7">
        <f t="shared" si="26"/>
        <v>1</v>
      </c>
      <c r="Y423" s="8">
        <f t="shared" si="27"/>
        <v>0.32200000000000001</v>
      </c>
    </row>
    <row r="424" spans="1:25" x14ac:dyDescent="0.3">
      <c r="A424" s="3">
        <v>421</v>
      </c>
      <c r="B424" s="20" t="s">
        <v>1497</v>
      </c>
      <c r="C424" t="s">
        <v>1498</v>
      </c>
      <c r="D424" t="s">
        <v>1499</v>
      </c>
      <c r="E424" t="s">
        <v>1500</v>
      </c>
      <c r="F424" s="3">
        <v>11</v>
      </c>
      <c r="G424" s="3">
        <v>2</v>
      </c>
      <c r="I424" s="3">
        <f t="shared" si="24"/>
        <v>13</v>
      </c>
      <c r="J424" s="3">
        <f t="shared" si="25"/>
        <v>11</v>
      </c>
      <c r="K424" s="4">
        <v>1</v>
      </c>
      <c r="L424" s="18">
        <v>0.32900000000000001</v>
      </c>
      <c r="M424" s="5">
        <v>7.1000000000000002E-4</v>
      </c>
      <c r="O424" s="3">
        <v>0.97789999999999999</v>
      </c>
      <c r="P424" s="6">
        <v>0.126</v>
      </c>
      <c r="Q424" s="5">
        <v>1.4999999999999999E-4</v>
      </c>
      <c r="V424" s="19"/>
      <c r="X424" s="7">
        <f t="shared" si="26"/>
        <v>1</v>
      </c>
      <c r="Y424" s="8">
        <f t="shared" si="27"/>
        <v>0.32900000000000001</v>
      </c>
    </row>
    <row r="425" spans="1:25" x14ac:dyDescent="0.3">
      <c r="A425" s="3">
        <v>422</v>
      </c>
      <c r="B425" s="20" t="s">
        <v>1501</v>
      </c>
      <c r="C425" t="s">
        <v>1502</v>
      </c>
      <c r="D425" t="s">
        <v>1503</v>
      </c>
      <c r="E425" t="s">
        <v>68</v>
      </c>
      <c r="F425" s="3">
        <v>10</v>
      </c>
      <c r="G425" s="3">
        <v>3</v>
      </c>
      <c r="I425" s="3">
        <f t="shared" si="24"/>
        <v>13</v>
      </c>
      <c r="J425" s="3">
        <f t="shared" si="25"/>
        <v>10</v>
      </c>
      <c r="K425" s="4">
        <v>1</v>
      </c>
      <c r="L425" s="18">
        <v>0.16500000000000001</v>
      </c>
      <c r="M425" s="5">
        <v>5.2999999999999998E-4</v>
      </c>
      <c r="O425" s="3">
        <v>0.99460000000000004</v>
      </c>
      <c r="P425" s="6">
        <v>0.128</v>
      </c>
      <c r="Q425" s="5">
        <v>1.8000000000000001E-4</v>
      </c>
      <c r="V425" s="19"/>
      <c r="X425" s="7">
        <f t="shared" si="26"/>
        <v>1</v>
      </c>
      <c r="Y425" s="8">
        <f t="shared" si="27"/>
        <v>0.16500000000000001</v>
      </c>
    </row>
    <row r="426" spans="1:25" x14ac:dyDescent="0.3">
      <c r="A426" s="3">
        <v>423</v>
      </c>
      <c r="B426" t="s">
        <v>1504</v>
      </c>
      <c r="C426" t="s">
        <v>1505</v>
      </c>
      <c r="D426" t="s">
        <v>1506</v>
      </c>
      <c r="F426" s="3">
        <v>3</v>
      </c>
      <c r="G426" s="3">
        <v>10</v>
      </c>
      <c r="I426" s="3">
        <f t="shared" si="24"/>
        <v>13</v>
      </c>
      <c r="J426" s="3">
        <f t="shared" si="25"/>
        <v>10</v>
      </c>
      <c r="K426" s="4">
        <v>0.99619999999999997</v>
      </c>
      <c r="L426" s="18">
        <v>0.111</v>
      </c>
      <c r="M426" s="5">
        <v>1.7000000000000001E-4</v>
      </c>
      <c r="O426" s="3">
        <v>1</v>
      </c>
      <c r="P426" s="6">
        <v>0.27300000000000002</v>
      </c>
      <c r="Q426" s="5">
        <v>7.5000000000000002E-4</v>
      </c>
      <c r="X426" s="7">
        <f t="shared" si="26"/>
        <v>1</v>
      </c>
      <c r="Y426" s="8">
        <f t="shared" si="27"/>
        <v>0.27300000000000002</v>
      </c>
    </row>
    <row r="427" spans="1:25" x14ac:dyDescent="0.3">
      <c r="A427" s="3">
        <v>424</v>
      </c>
      <c r="B427" t="s">
        <v>1507</v>
      </c>
      <c r="C427" t="s">
        <v>1508</v>
      </c>
      <c r="D427" t="s">
        <v>1509</v>
      </c>
      <c r="F427" s="3">
        <v>9</v>
      </c>
      <c r="G427" s="3">
        <v>2</v>
      </c>
      <c r="H427" s="3">
        <v>2</v>
      </c>
      <c r="I427" s="3">
        <f t="shared" si="24"/>
        <v>13</v>
      </c>
      <c r="J427" s="3">
        <f t="shared" si="25"/>
        <v>9</v>
      </c>
      <c r="K427" s="4">
        <v>1</v>
      </c>
      <c r="L427" s="18">
        <v>0.151</v>
      </c>
      <c r="M427" s="5">
        <v>5.1999999999999995E-4</v>
      </c>
      <c r="O427" s="3">
        <v>0.97789999999999999</v>
      </c>
      <c r="P427" s="6">
        <v>2.3E-2</v>
      </c>
      <c r="Q427" s="5">
        <v>1.4999999999999999E-4</v>
      </c>
      <c r="S427" s="3">
        <v>0.98440000000000005</v>
      </c>
      <c r="T427" s="6">
        <v>2.3E-2</v>
      </c>
      <c r="U427" s="3">
        <v>1.7000000000000001E-4</v>
      </c>
      <c r="X427" s="7">
        <f t="shared" si="26"/>
        <v>1</v>
      </c>
      <c r="Y427" s="8">
        <f t="shared" si="27"/>
        <v>0.151</v>
      </c>
    </row>
    <row r="428" spans="1:25" x14ac:dyDescent="0.3">
      <c r="A428" s="3">
        <v>425</v>
      </c>
      <c r="B428" s="20" t="s">
        <v>1510</v>
      </c>
      <c r="C428" t="s">
        <v>1511</v>
      </c>
      <c r="D428" t="s">
        <v>1512</v>
      </c>
      <c r="E428" t="s">
        <v>68</v>
      </c>
      <c r="F428" s="3">
        <v>4</v>
      </c>
      <c r="G428" s="3">
        <v>6</v>
      </c>
      <c r="H428" s="3">
        <v>3</v>
      </c>
      <c r="I428" s="3">
        <f t="shared" si="24"/>
        <v>13</v>
      </c>
      <c r="J428" s="3">
        <f t="shared" si="25"/>
        <v>6</v>
      </c>
      <c r="K428" s="4">
        <v>0.99950000000000006</v>
      </c>
      <c r="L428" s="18">
        <v>6.8000000000000005E-2</v>
      </c>
      <c r="M428" s="5">
        <v>2.5999999999999998E-4</v>
      </c>
      <c r="O428" s="3">
        <v>1</v>
      </c>
      <c r="P428" s="6">
        <v>6.8000000000000005E-2</v>
      </c>
      <c r="Q428" s="5">
        <v>4.4000000000000002E-4</v>
      </c>
      <c r="S428" s="3">
        <v>1</v>
      </c>
      <c r="T428" s="6">
        <v>6.8000000000000005E-2</v>
      </c>
      <c r="U428" s="3">
        <v>2.5000000000000001E-4</v>
      </c>
      <c r="V428" s="19"/>
      <c r="X428" s="7">
        <f t="shared" si="26"/>
        <v>1</v>
      </c>
      <c r="Y428" s="8">
        <f t="shared" si="27"/>
        <v>6.8000000000000005E-2</v>
      </c>
    </row>
    <row r="429" spans="1:25" x14ac:dyDescent="0.3">
      <c r="A429" s="3">
        <v>426</v>
      </c>
      <c r="B429" t="s">
        <v>1513</v>
      </c>
      <c r="C429" t="s">
        <v>1514</v>
      </c>
      <c r="D429" t="s">
        <v>1515</v>
      </c>
      <c r="F429" s="3">
        <v>3</v>
      </c>
      <c r="G429" s="3">
        <v>4</v>
      </c>
      <c r="H429" s="3">
        <v>6</v>
      </c>
      <c r="I429" s="3">
        <f t="shared" si="24"/>
        <v>13</v>
      </c>
      <c r="J429" s="3">
        <f t="shared" si="25"/>
        <v>6</v>
      </c>
      <c r="K429" s="4">
        <v>0.99850000000000005</v>
      </c>
      <c r="L429" s="18">
        <v>0.17499999999999999</v>
      </c>
      <c r="M429" s="5">
        <v>1.9000000000000001E-4</v>
      </c>
      <c r="O429" s="3">
        <v>1</v>
      </c>
      <c r="P429" s="6">
        <v>0.127</v>
      </c>
      <c r="Q429" s="5">
        <v>2.9999999999999997E-4</v>
      </c>
      <c r="S429" s="3">
        <v>1</v>
      </c>
      <c r="T429" s="6">
        <v>5.0999999999999997E-2</v>
      </c>
      <c r="U429" s="3">
        <v>5.0000000000000001E-4</v>
      </c>
      <c r="V429" s="19"/>
      <c r="X429" s="7">
        <f t="shared" si="26"/>
        <v>1</v>
      </c>
      <c r="Y429" s="8">
        <f t="shared" si="27"/>
        <v>0.17499999999999999</v>
      </c>
    </row>
    <row r="430" spans="1:25" x14ac:dyDescent="0.3">
      <c r="A430" s="3">
        <v>427</v>
      </c>
      <c r="B430" s="20" t="s">
        <v>1516</v>
      </c>
      <c r="C430" t="s">
        <v>1517</v>
      </c>
      <c r="D430" t="s">
        <v>1518</v>
      </c>
      <c r="E430" t="s">
        <v>205</v>
      </c>
      <c r="F430" s="3">
        <v>5</v>
      </c>
      <c r="G430" s="3">
        <v>3</v>
      </c>
      <c r="H430" s="3">
        <v>5</v>
      </c>
      <c r="I430" s="3">
        <f t="shared" si="24"/>
        <v>13</v>
      </c>
      <c r="J430" s="3">
        <f t="shared" si="25"/>
        <v>5</v>
      </c>
      <c r="K430" s="4">
        <v>1</v>
      </c>
      <c r="L430" s="18">
        <v>0.26900000000000002</v>
      </c>
      <c r="M430" s="5">
        <v>3.3E-4</v>
      </c>
      <c r="O430" s="3">
        <v>0.99990000000000001</v>
      </c>
      <c r="P430" s="6">
        <v>0.14499999999999999</v>
      </c>
      <c r="Q430" s="5">
        <v>2.1000000000000001E-4</v>
      </c>
      <c r="S430" s="3">
        <v>1</v>
      </c>
      <c r="T430" s="6">
        <v>0.26900000000000002</v>
      </c>
      <c r="U430" s="3">
        <v>4.0999999999999999E-4</v>
      </c>
      <c r="V430" s="19"/>
      <c r="X430" s="7">
        <f t="shared" si="26"/>
        <v>1</v>
      </c>
      <c r="Y430" s="8">
        <f t="shared" si="27"/>
        <v>0.26900000000000002</v>
      </c>
    </row>
    <row r="431" spans="1:25" x14ac:dyDescent="0.3">
      <c r="A431" s="3">
        <v>428</v>
      </c>
      <c r="B431" s="20" t="s">
        <v>1519</v>
      </c>
      <c r="C431" t="s">
        <v>1520</v>
      </c>
      <c r="D431" t="s">
        <v>1521</v>
      </c>
      <c r="E431" t="s">
        <v>1522</v>
      </c>
      <c r="F431" s="3">
        <v>4</v>
      </c>
      <c r="G431" s="3">
        <v>5</v>
      </c>
      <c r="H431" s="3">
        <v>4</v>
      </c>
      <c r="I431" s="3">
        <f t="shared" si="24"/>
        <v>13</v>
      </c>
      <c r="J431" s="3">
        <f t="shared" si="25"/>
        <v>5</v>
      </c>
      <c r="K431" s="4">
        <v>1</v>
      </c>
      <c r="L431" s="18">
        <v>0.496</v>
      </c>
      <c r="M431" s="5">
        <v>2.3000000000000001E-4</v>
      </c>
      <c r="O431" s="3">
        <v>1</v>
      </c>
      <c r="P431" s="6">
        <v>0.20699999999999999</v>
      </c>
      <c r="Q431" s="5">
        <v>3.6999999999999999E-4</v>
      </c>
      <c r="S431" s="3">
        <v>0.98399999999999999</v>
      </c>
      <c r="T431" s="6">
        <v>0.48799999999999999</v>
      </c>
      <c r="U431" s="3">
        <v>2.3000000000000001E-4</v>
      </c>
      <c r="V431" s="19"/>
      <c r="X431" s="7">
        <f t="shared" si="26"/>
        <v>1</v>
      </c>
      <c r="Y431" s="8">
        <f t="shared" si="27"/>
        <v>0.496</v>
      </c>
    </row>
    <row r="432" spans="1:25" x14ac:dyDescent="0.3">
      <c r="A432" s="3">
        <v>429</v>
      </c>
      <c r="B432" t="s">
        <v>1523</v>
      </c>
      <c r="C432" t="s">
        <v>1524</v>
      </c>
      <c r="D432" t="s">
        <v>1525</v>
      </c>
      <c r="F432" s="3">
        <v>5</v>
      </c>
      <c r="G432" s="3">
        <v>3</v>
      </c>
      <c r="H432" s="3">
        <v>5</v>
      </c>
      <c r="I432" s="3">
        <f t="shared" si="24"/>
        <v>13</v>
      </c>
      <c r="J432" s="3">
        <f t="shared" si="25"/>
        <v>5</v>
      </c>
      <c r="K432" s="4">
        <v>1</v>
      </c>
      <c r="L432" s="18">
        <v>0.27100000000000002</v>
      </c>
      <c r="M432" s="5">
        <v>2.9999999999999997E-4</v>
      </c>
      <c r="O432" s="3">
        <v>1</v>
      </c>
      <c r="P432" s="6">
        <v>0.14599999999999999</v>
      </c>
      <c r="Q432" s="5">
        <v>2.2000000000000001E-4</v>
      </c>
      <c r="S432" s="3">
        <v>1</v>
      </c>
      <c r="T432" s="6">
        <v>0.20399999999999999</v>
      </c>
      <c r="U432" s="3">
        <v>3.8000000000000002E-4</v>
      </c>
      <c r="X432" s="7">
        <f t="shared" si="26"/>
        <v>1</v>
      </c>
      <c r="Y432" s="8">
        <f t="shared" si="27"/>
        <v>0.27100000000000002</v>
      </c>
    </row>
    <row r="433" spans="1:25" x14ac:dyDescent="0.3">
      <c r="A433" s="3">
        <v>430</v>
      </c>
      <c r="B433" t="s">
        <v>1526</v>
      </c>
      <c r="C433" t="s">
        <v>1527</v>
      </c>
      <c r="D433" t="s">
        <v>1528</v>
      </c>
      <c r="F433" s="3">
        <v>12</v>
      </c>
      <c r="I433" s="3">
        <f t="shared" si="24"/>
        <v>12</v>
      </c>
      <c r="J433" s="3">
        <f t="shared" si="25"/>
        <v>12</v>
      </c>
      <c r="K433" s="4">
        <v>1</v>
      </c>
      <c r="L433" s="18">
        <v>0.247</v>
      </c>
      <c r="M433" s="5">
        <v>7.3999999999999999E-4</v>
      </c>
      <c r="Q433" s="5"/>
      <c r="V433" s="19"/>
      <c r="X433" s="7">
        <f t="shared" si="26"/>
        <v>1</v>
      </c>
      <c r="Y433" s="8">
        <f t="shared" si="27"/>
        <v>0.247</v>
      </c>
    </row>
    <row r="434" spans="1:25" x14ac:dyDescent="0.3">
      <c r="A434" s="3">
        <v>431</v>
      </c>
      <c r="B434" t="s">
        <v>1529</v>
      </c>
      <c r="C434" t="s">
        <v>1530</v>
      </c>
      <c r="D434" t="s">
        <v>1531</v>
      </c>
      <c r="F434" s="3">
        <v>12</v>
      </c>
      <c r="I434" s="3">
        <f t="shared" si="24"/>
        <v>12</v>
      </c>
      <c r="J434" s="3">
        <f t="shared" si="25"/>
        <v>12</v>
      </c>
      <c r="K434" s="4">
        <v>1</v>
      </c>
      <c r="L434" s="18">
        <v>0.45200000000000001</v>
      </c>
      <c r="M434" s="5">
        <v>7.7999999999999999E-4</v>
      </c>
      <c r="Q434" s="5"/>
      <c r="X434" s="7">
        <f t="shared" si="26"/>
        <v>1</v>
      </c>
      <c r="Y434" s="8">
        <f t="shared" si="27"/>
        <v>0.45200000000000001</v>
      </c>
    </row>
    <row r="435" spans="1:25" x14ac:dyDescent="0.3">
      <c r="A435" s="3">
        <v>432</v>
      </c>
      <c r="B435" s="20" t="s">
        <v>1532</v>
      </c>
      <c r="C435" t="s">
        <v>1533</v>
      </c>
      <c r="D435" t="s">
        <v>1534</v>
      </c>
      <c r="E435" t="s">
        <v>766</v>
      </c>
      <c r="F435" s="3">
        <v>11</v>
      </c>
      <c r="H435" s="3">
        <v>1</v>
      </c>
      <c r="I435" s="3">
        <f t="shared" si="24"/>
        <v>12</v>
      </c>
      <c r="J435" s="3">
        <f t="shared" si="25"/>
        <v>11</v>
      </c>
      <c r="K435" s="4">
        <v>1</v>
      </c>
      <c r="L435" s="18">
        <v>0.254</v>
      </c>
      <c r="M435" s="5">
        <v>7.1000000000000002E-4</v>
      </c>
      <c r="Q435" s="5"/>
      <c r="S435" s="3">
        <v>0.9798</v>
      </c>
      <c r="T435" s="6">
        <v>5.2999999999999999E-2</v>
      </c>
      <c r="U435" s="3">
        <v>8.0000000000000007E-5</v>
      </c>
      <c r="V435" s="19"/>
      <c r="X435" s="7">
        <f t="shared" si="26"/>
        <v>1</v>
      </c>
      <c r="Y435" s="8">
        <f t="shared" si="27"/>
        <v>0.254</v>
      </c>
    </row>
    <row r="436" spans="1:25" x14ac:dyDescent="0.3">
      <c r="A436" s="3">
        <v>433</v>
      </c>
      <c r="B436" s="20" t="s">
        <v>1535</v>
      </c>
      <c r="C436" t="s">
        <v>1536</v>
      </c>
      <c r="D436" t="s">
        <v>1537</v>
      </c>
      <c r="E436" t="s">
        <v>1538</v>
      </c>
      <c r="F436" s="3">
        <v>11</v>
      </c>
      <c r="H436" s="3">
        <v>1</v>
      </c>
      <c r="I436" s="3">
        <f t="shared" si="24"/>
        <v>12</v>
      </c>
      <c r="J436" s="3">
        <f t="shared" si="25"/>
        <v>11</v>
      </c>
      <c r="K436" s="4">
        <v>1</v>
      </c>
      <c r="L436" s="18">
        <v>0.28699999999999998</v>
      </c>
      <c r="M436" s="5">
        <v>6.8999999999999997E-4</v>
      </c>
      <c r="Q436" s="5"/>
      <c r="S436" s="3">
        <v>0.54449999999999998</v>
      </c>
      <c r="T436" s="6">
        <v>3.5999999999999997E-2</v>
      </c>
      <c r="U436" s="3">
        <v>8.0000000000000007E-5</v>
      </c>
      <c r="X436" s="7">
        <f t="shared" si="26"/>
        <v>1</v>
      </c>
      <c r="Y436" s="8">
        <f t="shared" si="27"/>
        <v>0.28699999999999998</v>
      </c>
    </row>
    <row r="437" spans="1:25" x14ac:dyDescent="0.3">
      <c r="A437" s="3">
        <v>434</v>
      </c>
      <c r="B437" s="20" t="s">
        <v>1539</v>
      </c>
      <c r="C437" t="s">
        <v>1540</v>
      </c>
      <c r="D437" t="s">
        <v>1541</v>
      </c>
      <c r="E437" t="s">
        <v>1542</v>
      </c>
      <c r="F437" s="3">
        <v>1</v>
      </c>
      <c r="G437" s="3">
        <v>8</v>
      </c>
      <c r="H437" s="3">
        <v>3</v>
      </c>
      <c r="I437" s="3">
        <f t="shared" si="24"/>
        <v>12</v>
      </c>
      <c r="J437" s="3">
        <f t="shared" si="25"/>
        <v>8</v>
      </c>
      <c r="K437" s="4">
        <v>0.98970000000000002</v>
      </c>
      <c r="L437" s="18">
        <v>5.0999999999999997E-2</v>
      </c>
      <c r="M437" s="5">
        <v>6.9999999999999994E-5</v>
      </c>
      <c r="O437" s="3">
        <v>1</v>
      </c>
      <c r="P437" s="6">
        <v>0.14199999999999999</v>
      </c>
      <c r="Q437" s="5">
        <v>5.9000000000000003E-4</v>
      </c>
      <c r="S437" s="3">
        <v>0.99990000000000001</v>
      </c>
      <c r="T437" s="6">
        <v>7.9000000000000001E-2</v>
      </c>
      <c r="U437" s="3">
        <v>2.5000000000000001E-4</v>
      </c>
      <c r="V437" s="19"/>
      <c r="X437" s="7">
        <f t="shared" si="26"/>
        <v>1</v>
      </c>
      <c r="Y437" s="8">
        <f t="shared" si="27"/>
        <v>0.14199999999999999</v>
      </c>
    </row>
    <row r="438" spans="1:25" x14ac:dyDescent="0.3">
      <c r="A438" s="3">
        <v>435</v>
      </c>
      <c r="B438" s="20" t="s">
        <v>1543</v>
      </c>
      <c r="C438" t="s">
        <v>1544</v>
      </c>
      <c r="D438" t="s">
        <v>1545</v>
      </c>
      <c r="E438" t="s">
        <v>83</v>
      </c>
      <c r="F438" s="3">
        <v>1</v>
      </c>
      <c r="G438" s="3">
        <v>3</v>
      </c>
      <c r="H438" s="3">
        <v>8</v>
      </c>
      <c r="I438" s="3">
        <f t="shared" si="24"/>
        <v>12</v>
      </c>
      <c r="J438" s="3">
        <f t="shared" si="25"/>
        <v>8</v>
      </c>
      <c r="K438" s="4">
        <v>0.98970000000000002</v>
      </c>
      <c r="L438" s="18">
        <v>0.55600000000000005</v>
      </c>
      <c r="M438" s="5">
        <v>6.9999999999999994E-5</v>
      </c>
      <c r="O438" s="3">
        <v>0.99570000000000003</v>
      </c>
      <c r="P438" s="6">
        <v>0.58299999999999996</v>
      </c>
      <c r="Q438" s="5">
        <v>1.9000000000000001E-4</v>
      </c>
      <c r="S438" s="3">
        <v>1</v>
      </c>
      <c r="T438" s="6">
        <v>0.58299999999999996</v>
      </c>
      <c r="U438" s="3">
        <v>6.7000000000000002E-4</v>
      </c>
      <c r="X438" s="7">
        <f t="shared" si="26"/>
        <v>1</v>
      </c>
      <c r="Y438" s="8">
        <f t="shared" si="27"/>
        <v>0.58299999999999996</v>
      </c>
    </row>
    <row r="439" spans="1:25" x14ac:dyDescent="0.3">
      <c r="A439" s="3">
        <v>436</v>
      </c>
      <c r="B439" s="20" t="s">
        <v>1546</v>
      </c>
      <c r="C439" t="s">
        <v>1547</v>
      </c>
      <c r="D439" t="s">
        <v>1548</v>
      </c>
      <c r="E439" t="s">
        <v>205</v>
      </c>
      <c r="G439" s="3">
        <v>4</v>
      </c>
      <c r="H439" s="3">
        <v>8</v>
      </c>
      <c r="I439" s="3">
        <f t="shared" si="24"/>
        <v>12</v>
      </c>
      <c r="J439" s="3">
        <f t="shared" si="25"/>
        <v>8</v>
      </c>
      <c r="L439" s="18"/>
      <c r="O439" s="3">
        <v>1</v>
      </c>
      <c r="P439" s="6">
        <v>0.50700000000000001</v>
      </c>
      <c r="Q439" s="3">
        <v>2.9999999999999997E-4</v>
      </c>
      <c r="S439" s="3">
        <v>1</v>
      </c>
      <c r="T439" s="6">
        <v>0.50700000000000001</v>
      </c>
      <c r="U439" s="3">
        <v>6.3000000000000003E-4</v>
      </c>
      <c r="X439" s="7">
        <f t="shared" si="26"/>
        <v>1</v>
      </c>
      <c r="Y439" s="8">
        <f t="shared" si="27"/>
        <v>0.50700000000000001</v>
      </c>
    </row>
    <row r="440" spans="1:25" x14ac:dyDescent="0.3">
      <c r="A440" s="3">
        <v>437</v>
      </c>
      <c r="B440" s="20" t="s">
        <v>1549</v>
      </c>
      <c r="C440" t="s">
        <v>1550</v>
      </c>
      <c r="D440" t="s">
        <v>1551</v>
      </c>
      <c r="E440" t="s">
        <v>1552</v>
      </c>
      <c r="F440" s="3">
        <v>1</v>
      </c>
      <c r="G440" s="3">
        <v>4</v>
      </c>
      <c r="H440" s="3">
        <v>7</v>
      </c>
      <c r="I440" s="3">
        <f t="shared" si="24"/>
        <v>12</v>
      </c>
      <c r="J440" s="3">
        <f t="shared" si="25"/>
        <v>7</v>
      </c>
      <c r="K440" s="4">
        <v>0.98970000000000002</v>
      </c>
      <c r="L440" s="18">
        <v>0.03</v>
      </c>
      <c r="M440" s="5">
        <v>6.9999999999999994E-5</v>
      </c>
      <c r="O440" s="3">
        <v>1</v>
      </c>
      <c r="P440" s="6">
        <v>0.03</v>
      </c>
      <c r="Q440" s="5">
        <v>2.9999999999999997E-4</v>
      </c>
      <c r="S440" s="3">
        <v>1</v>
      </c>
      <c r="T440" s="6">
        <v>5.7000000000000002E-2</v>
      </c>
      <c r="U440" s="3">
        <v>5.6999999999999998E-4</v>
      </c>
      <c r="V440" s="19"/>
      <c r="X440" s="7">
        <f t="shared" si="26"/>
        <v>1</v>
      </c>
      <c r="Y440" s="8">
        <f t="shared" si="27"/>
        <v>5.7000000000000002E-2</v>
      </c>
    </row>
    <row r="441" spans="1:25" x14ac:dyDescent="0.3">
      <c r="A441" s="3">
        <v>438</v>
      </c>
      <c r="B441" s="17" t="s">
        <v>1553</v>
      </c>
      <c r="C441" t="s">
        <v>1554</v>
      </c>
      <c r="D441" t="s">
        <v>1555</v>
      </c>
      <c r="E441" t="s">
        <v>1556</v>
      </c>
      <c r="G441" s="3">
        <v>6</v>
      </c>
      <c r="H441" s="3">
        <v>6</v>
      </c>
      <c r="I441" s="3">
        <f t="shared" si="24"/>
        <v>12</v>
      </c>
      <c r="J441" s="3">
        <f t="shared" si="25"/>
        <v>6</v>
      </c>
      <c r="L441" s="18"/>
      <c r="O441" s="3">
        <v>1</v>
      </c>
      <c r="P441" s="6">
        <v>0.155</v>
      </c>
      <c r="Q441" s="3">
        <v>2.9999999999999997E-4</v>
      </c>
      <c r="S441" s="3">
        <v>1</v>
      </c>
      <c r="T441" s="6">
        <v>0.155</v>
      </c>
      <c r="U441" s="3">
        <v>3.4000000000000002E-4</v>
      </c>
      <c r="X441" s="7">
        <f t="shared" si="26"/>
        <v>1</v>
      </c>
      <c r="Y441" s="8">
        <f t="shared" si="27"/>
        <v>0.155</v>
      </c>
    </row>
    <row r="442" spans="1:25" x14ac:dyDescent="0.3">
      <c r="A442" s="3">
        <v>439</v>
      </c>
      <c r="B442" s="22" t="s">
        <v>1557</v>
      </c>
      <c r="C442" t="s">
        <v>1558</v>
      </c>
      <c r="D442" t="s">
        <v>1559</v>
      </c>
      <c r="E442" t="s">
        <v>740</v>
      </c>
      <c r="F442" s="3">
        <v>3</v>
      </c>
      <c r="G442" s="3">
        <v>4</v>
      </c>
      <c r="H442" s="3">
        <v>5</v>
      </c>
      <c r="I442" s="3">
        <f t="shared" si="24"/>
        <v>12</v>
      </c>
      <c r="J442" s="3">
        <f t="shared" si="25"/>
        <v>5</v>
      </c>
      <c r="K442" s="4">
        <v>0.97729999999999995</v>
      </c>
      <c r="L442" s="18">
        <v>8.1000000000000003E-2</v>
      </c>
      <c r="M442" s="5">
        <v>1.8000000000000001E-4</v>
      </c>
      <c r="O442" s="3">
        <v>0.97189999999999999</v>
      </c>
      <c r="P442" s="6">
        <v>8.1000000000000003E-2</v>
      </c>
      <c r="Q442" s="5">
        <v>2.4000000000000001E-4</v>
      </c>
      <c r="S442" s="3">
        <v>0.97109999999999996</v>
      </c>
      <c r="T442" s="6">
        <v>8.1000000000000003E-2</v>
      </c>
      <c r="U442" s="3">
        <v>2.9999999999999997E-4</v>
      </c>
      <c r="X442" s="7">
        <f t="shared" si="26"/>
        <v>0.97729999999999995</v>
      </c>
      <c r="Y442" s="8">
        <f t="shared" si="27"/>
        <v>8.1000000000000003E-2</v>
      </c>
    </row>
    <row r="443" spans="1:25" x14ac:dyDescent="0.3">
      <c r="A443" s="3">
        <v>440</v>
      </c>
      <c r="B443" s="20" t="s">
        <v>1560</v>
      </c>
      <c r="C443" t="s">
        <v>1561</v>
      </c>
      <c r="D443" t="s">
        <v>1562</v>
      </c>
      <c r="E443" t="s">
        <v>68</v>
      </c>
      <c r="F443" s="3">
        <v>5</v>
      </c>
      <c r="G443" s="3">
        <v>4</v>
      </c>
      <c r="H443" s="3">
        <v>3</v>
      </c>
      <c r="I443" s="3">
        <f t="shared" si="24"/>
        <v>12</v>
      </c>
      <c r="J443" s="3">
        <f t="shared" si="25"/>
        <v>5</v>
      </c>
      <c r="K443" s="4">
        <v>1</v>
      </c>
      <c r="L443" s="18">
        <v>0.317</v>
      </c>
      <c r="M443" s="5">
        <v>3.1E-4</v>
      </c>
      <c r="O443" s="3">
        <v>0.99790000000000001</v>
      </c>
      <c r="P443" s="6">
        <v>0.107</v>
      </c>
      <c r="Q443" s="5">
        <v>2.5000000000000001E-4</v>
      </c>
      <c r="S443" s="3">
        <v>0.99939999999999996</v>
      </c>
      <c r="T443" s="6">
        <v>0.19</v>
      </c>
      <c r="U443" s="3">
        <v>2.4000000000000001E-4</v>
      </c>
      <c r="X443" s="7">
        <f t="shared" si="26"/>
        <v>1</v>
      </c>
      <c r="Y443" s="8">
        <f t="shared" si="27"/>
        <v>0.317</v>
      </c>
    </row>
    <row r="444" spans="1:25" x14ac:dyDescent="0.3">
      <c r="A444" s="3">
        <v>441</v>
      </c>
      <c r="B444" s="20" t="s">
        <v>1563</v>
      </c>
      <c r="C444" t="s">
        <v>1564</v>
      </c>
      <c r="D444" t="s">
        <v>1565</v>
      </c>
      <c r="E444" t="s">
        <v>68</v>
      </c>
      <c r="F444" s="3">
        <v>4</v>
      </c>
      <c r="G444" s="3">
        <v>3</v>
      </c>
      <c r="H444" s="3">
        <v>5</v>
      </c>
      <c r="I444" s="3">
        <f t="shared" si="24"/>
        <v>12</v>
      </c>
      <c r="J444" s="3">
        <f t="shared" si="25"/>
        <v>5</v>
      </c>
      <c r="K444" s="4">
        <v>1</v>
      </c>
      <c r="L444" s="18">
        <v>0.09</v>
      </c>
      <c r="M444" s="5">
        <v>2.5999999999999998E-4</v>
      </c>
      <c r="O444" s="3">
        <v>1</v>
      </c>
      <c r="P444" s="6">
        <v>0.153</v>
      </c>
      <c r="Q444" s="5">
        <v>2.2000000000000001E-4</v>
      </c>
      <c r="S444" s="3">
        <v>1</v>
      </c>
      <c r="T444" s="6">
        <v>0.253</v>
      </c>
      <c r="U444" s="3">
        <v>4.2000000000000002E-4</v>
      </c>
      <c r="X444" s="7">
        <f t="shared" si="26"/>
        <v>1</v>
      </c>
      <c r="Y444" s="8">
        <f t="shared" si="27"/>
        <v>0.253</v>
      </c>
    </row>
    <row r="445" spans="1:25" x14ac:dyDescent="0.3">
      <c r="A445" s="3">
        <v>442</v>
      </c>
      <c r="B445" s="20" t="s">
        <v>1566</v>
      </c>
      <c r="C445" t="s">
        <v>1567</v>
      </c>
      <c r="D445" t="s">
        <v>1568</v>
      </c>
      <c r="E445" t="s">
        <v>68</v>
      </c>
      <c r="F445" s="3">
        <v>2</v>
      </c>
      <c r="G445" s="3">
        <v>5</v>
      </c>
      <c r="H445" s="3">
        <v>5</v>
      </c>
      <c r="I445" s="3">
        <f t="shared" si="24"/>
        <v>12</v>
      </c>
      <c r="J445" s="3">
        <f t="shared" si="25"/>
        <v>5</v>
      </c>
      <c r="K445" s="4">
        <v>0.98970000000000002</v>
      </c>
      <c r="L445" s="18">
        <v>4.1000000000000002E-2</v>
      </c>
      <c r="M445" s="5">
        <v>1.2999999999999999E-4</v>
      </c>
      <c r="O445" s="3">
        <v>1</v>
      </c>
      <c r="P445" s="6">
        <v>5.8999999999999997E-2</v>
      </c>
      <c r="Q445" s="5">
        <v>3.6999999999999999E-4</v>
      </c>
      <c r="S445" s="3">
        <v>1</v>
      </c>
      <c r="T445" s="6">
        <v>0.107</v>
      </c>
      <c r="U445" s="3">
        <v>4.2000000000000002E-4</v>
      </c>
      <c r="V445" s="19"/>
      <c r="X445" s="7">
        <f t="shared" si="26"/>
        <v>1</v>
      </c>
      <c r="Y445" s="8">
        <f t="shared" si="27"/>
        <v>0.107</v>
      </c>
    </row>
    <row r="446" spans="1:25" x14ac:dyDescent="0.3">
      <c r="A446" s="3">
        <v>443</v>
      </c>
      <c r="B446" s="20" t="s">
        <v>1569</v>
      </c>
      <c r="C446" t="s">
        <v>1570</v>
      </c>
      <c r="D446" t="s">
        <v>1571</v>
      </c>
      <c r="E446" t="s">
        <v>68</v>
      </c>
      <c r="F446" s="3">
        <v>4</v>
      </c>
      <c r="G446" s="3">
        <v>4</v>
      </c>
      <c r="H446" s="3">
        <v>4</v>
      </c>
      <c r="I446" s="3">
        <f t="shared" si="24"/>
        <v>12</v>
      </c>
      <c r="J446" s="3">
        <f t="shared" si="25"/>
        <v>4</v>
      </c>
      <c r="K446" s="4">
        <v>1</v>
      </c>
      <c r="L446" s="18">
        <v>8.3000000000000004E-2</v>
      </c>
      <c r="M446" s="5">
        <v>2.5999999999999998E-4</v>
      </c>
      <c r="O446" s="3">
        <v>1</v>
      </c>
      <c r="P446" s="6">
        <v>0.214</v>
      </c>
      <c r="Q446" s="5">
        <v>2.5000000000000001E-4</v>
      </c>
      <c r="S446" s="3">
        <v>1</v>
      </c>
      <c r="T446" s="6">
        <v>0.28000000000000003</v>
      </c>
      <c r="U446" s="3">
        <v>2.3000000000000001E-4</v>
      </c>
      <c r="X446" s="7">
        <f t="shared" si="26"/>
        <v>1</v>
      </c>
      <c r="Y446" s="8">
        <f t="shared" si="27"/>
        <v>0.28000000000000003</v>
      </c>
    </row>
    <row r="447" spans="1:25" x14ac:dyDescent="0.3">
      <c r="A447" s="3">
        <v>444</v>
      </c>
      <c r="B447" s="20" t="s">
        <v>1572</v>
      </c>
      <c r="C447" t="s">
        <v>1573</v>
      </c>
      <c r="D447" t="s">
        <v>1574</v>
      </c>
      <c r="E447" t="s">
        <v>1575</v>
      </c>
      <c r="F447" s="3">
        <v>4</v>
      </c>
      <c r="G447" s="3">
        <v>4</v>
      </c>
      <c r="H447" s="3">
        <v>4</v>
      </c>
      <c r="I447" s="3">
        <f t="shared" si="24"/>
        <v>12</v>
      </c>
      <c r="J447" s="3">
        <f t="shared" si="25"/>
        <v>4</v>
      </c>
      <c r="K447" s="4">
        <v>0.98970000000000002</v>
      </c>
      <c r="L447" s="18">
        <v>0.1</v>
      </c>
      <c r="M447" s="5">
        <v>2.5999999999999998E-4</v>
      </c>
      <c r="O447" s="3">
        <v>1</v>
      </c>
      <c r="P447" s="6">
        <v>0.14699999999999999</v>
      </c>
      <c r="Q447" s="5">
        <v>2.9999999999999997E-4</v>
      </c>
      <c r="S447" s="3">
        <v>1</v>
      </c>
      <c r="T447" s="6">
        <v>0.14699999999999999</v>
      </c>
      <c r="U447" s="3">
        <v>3.4000000000000002E-4</v>
      </c>
      <c r="X447" s="7">
        <f t="shared" si="26"/>
        <v>1</v>
      </c>
      <c r="Y447" s="8">
        <f t="shared" si="27"/>
        <v>0.14699999999999999</v>
      </c>
    </row>
    <row r="448" spans="1:25" x14ac:dyDescent="0.3">
      <c r="A448" s="3">
        <v>445</v>
      </c>
      <c r="B448" s="22" t="s">
        <v>1576</v>
      </c>
      <c r="C448" t="s">
        <v>1577</v>
      </c>
      <c r="D448" t="s">
        <v>1578</v>
      </c>
      <c r="E448" t="s">
        <v>770</v>
      </c>
      <c r="F448" s="3">
        <v>11</v>
      </c>
      <c r="I448" s="3">
        <f t="shared" si="24"/>
        <v>11</v>
      </c>
      <c r="J448" s="3">
        <f t="shared" si="25"/>
        <v>11</v>
      </c>
      <c r="K448" s="4">
        <v>1</v>
      </c>
      <c r="L448" s="18">
        <v>0.39600000000000002</v>
      </c>
      <c r="M448" s="5">
        <v>6.8000000000000005E-4</v>
      </c>
      <c r="Q448" s="5"/>
      <c r="X448" s="7">
        <f t="shared" si="26"/>
        <v>1</v>
      </c>
      <c r="Y448" s="8">
        <f t="shared" si="27"/>
        <v>0.39600000000000002</v>
      </c>
    </row>
    <row r="449" spans="1:25" x14ac:dyDescent="0.3">
      <c r="A449" s="3">
        <v>446</v>
      </c>
      <c r="B449" s="22" t="s">
        <v>1579</v>
      </c>
      <c r="C449" t="s">
        <v>1580</v>
      </c>
      <c r="D449" t="s">
        <v>1581</v>
      </c>
      <c r="E449" t="s">
        <v>770</v>
      </c>
      <c r="F449" s="3">
        <v>11</v>
      </c>
      <c r="I449" s="3">
        <f t="shared" si="24"/>
        <v>11</v>
      </c>
      <c r="J449" s="3">
        <f t="shared" si="25"/>
        <v>11</v>
      </c>
      <c r="K449" s="4">
        <v>1</v>
      </c>
      <c r="L449" s="18">
        <v>0.33300000000000002</v>
      </c>
      <c r="M449" s="5">
        <v>6.8000000000000005E-4</v>
      </c>
      <c r="Q449" s="5"/>
      <c r="V449" s="19"/>
      <c r="X449" s="7">
        <f t="shared" si="26"/>
        <v>1</v>
      </c>
      <c r="Y449" s="8">
        <f t="shared" si="27"/>
        <v>0.33300000000000002</v>
      </c>
    </row>
    <row r="450" spans="1:25" x14ac:dyDescent="0.3">
      <c r="A450" s="3">
        <v>447</v>
      </c>
      <c r="B450" t="s">
        <v>1582</v>
      </c>
      <c r="C450" t="s">
        <v>1583</v>
      </c>
      <c r="D450" t="s">
        <v>1584</v>
      </c>
      <c r="H450" s="3">
        <v>11</v>
      </c>
      <c r="I450" s="3">
        <f t="shared" si="24"/>
        <v>11</v>
      </c>
      <c r="J450" s="3">
        <f t="shared" si="25"/>
        <v>11</v>
      </c>
      <c r="L450" s="18"/>
      <c r="S450" s="3">
        <v>0.57499999999999996</v>
      </c>
      <c r="T450" s="6">
        <v>3.5999999999999997E-2</v>
      </c>
      <c r="U450" s="3">
        <v>4.0999999999999999E-4</v>
      </c>
      <c r="V450" s="19"/>
      <c r="X450" s="7">
        <f t="shared" si="26"/>
        <v>0.57499999999999996</v>
      </c>
      <c r="Y450" s="8">
        <f t="shared" si="27"/>
        <v>3.5999999999999997E-2</v>
      </c>
    </row>
    <row r="451" spans="1:25" x14ac:dyDescent="0.3">
      <c r="A451" s="3">
        <v>448</v>
      </c>
      <c r="B451" s="22" t="s">
        <v>1585</v>
      </c>
      <c r="C451" t="s">
        <v>1586</v>
      </c>
      <c r="D451" t="s">
        <v>1587</v>
      </c>
      <c r="E451" t="s">
        <v>770</v>
      </c>
      <c r="F451" s="3">
        <v>11</v>
      </c>
      <c r="I451" s="3">
        <f t="shared" si="24"/>
        <v>11</v>
      </c>
      <c r="J451" s="3">
        <f t="shared" si="25"/>
        <v>11</v>
      </c>
      <c r="K451" s="4">
        <v>1</v>
      </c>
      <c r="L451" s="18">
        <v>0.215</v>
      </c>
      <c r="M451" s="5">
        <v>6.9999999999999999E-4</v>
      </c>
      <c r="Q451" s="5"/>
      <c r="X451" s="7">
        <f t="shared" si="26"/>
        <v>1</v>
      </c>
      <c r="Y451" s="8">
        <f t="shared" si="27"/>
        <v>0.215</v>
      </c>
    </row>
    <row r="452" spans="1:25" x14ac:dyDescent="0.3">
      <c r="A452" s="3">
        <v>449</v>
      </c>
      <c r="B452" s="22" t="s">
        <v>1588</v>
      </c>
      <c r="C452" t="s">
        <v>1589</v>
      </c>
      <c r="D452" t="s">
        <v>1590</v>
      </c>
      <c r="E452" t="s">
        <v>770</v>
      </c>
      <c r="F452" s="3">
        <v>11</v>
      </c>
      <c r="I452" s="3">
        <f t="shared" ref="I452:I515" si="28">SUM(F452:H452)</f>
        <v>11</v>
      </c>
      <c r="J452" s="3">
        <f t="shared" ref="J452:J515" si="29">MAX(F452:H452)</f>
        <v>11</v>
      </c>
      <c r="K452" s="4">
        <v>1</v>
      </c>
      <c r="L452" s="18">
        <v>0.21099999999999999</v>
      </c>
      <c r="M452" s="5">
        <v>7.1000000000000002E-4</v>
      </c>
      <c r="Q452" s="5"/>
      <c r="X452" s="7">
        <f t="shared" ref="X452:X515" si="30">MAX(K452,O452,S452,)</f>
        <v>1</v>
      </c>
      <c r="Y452" s="8">
        <f t="shared" ref="Y452:Y515" si="31">MAX(L452,P452,T452)</f>
        <v>0.21099999999999999</v>
      </c>
    </row>
    <row r="453" spans="1:25" x14ac:dyDescent="0.3">
      <c r="A453" s="3">
        <v>450</v>
      </c>
      <c r="B453" s="20" t="s">
        <v>1591</v>
      </c>
      <c r="C453" t="s">
        <v>1592</v>
      </c>
      <c r="D453" t="s">
        <v>1593</v>
      </c>
      <c r="E453" t="s">
        <v>136</v>
      </c>
      <c r="F453" s="3">
        <v>11</v>
      </c>
      <c r="I453" s="3">
        <f t="shared" si="28"/>
        <v>11</v>
      </c>
      <c r="J453" s="3">
        <f t="shared" si="29"/>
        <v>11</v>
      </c>
      <c r="K453" s="4">
        <v>1</v>
      </c>
      <c r="L453" s="18">
        <v>0.251</v>
      </c>
      <c r="M453" s="5">
        <v>7.1000000000000002E-4</v>
      </c>
      <c r="Q453" s="5"/>
      <c r="V453" s="19"/>
      <c r="X453" s="7">
        <f t="shared" si="30"/>
        <v>1</v>
      </c>
      <c r="Y453" s="8">
        <f t="shared" si="31"/>
        <v>0.251</v>
      </c>
    </row>
    <row r="454" spans="1:25" x14ac:dyDescent="0.3">
      <c r="A454" s="3">
        <v>451</v>
      </c>
      <c r="B454" s="20" t="s">
        <v>1594</v>
      </c>
      <c r="C454" t="s">
        <v>1595</v>
      </c>
      <c r="D454" t="s">
        <v>1596</v>
      </c>
      <c r="E454" t="s">
        <v>110</v>
      </c>
      <c r="F454" s="3">
        <v>10</v>
      </c>
      <c r="H454" s="3">
        <v>1</v>
      </c>
      <c r="I454" s="3">
        <f t="shared" si="28"/>
        <v>11</v>
      </c>
      <c r="J454" s="3">
        <f t="shared" si="29"/>
        <v>10</v>
      </c>
      <c r="K454" s="4">
        <v>1</v>
      </c>
      <c r="L454" s="18">
        <v>0.122</v>
      </c>
      <c r="M454" s="5">
        <v>6.0999999999999997E-4</v>
      </c>
      <c r="Q454" s="5"/>
      <c r="S454" s="3">
        <v>0.3342</v>
      </c>
      <c r="T454" s="6">
        <v>0.216</v>
      </c>
      <c r="U454" s="3">
        <v>9.0000000000000006E-5</v>
      </c>
      <c r="V454" s="19"/>
      <c r="X454" s="7">
        <f t="shared" si="30"/>
        <v>1</v>
      </c>
      <c r="Y454" s="8">
        <f t="shared" si="31"/>
        <v>0.216</v>
      </c>
    </row>
    <row r="455" spans="1:25" x14ac:dyDescent="0.3">
      <c r="A455" s="3">
        <v>452</v>
      </c>
      <c r="B455" s="20" t="s">
        <v>1597</v>
      </c>
      <c r="C455" t="s">
        <v>1598</v>
      </c>
      <c r="D455" t="s">
        <v>1599</v>
      </c>
      <c r="E455" t="s">
        <v>1600</v>
      </c>
      <c r="F455" s="3">
        <v>10</v>
      </c>
      <c r="G455" s="3">
        <v>1</v>
      </c>
      <c r="I455" s="3">
        <f t="shared" si="28"/>
        <v>11</v>
      </c>
      <c r="J455" s="3">
        <f t="shared" si="29"/>
        <v>10</v>
      </c>
      <c r="K455" s="4">
        <v>1</v>
      </c>
      <c r="L455" s="18">
        <v>0.22</v>
      </c>
      <c r="M455" s="5">
        <v>6.8000000000000005E-4</v>
      </c>
      <c r="O455" s="3">
        <v>0.9093</v>
      </c>
      <c r="P455" s="6">
        <v>0.06</v>
      </c>
      <c r="Q455" s="5">
        <v>6.9999999999999994E-5</v>
      </c>
      <c r="V455" s="19"/>
      <c r="X455" s="7">
        <f t="shared" si="30"/>
        <v>1</v>
      </c>
      <c r="Y455" s="8">
        <f t="shared" si="31"/>
        <v>0.22</v>
      </c>
    </row>
    <row r="456" spans="1:25" x14ac:dyDescent="0.3">
      <c r="A456" s="3">
        <v>453</v>
      </c>
      <c r="B456" t="s">
        <v>1601</v>
      </c>
      <c r="C456" t="s">
        <v>1602</v>
      </c>
      <c r="D456" t="s">
        <v>1603</v>
      </c>
      <c r="F456" s="3">
        <v>9</v>
      </c>
      <c r="G456" s="3">
        <v>2</v>
      </c>
      <c r="I456" s="3">
        <f t="shared" si="28"/>
        <v>11</v>
      </c>
      <c r="J456" s="3">
        <f t="shared" si="29"/>
        <v>9</v>
      </c>
      <c r="K456" s="4">
        <v>1</v>
      </c>
      <c r="L456" s="18">
        <v>0.39</v>
      </c>
      <c r="M456" s="5">
        <v>4.8000000000000001E-4</v>
      </c>
      <c r="O456" s="3">
        <v>0.97570000000000001</v>
      </c>
      <c r="P456" s="6">
        <v>6.5000000000000002E-2</v>
      </c>
      <c r="Q456" s="5">
        <v>1.4999999999999999E-4</v>
      </c>
      <c r="X456" s="7">
        <f t="shared" si="30"/>
        <v>1</v>
      </c>
      <c r="Y456" s="8">
        <f t="shared" si="31"/>
        <v>0.39</v>
      </c>
    </row>
    <row r="457" spans="1:25" x14ac:dyDescent="0.3">
      <c r="A457" s="3">
        <v>454</v>
      </c>
      <c r="B457" t="s">
        <v>1604</v>
      </c>
      <c r="C457" t="s">
        <v>1605</v>
      </c>
      <c r="D457" t="s">
        <v>1606</v>
      </c>
      <c r="F457" s="3">
        <v>9</v>
      </c>
      <c r="H457" s="3">
        <v>2</v>
      </c>
      <c r="I457" s="3">
        <f t="shared" si="28"/>
        <v>11</v>
      </c>
      <c r="J457" s="3">
        <f t="shared" si="29"/>
        <v>9</v>
      </c>
      <c r="K457" s="4">
        <v>1</v>
      </c>
      <c r="L457" s="18">
        <v>0.29199999999999998</v>
      </c>
      <c r="M457" s="5">
        <v>5.2999999999999998E-4</v>
      </c>
      <c r="Q457" s="5"/>
      <c r="S457" s="3">
        <v>0.61380000000000001</v>
      </c>
      <c r="T457" s="6">
        <v>0.19600000000000001</v>
      </c>
      <c r="U457" s="3">
        <v>1.3999999999999999E-4</v>
      </c>
      <c r="V457" s="19"/>
      <c r="X457" s="7">
        <f t="shared" si="30"/>
        <v>1</v>
      </c>
      <c r="Y457" s="8">
        <f t="shared" si="31"/>
        <v>0.29199999999999998</v>
      </c>
    </row>
    <row r="458" spans="1:25" x14ac:dyDescent="0.3">
      <c r="A458" s="3">
        <v>455</v>
      </c>
      <c r="B458" s="20" t="s">
        <v>1607</v>
      </c>
      <c r="C458" t="s">
        <v>1608</v>
      </c>
      <c r="D458" t="s">
        <v>1609</v>
      </c>
      <c r="E458" t="s">
        <v>1610</v>
      </c>
      <c r="G458" s="3">
        <v>3</v>
      </c>
      <c r="H458" s="3">
        <v>8</v>
      </c>
      <c r="I458" s="3">
        <f t="shared" si="28"/>
        <v>11</v>
      </c>
      <c r="J458" s="3">
        <f t="shared" si="29"/>
        <v>8</v>
      </c>
      <c r="L458" s="18"/>
      <c r="O458" s="3">
        <v>1</v>
      </c>
      <c r="P458" s="6">
        <v>0.13100000000000001</v>
      </c>
      <c r="Q458" s="3">
        <v>1.7000000000000001E-4</v>
      </c>
      <c r="S458" s="3">
        <v>1</v>
      </c>
      <c r="T458" s="6">
        <v>0.22500000000000001</v>
      </c>
      <c r="U458" s="3">
        <v>6.0999999999999997E-4</v>
      </c>
      <c r="V458" s="19"/>
      <c r="X458" s="7">
        <f t="shared" si="30"/>
        <v>1</v>
      </c>
      <c r="Y458" s="8">
        <f t="shared" si="31"/>
        <v>0.22500000000000001</v>
      </c>
    </row>
    <row r="459" spans="1:25" x14ac:dyDescent="0.3">
      <c r="A459" s="3">
        <v>456</v>
      </c>
      <c r="B459" s="20" t="s">
        <v>1611</v>
      </c>
      <c r="C459" t="s">
        <v>1612</v>
      </c>
      <c r="D459" t="s">
        <v>1613</v>
      </c>
      <c r="E459" t="s">
        <v>68</v>
      </c>
      <c r="F459" s="3">
        <v>7</v>
      </c>
      <c r="G459" s="3">
        <v>1</v>
      </c>
      <c r="H459" s="3">
        <v>3</v>
      </c>
      <c r="I459" s="3">
        <f t="shared" si="28"/>
        <v>11</v>
      </c>
      <c r="J459" s="3">
        <f t="shared" si="29"/>
        <v>7</v>
      </c>
      <c r="K459" s="4">
        <v>1</v>
      </c>
      <c r="L459" s="18">
        <v>0.17899999999999999</v>
      </c>
      <c r="M459" s="5">
        <v>4.4999999999999999E-4</v>
      </c>
      <c r="O459" s="3">
        <v>0.97789999999999999</v>
      </c>
      <c r="P459" s="6">
        <v>0.26</v>
      </c>
      <c r="Q459" s="5">
        <v>8.0000000000000007E-5</v>
      </c>
      <c r="S459" s="3">
        <v>0.98440000000000005</v>
      </c>
      <c r="T459" s="6">
        <v>8.5000000000000006E-2</v>
      </c>
      <c r="U459" s="3">
        <v>2.5000000000000001E-4</v>
      </c>
      <c r="V459" s="19"/>
      <c r="X459" s="7">
        <f t="shared" si="30"/>
        <v>1</v>
      </c>
      <c r="Y459" s="8">
        <f t="shared" si="31"/>
        <v>0.26</v>
      </c>
    </row>
    <row r="460" spans="1:25" x14ac:dyDescent="0.3">
      <c r="A460" s="3">
        <v>457</v>
      </c>
      <c r="B460" s="17" t="s">
        <v>1614</v>
      </c>
      <c r="C460" t="s">
        <v>1615</v>
      </c>
      <c r="D460" t="s">
        <v>1616</v>
      </c>
      <c r="E460" t="s">
        <v>1617</v>
      </c>
      <c r="G460" s="3">
        <v>6</v>
      </c>
      <c r="H460" s="3">
        <v>5</v>
      </c>
      <c r="I460" s="3">
        <f t="shared" si="28"/>
        <v>11</v>
      </c>
      <c r="J460" s="3">
        <f t="shared" si="29"/>
        <v>6</v>
      </c>
      <c r="L460" s="18"/>
      <c r="O460" s="3">
        <v>1</v>
      </c>
      <c r="P460" s="6">
        <v>0.152</v>
      </c>
      <c r="Q460" s="3">
        <v>4.4000000000000002E-4</v>
      </c>
      <c r="S460" s="3">
        <v>1</v>
      </c>
      <c r="T460" s="6">
        <v>0.121</v>
      </c>
      <c r="U460" s="3">
        <v>4.0999999999999999E-4</v>
      </c>
      <c r="V460" s="19"/>
      <c r="X460" s="7">
        <f t="shared" si="30"/>
        <v>1</v>
      </c>
      <c r="Y460" s="8">
        <f t="shared" si="31"/>
        <v>0.152</v>
      </c>
    </row>
    <row r="461" spans="1:25" x14ac:dyDescent="0.3">
      <c r="A461" s="3">
        <v>458</v>
      </c>
      <c r="B461" s="22" t="s">
        <v>1618</v>
      </c>
      <c r="C461" t="s">
        <v>1619</v>
      </c>
      <c r="D461" t="s">
        <v>1620</v>
      </c>
      <c r="E461" t="s">
        <v>770</v>
      </c>
      <c r="F461" s="3">
        <v>6</v>
      </c>
      <c r="G461" s="3">
        <v>2</v>
      </c>
      <c r="H461" s="3">
        <v>3</v>
      </c>
      <c r="I461" s="3">
        <f t="shared" si="28"/>
        <v>11</v>
      </c>
      <c r="J461" s="3">
        <f t="shared" si="29"/>
        <v>6</v>
      </c>
      <c r="K461" s="4">
        <v>1</v>
      </c>
      <c r="L461" s="18">
        <v>0.14699999999999999</v>
      </c>
      <c r="M461" s="5">
        <v>3.8999999999999999E-4</v>
      </c>
      <c r="O461" s="3">
        <v>0.21110000000000001</v>
      </c>
      <c r="P461" s="6">
        <v>3.4000000000000002E-2</v>
      </c>
      <c r="Q461" s="5">
        <v>6.9999999999999994E-5</v>
      </c>
      <c r="S461" s="3">
        <v>0.89049999999999996</v>
      </c>
      <c r="T461" s="6">
        <v>7.4999999999999997E-2</v>
      </c>
      <c r="U461" s="3">
        <v>1.8000000000000001E-4</v>
      </c>
      <c r="X461" s="7">
        <f t="shared" si="30"/>
        <v>1</v>
      </c>
      <c r="Y461" s="8">
        <f t="shared" si="31"/>
        <v>0.14699999999999999</v>
      </c>
    </row>
    <row r="462" spans="1:25" x14ac:dyDescent="0.3">
      <c r="A462" s="3">
        <v>459</v>
      </c>
      <c r="B462" s="24" t="s">
        <v>1621</v>
      </c>
      <c r="C462" t="s">
        <v>1622</v>
      </c>
      <c r="D462" t="s">
        <v>1623</v>
      </c>
      <c r="E462" t="s">
        <v>1624</v>
      </c>
      <c r="F462" s="3">
        <v>5</v>
      </c>
      <c r="G462" s="3">
        <v>6</v>
      </c>
      <c r="I462" s="3">
        <f t="shared" si="28"/>
        <v>11</v>
      </c>
      <c r="J462" s="3">
        <f t="shared" si="29"/>
        <v>6</v>
      </c>
      <c r="K462" s="4">
        <v>1</v>
      </c>
      <c r="L462" s="18">
        <v>0.129</v>
      </c>
      <c r="M462" s="5">
        <v>2.9E-4</v>
      </c>
      <c r="O462" s="3">
        <v>1</v>
      </c>
      <c r="P462" s="6">
        <v>0.107</v>
      </c>
      <c r="Q462" s="5">
        <v>4.4000000000000002E-4</v>
      </c>
      <c r="V462" s="19"/>
      <c r="X462" s="7">
        <f t="shared" si="30"/>
        <v>1</v>
      </c>
      <c r="Y462" s="8">
        <f t="shared" si="31"/>
        <v>0.129</v>
      </c>
    </row>
    <row r="463" spans="1:25" x14ac:dyDescent="0.3">
      <c r="A463" s="3">
        <v>460</v>
      </c>
      <c r="B463" s="22" t="s">
        <v>1625</v>
      </c>
      <c r="C463" t="s">
        <v>1626</v>
      </c>
      <c r="D463" t="s">
        <v>1627</v>
      </c>
      <c r="E463" t="s">
        <v>1628</v>
      </c>
      <c r="F463" s="3">
        <v>6</v>
      </c>
      <c r="G463" s="3">
        <v>5</v>
      </c>
      <c r="I463" s="3">
        <f t="shared" si="28"/>
        <v>11</v>
      </c>
      <c r="J463" s="3">
        <f t="shared" si="29"/>
        <v>6</v>
      </c>
      <c r="K463" s="4">
        <v>1</v>
      </c>
      <c r="L463" s="18">
        <v>0.14599999999999999</v>
      </c>
      <c r="M463" s="5">
        <v>3.6999999999999999E-4</v>
      </c>
      <c r="O463" s="3">
        <v>1</v>
      </c>
      <c r="P463" s="6">
        <v>6.5000000000000002E-2</v>
      </c>
      <c r="Q463" s="5">
        <v>3.2000000000000003E-4</v>
      </c>
      <c r="V463" s="19"/>
      <c r="X463" s="7">
        <f t="shared" si="30"/>
        <v>1</v>
      </c>
      <c r="Y463" s="8">
        <f t="shared" si="31"/>
        <v>0.14599999999999999</v>
      </c>
    </row>
    <row r="464" spans="1:25" x14ac:dyDescent="0.3">
      <c r="A464" s="3">
        <v>461</v>
      </c>
      <c r="B464" s="20" t="s">
        <v>1629</v>
      </c>
      <c r="C464" t="s">
        <v>1630</v>
      </c>
      <c r="D464" t="s">
        <v>1631</v>
      </c>
      <c r="E464" t="s">
        <v>1632</v>
      </c>
      <c r="F464" s="3">
        <v>2</v>
      </c>
      <c r="G464" s="3">
        <v>5</v>
      </c>
      <c r="H464" s="3">
        <v>4</v>
      </c>
      <c r="I464" s="3">
        <f t="shared" si="28"/>
        <v>11</v>
      </c>
      <c r="J464" s="3">
        <f t="shared" si="29"/>
        <v>5</v>
      </c>
      <c r="K464" s="4">
        <v>0.98870000000000002</v>
      </c>
      <c r="L464" s="18">
        <v>5.3999999999999999E-2</v>
      </c>
      <c r="M464" s="5">
        <v>1.3999999999999999E-4</v>
      </c>
      <c r="O464" s="3">
        <v>1</v>
      </c>
      <c r="P464" s="6">
        <v>0.14299999999999999</v>
      </c>
      <c r="Q464" s="5">
        <v>3.1E-4</v>
      </c>
      <c r="S464" s="3">
        <v>1</v>
      </c>
      <c r="T464" s="6">
        <v>4.5999999999999999E-2</v>
      </c>
      <c r="U464" s="3">
        <v>3.3E-4</v>
      </c>
      <c r="X464" s="7">
        <f t="shared" si="30"/>
        <v>1</v>
      </c>
      <c r="Y464" s="8">
        <f t="shared" si="31"/>
        <v>0.14299999999999999</v>
      </c>
    </row>
    <row r="465" spans="1:25" x14ac:dyDescent="0.3">
      <c r="A465" s="3">
        <v>462</v>
      </c>
      <c r="B465" s="20" t="s">
        <v>1633</v>
      </c>
      <c r="C465" t="s">
        <v>1634</v>
      </c>
      <c r="D465" t="s">
        <v>1635</v>
      </c>
      <c r="E465" t="s">
        <v>136</v>
      </c>
      <c r="F465" s="3">
        <v>2</v>
      </c>
      <c r="G465" s="3">
        <v>4</v>
      </c>
      <c r="H465" s="3">
        <v>5</v>
      </c>
      <c r="I465" s="3">
        <f t="shared" si="28"/>
        <v>11</v>
      </c>
      <c r="J465" s="3">
        <f t="shared" si="29"/>
        <v>5</v>
      </c>
      <c r="K465" s="4">
        <v>0.98970000000000002</v>
      </c>
      <c r="L465" s="18">
        <v>0.23799999999999999</v>
      </c>
      <c r="M465" s="5">
        <v>1.2999999999999999E-4</v>
      </c>
      <c r="O465" s="3">
        <v>1</v>
      </c>
      <c r="P465" s="6">
        <v>0.254</v>
      </c>
      <c r="Q465" s="5">
        <v>2.9999999999999997E-4</v>
      </c>
      <c r="S465" s="3">
        <v>1</v>
      </c>
      <c r="T465" s="6">
        <v>0.254</v>
      </c>
      <c r="U465" s="3">
        <v>4.2000000000000002E-4</v>
      </c>
      <c r="X465" s="7">
        <f t="shared" si="30"/>
        <v>1</v>
      </c>
      <c r="Y465" s="8">
        <f t="shared" si="31"/>
        <v>0.254</v>
      </c>
    </row>
    <row r="466" spans="1:25" x14ac:dyDescent="0.3">
      <c r="A466" s="3">
        <v>463</v>
      </c>
      <c r="B466" s="20" t="s">
        <v>1636</v>
      </c>
      <c r="C466" t="s">
        <v>1637</v>
      </c>
      <c r="D466" t="s">
        <v>1638</v>
      </c>
      <c r="E466" t="s">
        <v>1229</v>
      </c>
      <c r="F466" s="3">
        <v>3</v>
      </c>
      <c r="G466" s="3">
        <v>4</v>
      </c>
      <c r="H466" s="3">
        <v>4</v>
      </c>
      <c r="I466" s="3">
        <f t="shared" si="28"/>
        <v>11</v>
      </c>
      <c r="J466" s="3">
        <f t="shared" si="29"/>
        <v>4</v>
      </c>
      <c r="K466" s="4">
        <v>0.95579999999999998</v>
      </c>
      <c r="L466" s="18">
        <v>0.23300000000000001</v>
      </c>
      <c r="M466" s="5">
        <v>1.4999999999999999E-4</v>
      </c>
      <c r="O466" s="3">
        <v>0.63400000000000001</v>
      </c>
      <c r="P466" s="6">
        <v>6.7000000000000004E-2</v>
      </c>
      <c r="Q466" s="5">
        <v>2.3000000000000001E-4</v>
      </c>
      <c r="S466" s="3">
        <v>0.72019999999999995</v>
      </c>
      <c r="T466" s="6">
        <v>0.16500000000000001</v>
      </c>
      <c r="U466" s="3">
        <v>2.9E-4</v>
      </c>
      <c r="V466" s="19"/>
      <c r="X466" s="7">
        <f t="shared" si="30"/>
        <v>0.95579999999999998</v>
      </c>
      <c r="Y466" s="8">
        <f t="shared" si="31"/>
        <v>0.23300000000000001</v>
      </c>
    </row>
    <row r="467" spans="1:25" x14ac:dyDescent="0.3">
      <c r="A467" s="3">
        <v>464</v>
      </c>
      <c r="B467" t="s">
        <v>1639</v>
      </c>
      <c r="C467" t="s">
        <v>1640</v>
      </c>
      <c r="D467" t="s">
        <v>1641</v>
      </c>
      <c r="F467" s="3">
        <v>10</v>
      </c>
      <c r="I467" s="3">
        <f t="shared" si="28"/>
        <v>10</v>
      </c>
      <c r="J467" s="3">
        <f t="shared" si="29"/>
        <v>10</v>
      </c>
      <c r="K467" s="4">
        <v>1</v>
      </c>
      <c r="L467" s="18">
        <v>0.58299999999999996</v>
      </c>
      <c r="M467" s="5">
        <v>5.2999999999999998E-4</v>
      </c>
      <c r="Q467" s="5"/>
      <c r="X467" s="7">
        <f t="shared" si="30"/>
        <v>1</v>
      </c>
      <c r="Y467" s="8">
        <f t="shared" si="31"/>
        <v>0.58299999999999996</v>
      </c>
    </row>
    <row r="468" spans="1:25" x14ac:dyDescent="0.3">
      <c r="A468" s="3">
        <v>465</v>
      </c>
      <c r="B468" t="s">
        <v>1642</v>
      </c>
      <c r="C468" t="s">
        <v>1643</v>
      </c>
      <c r="D468" t="s">
        <v>1644</v>
      </c>
      <c r="F468" s="3">
        <v>10</v>
      </c>
      <c r="I468" s="3">
        <f t="shared" si="28"/>
        <v>10</v>
      </c>
      <c r="J468" s="3">
        <f t="shared" si="29"/>
        <v>10</v>
      </c>
      <c r="K468" s="4">
        <v>1</v>
      </c>
      <c r="L468" s="18">
        <v>0.26900000000000002</v>
      </c>
      <c r="M468" s="5">
        <v>6.2E-4</v>
      </c>
      <c r="Q468" s="5"/>
      <c r="X468" s="7">
        <f t="shared" si="30"/>
        <v>1</v>
      </c>
      <c r="Y468" s="8">
        <f t="shared" si="31"/>
        <v>0.26900000000000002</v>
      </c>
    </row>
    <row r="469" spans="1:25" x14ac:dyDescent="0.3">
      <c r="A469" s="3">
        <v>466</v>
      </c>
      <c r="B469" t="s">
        <v>1645</v>
      </c>
      <c r="C469" t="s">
        <v>1646</v>
      </c>
      <c r="D469" t="s">
        <v>1647</v>
      </c>
      <c r="F469" s="3">
        <v>10</v>
      </c>
      <c r="I469" s="3">
        <f t="shared" si="28"/>
        <v>10</v>
      </c>
      <c r="J469" s="3">
        <f t="shared" si="29"/>
        <v>10</v>
      </c>
      <c r="K469" s="4">
        <v>1</v>
      </c>
      <c r="L469" s="18">
        <v>0.23899999999999999</v>
      </c>
      <c r="M469" s="5">
        <v>6.4999999999999997E-4</v>
      </c>
      <c r="Q469" s="5"/>
      <c r="V469" s="19"/>
      <c r="X469" s="7">
        <f t="shared" si="30"/>
        <v>1</v>
      </c>
      <c r="Y469" s="8">
        <f t="shared" si="31"/>
        <v>0.23899999999999999</v>
      </c>
    </row>
    <row r="470" spans="1:25" x14ac:dyDescent="0.3">
      <c r="A470" s="3">
        <v>467</v>
      </c>
      <c r="B470" t="s">
        <v>1648</v>
      </c>
      <c r="C470" t="s">
        <v>1649</v>
      </c>
      <c r="D470" t="s">
        <v>1650</v>
      </c>
      <c r="F470" s="3">
        <v>10</v>
      </c>
      <c r="I470" s="3">
        <f t="shared" si="28"/>
        <v>10</v>
      </c>
      <c r="J470" s="3">
        <f t="shared" si="29"/>
        <v>10</v>
      </c>
      <c r="K470" s="4">
        <v>1</v>
      </c>
      <c r="L470" s="18">
        <v>0.22800000000000001</v>
      </c>
      <c r="M470" s="5">
        <v>6.4999999999999997E-4</v>
      </c>
      <c r="Q470" s="5"/>
      <c r="X470" s="7">
        <f t="shared" si="30"/>
        <v>1</v>
      </c>
      <c r="Y470" s="8">
        <f t="shared" si="31"/>
        <v>0.22800000000000001</v>
      </c>
    </row>
    <row r="471" spans="1:25" x14ac:dyDescent="0.3">
      <c r="A471" s="3">
        <v>468</v>
      </c>
      <c r="B471" s="20" t="s">
        <v>1651</v>
      </c>
      <c r="C471" t="s">
        <v>1652</v>
      </c>
      <c r="D471" t="s">
        <v>1653</v>
      </c>
      <c r="E471" t="s">
        <v>475</v>
      </c>
      <c r="F471" s="3">
        <v>10</v>
      </c>
      <c r="I471" s="3">
        <f t="shared" si="28"/>
        <v>10</v>
      </c>
      <c r="J471" s="3">
        <f t="shared" si="29"/>
        <v>10</v>
      </c>
      <c r="K471" s="4">
        <v>1</v>
      </c>
      <c r="L471" s="18">
        <v>0.27700000000000002</v>
      </c>
      <c r="M471" s="5">
        <v>5.5999999999999995E-4</v>
      </c>
      <c r="Q471" s="5"/>
      <c r="X471" s="7">
        <f t="shared" si="30"/>
        <v>1</v>
      </c>
      <c r="Y471" s="8">
        <f t="shared" si="31"/>
        <v>0.27700000000000002</v>
      </c>
    </row>
    <row r="472" spans="1:25" x14ac:dyDescent="0.3">
      <c r="A472" s="3">
        <v>469</v>
      </c>
      <c r="B472" s="20" t="s">
        <v>1654</v>
      </c>
      <c r="C472" t="s">
        <v>1655</v>
      </c>
      <c r="D472" t="s">
        <v>1656</v>
      </c>
      <c r="E472" t="s">
        <v>68</v>
      </c>
      <c r="F472" s="3">
        <v>10</v>
      </c>
      <c r="I472" s="3">
        <f t="shared" si="28"/>
        <v>10</v>
      </c>
      <c r="J472" s="3">
        <f t="shared" si="29"/>
        <v>10</v>
      </c>
      <c r="K472" s="4">
        <v>1</v>
      </c>
      <c r="L472" s="18">
        <v>0.251</v>
      </c>
      <c r="M472" s="5">
        <v>5.1999999999999995E-4</v>
      </c>
      <c r="Q472" s="5"/>
      <c r="X472" s="7">
        <f t="shared" si="30"/>
        <v>1</v>
      </c>
      <c r="Y472" s="8">
        <f t="shared" si="31"/>
        <v>0.251</v>
      </c>
    </row>
    <row r="473" spans="1:25" x14ac:dyDescent="0.3">
      <c r="A473" s="3">
        <v>470</v>
      </c>
      <c r="B473" t="s">
        <v>1657</v>
      </c>
      <c r="C473" t="s">
        <v>1658</v>
      </c>
      <c r="D473" t="s">
        <v>1659</v>
      </c>
      <c r="F473" s="3">
        <v>9</v>
      </c>
      <c r="G473" s="3">
        <v>1</v>
      </c>
      <c r="I473" s="3">
        <f t="shared" si="28"/>
        <v>10</v>
      </c>
      <c r="J473" s="3">
        <f t="shared" si="29"/>
        <v>9</v>
      </c>
      <c r="K473" s="4">
        <v>1</v>
      </c>
      <c r="L473" s="18">
        <v>0.24199999999999999</v>
      </c>
      <c r="M473" s="5">
        <v>4.8000000000000001E-4</v>
      </c>
      <c r="O473" s="3">
        <v>0.97789999999999999</v>
      </c>
      <c r="P473" s="6">
        <v>6.4000000000000001E-2</v>
      </c>
      <c r="Q473" s="5">
        <v>6.9999999999999994E-5</v>
      </c>
      <c r="V473" s="19"/>
      <c r="X473" s="7">
        <f t="shared" si="30"/>
        <v>1</v>
      </c>
      <c r="Y473" s="8">
        <f t="shared" si="31"/>
        <v>0.24199999999999999</v>
      </c>
    </row>
    <row r="474" spans="1:25" x14ac:dyDescent="0.3">
      <c r="A474" s="3">
        <v>471</v>
      </c>
      <c r="B474" s="22" t="s">
        <v>1660</v>
      </c>
      <c r="C474" t="s">
        <v>1661</v>
      </c>
      <c r="D474" t="s">
        <v>1662</v>
      </c>
      <c r="E474" t="s">
        <v>1663</v>
      </c>
      <c r="F474" s="3">
        <v>9</v>
      </c>
      <c r="G474" s="3">
        <v>1</v>
      </c>
      <c r="I474" s="3">
        <f t="shared" si="28"/>
        <v>10</v>
      </c>
      <c r="J474" s="3">
        <f t="shared" si="29"/>
        <v>9</v>
      </c>
      <c r="K474" s="4">
        <v>1</v>
      </c>
      <c r="L474" s="18">
        <v>0.24399999999999999</v>
      </c>
      <c r="M474" s="5">
        <v>5.5999999999999995E-4</v>
      </c>
      <c r="O474" s="3">
        <v>0.28670000000000001</v>
      </c>
      <c r="P474" s="6">
        <v>0.13500000000000001</v>
      </c>
      <c r="Q474" s="5">
        <v>6.9999999999999994E-5</v>
      </c>
      <c r="X474" s="7">
        <f t="shared" si="30"/>
        <v>1</v>
      </c>
      <c r="Y474" s="8">
        <f t="shared" si="31"/>
        <v>0.24399999999999999</v>
      </c>
    </row>
    <row r="475" spans="1:25" x14ac:dyDescent="0.3">
      <c r="A475" s="3">
        <v>472</v>
      </c>
      <c r="B475" s="20" t="s">
        <v>1664</v>
      </c>
      <c r="C475" t="s">
        <v>1665</v>
      </c>
      <c r="D475" t="s">
        <v>1666</v>
      </c>
      <c r="E475" t="s">
        <v>1667</v>
      </c>
      <c r="F475" s="3">
        <v>2</v>
      </c>
      <c r="G475" s="3">
        <v>8</v>
      </c>
      <c r="I475" s="3">
        <f t="shared" si="28"/>
        <v>10</v>
      </c>
      <c r="J475" s="3">
        <f t="shared" si="29"/>
        <v>8</v>
      </c>
      <c r="K475" s="4">
        <v>0.98970000000000002</v>
      </c>
      <c r="L475" s="18">
        <v>4.2000000000000003E-2</v>
      </c>
      <c r="M475" s="5">
        <v>1.2E-4</v>
      </c>
      <c r="O475" s="3">
        <v>1</v>
      </c>
      <c r="P475" s="6">
        <v>0.24</v>
      </c>
      <c r="Q475" s="5">
        <v>5.9000000000000003E-4</v>
      </c>
      <c r="X475" s="7">
        <f t="shared" si="30"/>
        <v>1</v>
      </c>
      <c r="Y475" s="8">
        <f t="shared" si="31"/>
        <v>0.24</v>
      </c>
    </row>
    <row r="476" spans="1:25" x14ac:dyDescent="0.3">
      <c r="A476" s="3">
        <v>473</v>
      </c>
      <c r="B476" s="20" t="s">
        <v>1668</v>
      </c>
      <c r="C476" t="s">
        <v>1669</v>
      </c>
      <c r="D476" t="s">
        <v>1670</v>
      </c>
      <c r="E476" t="s">
        <v>873</v>
      </c>
      <c r="F476" s="3">
        <v>3</v>
      </c>
      <c r="H476" s="3">
        <v>7</v>
      </c>
      <c r="I476" s="3">
        <f t="shared" si="28"/>
        <v>10</v>
      </c>
      <c r="J476" s="3">
        <f t="shared" si="29"/>
        <v>7</v>
      </c>
      <c r="K476" s="4">
        <v>1</v>
      </c>
      <c r="L476" s="18">
        <v>0.159</v>
      </c>
      <c r="M476" s="5">
        <v>1.8000000000000001E-4</v>
      </c>
      <c r="Q476" s="5"/>
      <c r="S476" s="3">
        <v>0.99990000000000001</v>
      </c>
      <c r="T476" s="6">
        <v>8.7999999999999995E-2</v>
      </c>
      <c r="U476" s="3">
        <v>4.2000000000000002E-4</v>
      </c>
      <c r="X476" s="7">
        <f t="shared" si="30"/>
        <v>1</v>
      </c>
      <c r="Y476" s="8">
        <f t="shared" si="31"/>
        <v>0.159</v>
      </c>
    </row>
    <row r="477" spans="1:25" x14ac:dyDescent="0.3">
      <c r="A477" s="3">
        <v>474</v>
      </c>
      <c r="B477" s="17" t="s">
        <v>1671</v>
      </c>
      <c r="C477" t="s">
        <v>1672</v>
      </c>
      <c r="D477" t="s">
        <v>1673</v>
      </c>
      <c r="E477" t="s">
        <v>25</v>
      </c>
      <c r="F477" s="3">
        <v>2</v>
      </c>
      <c r="G477" s="3">
        <v>6</v>
      </c>
      <c r="H477" s="3">
        <v>2</v>
      </c>
      <c r="I477" s="3">
        <f t="shared" si="28"/>
        <v>10</v>
      </c>
      <c r="J477" s="3">
        <f t="shared" si="29"/>
        <v>6</v>
      </c>
      <c r="K477" s="4">
        <v>0</v>
      </c>
      <c r="L477" s="18">
        <v>0</v>
      </c>
      <c r="M477" s="5">
        <v>0</v>
      </c>
      <c r="O477" s="3">
        <v>0.72970000000000002</v>
      </c>
      <c r="P477" s="6">
        <v>6.8000000000000005E-2</v>
      </c>
      <c r="Q477" s="5">
        <v>1.2E-4</v>
      </c>
      <c r="S477" s="3">
        <v>0</v>
      </c>
      <c r="T477" s="6">
        <v>0</v>
      </c>
      <c r="U477" s="3">
        <v>0</v>
      </c>
      <c r="V477" s="19"/>
      <c r="X477" s="7">
        <f t="shared" si="30"/>
        <v>0.72970000000000002</v>
      </c>
      <c r="Y477" s="8">
        <f t="shared" si="31"/>
        <v>6.8000000000000005E-2</v>
      </c>
    </row>
    <row r="478" spans="1:25" x14ac:dyDescent="0.3">
      <c r="A478" s="3">
        <v>475</v>
      </c>
      <c r="B478" s="20" t="s">
        <v>1674</v>
      </c>
      <c r="C478" t="s">
        <v>1675</v>
      </c>
      <c r="D478" t="s">
        <v>1676</v>
      </c>
      <c r="E478" t="s">
        <v>1677</v>
      </c>
      <c r="F478" s="3">
        <v>6</v>
      </c>
      <c r="H478" s="3">
        <v>4</v>
      </c>
      <c r="I478" s="3">
        <f t="shared" si="28"/>
        <v>10</v>
      </c>
      <c r="J478" s="3">
        <f t="shared" si="29"/>
        <v>6</v>
      </c>
      <c r="K478" s="4">
        <v>1</v>
      </c>
      <c r="L478" s="18">
        <v>3.9E-2</v>
      </c>
      <c r="M478" s="5">
        <v>3.8999999999999999E-4</v>
      </c>
      <c r="Q478" s="5"/>
      <c r="S478" s="3">
        <v>1</v>
      </c>
      <c r="T478" s="6">
        <v>0.23499999999999999</v>
      </c>
      <c r="U478" s="3">
        <v>3.5E-4</v>
      </c>
      <c r="V478" s="19"/>
      <c r="X478" s="7">
        <f t="shared" si="30"/>
        <v>1</v>
      </c>
      <c r="Y478" s="8">
        <f t="shared" si="31"/>
        <v>0.23499999999999999</v>
      </c>
    </row>
    <row r="479" spans="1:25" x14ac:dyDescent="0.3">
      <c r="A479" s="3">
        <v>476</v>
      </c>
      <c r="B479" s="20" t="s">
        <v>1678</v>
      </c>
      <c r="C479" t="s">
        <v>1679</v>
      </c>
      <c r="D479" t="s">
        <v>1680</v>
      </c>
      <c r="E479" t="s">
        <v>110</v>
      </c>
      <c r="G479" s="3">
        <v>4</v>
      </c>
      <c r="H479" s="3">
        <v>6</v>
      </c>
      <c r="I479" s="3">
        <f t="shared" si="28"/>
        <v>10</v>
      </c>
      <c r="J479" s="3">
        <f t="shared" si="29"/>
        <v>6</v>
      </c>
      <c r="L479" s="18"/>
      <c r="O479" s="3">
        <v>1</v>
      </c>
      <c r="P479" s="6">
        <v>9.2999999999999999E-2</v>
      </c>
      <c r="Q479" s="3">
        <v>2.9999999999999997E-4</v>
      </c>
      <c r="S479" s="3">
        <v>1</v>
      </c>
      <c r="T479" s="6">
        <v>0.105</v>
      </c>
      <c r="U479" s="3">
        <v>4.4000000000000002E-4</v>
      </c>
      <c r="X479" s="7">
        <f t="shared" si="30"/>
        <v>1</v>
      </c>
      <c r="Y479" s="8">
        <f t="shared" si="31"/>
        <v>0.105</v>
      </c>
    </row>
    <row r="480" spans="1:25" x14ac:dyDescent="0.3">
      <c r="A480" s="3">
        <v>477</v>
      </c>
      <c r="B480" s="17" t="s">
        <v>1681</v>
      </c>
      <c r="C480" t="s">
        <v>1682</v>
      </c>
      <c r="D480" t="s">
        <v>1683</v>
      </c>
      <c r="E480" t="s">
        <v>471</v>
      </c>
      <c r="G480" s="3">
        <v>4</v>
      </c>
      <c r="H480" s="3">
        <v>6</v>
      </c>
      <c r="I480" s="3">
        <f t="shared" si="28"/>
        <v>10</v>
      </c>
      <c r="J480" s="3">
        <f t="shared" si="29"/>
        <v>6</v>
      </c>
      <c r="L480" s="18"/>
      <c r="O480" s="3">
        <v>0.99860000000000004</v>
      </c>
      <c r="P480" s="6">
        <v>6.5000000000000002E-2</v>
      </c>
      <c r="Q480" s="3">
        <v>2.7E-4</v>
      </c>
      <c r="S480" s="3">
        <v>1</v>
      </c>
      <c r="T480" s="6">
        <v>0.08</v>
      </c>
      <c r="U480" s="3">
        <v>4.6999999999999999E-4</v>
      </c>
      <c r="X480" s="7">
        <f t="shared" si="30"/>
        <v>1</v>
      </c>
      <c r="Y480" s="8">
        <f t="shared" si="31"/>
        <v>0.08</v>
      </c>
    </row>
    <row r="481" spans="1:25" x14ac:dyDescent="0.3">
      <c r="A481" s="3">
        <v>478</v>
      </c>
      <c r="B481" s="20" t="s">
        <v>1684</v>
      </c>
      <c r="C481" t="s">
        <v>1685</v>
      </c>
      <c r="D481" t="s">
        <v>1686</v>
      </c>
      <c r="E481" t="s">
        <v>1687</v>
      </c>
      <c r="F481" s="3">
        <v>4</v>
      </c>
      <c r="G481" s="3">
        <v>6</v>
      </c>
      <c r="I481" s="3">
        <f t="shared" si="28"/>
        <v>10</v>
      </c>
      <c r="J481" s="3">
        <f t="shared" si="29"/>
        <v>6</v>
      </c>
      <c r="K481" s="4">
        <v>0.99980000000000002</v>
      </c>
      <c r="L481" s="18">
        <v>0.16600000000000001</v>
      </c>
      <c r="M481" s="5">
        <v>2.7E-4</v>
      </c>
      <c r="O481" s="3">
        <v>0.99909999999999999</v>
      </c>
      <c r="P481" s="6">
        <v>6.9000000000000006E-2</v>
      </c>
      <c r="Q481" s="5">
        <v>3.5E-4</v>
      </c>
      <c r="V481" s="19"/>
      <c r="X481" s="7">
        <f t="shared" si="30"/>
        <v>0.99980000000000002</v>
      </c>
      <c r="Y481" s="8">
        <f t="shared" si="31"/>
        <v>0.16600000000000001</v>
      </c>
    </row>
    <row r="482" spans="1:25" x14ac:dyDescent="0.3">
      <c r="A482" s="3">
        <v>479</v>
      </c>
      <c r="B482" s="20" t="s">
        <v>1688</v>
      </c>
      <c r="C482" t="s">
        <v>1689</v>
      </c>
      <c r="D482" t="s">
        <v>1690</v>
      </c>
      <c r="E482" t="s">
        <v>1691</v>
      </c>
      <c r="F482" s="3">
        <v>1</v>
      </c>
      <c r="G482" s="3">
        <v>5</v>
      </c>
      <c r="H482" s="3">
        <v>4</v>
      </c>
      <c r="I482" s="3">
        <f t="shared" si="28"/>
        <v>10</v>
      </c>
      <c r="J482" s="3">
        <f t="shared" si="29"/>
        <v>5</v>
      </c>
      <c r="K482" s="4">
        <v>0.98970000000000002</v>
      </c>
      <c r="L482" s="18">
        <v>8.6999999999999994E-2</v>
      </c>
      <c r="M482" s="5">
        <v>6.9999999999999994E-5</v>
      </c>
      <c r="O482" s="3">
        <v>1</v>
      </c>
      <c r="P482" s="6">
        <v>0.40200000000000002</v>
      </c>
      <c r="Q482" s="5">
        <v>3.8000000000000002E-4</v>
      </c>
      <c r="S482" s="3">
        <v>1</v>
      </c>
      <c r="T482" s="6">
        <v>0.20100000000000001</v>
      </c>
      <c r="U482" s="3">
        <v>3.4000000000000002E-4</v>
      </c>
      <c r="X482" s="7">
        <f t="shared" si="30"/>
        <v>1</v>
      </c>
      <c r="Y482" s="8">
        <f t="shared" si="31"/>
        <v>0.40200000000000002</v>
      </c>
    </row>
    <row r="483" spans="1:25" x14ac:dyDescent="0.3">
      <c r="A483" s="3">
        <v>480</v>
      </c>
      <c r="B483" s="20" t="s">
        <v>1692</v>
      </c>
      <c r="C483" t="s">
        <v>1693</v>
      </c>
      <c r="D483" t="s">
        <v>1694</v>
      </c>
      <c r="E483" t="s">
        <v>766</v>
      </c>
      <c r="F483" s="3">
        <v>2</v>
      </c>
      <c r="G483" s="3">
        <v>3</v>
      </c>
      <c r="H483" s="3">
        <v>5</v>
      </c>
      <c r="I483" s="3">
        <f t="shared" si="28"/>
        <v>10</v>
      </c>
      <c r="J483" s="3">
        <f t="shared" si="29"/>
        <v>5</v>
      </c>
      <c r="K483" s="4">
        <v>0.98970000000000002</v>
      </c>
      <c r="L483" s="18">
        <v>0.04</v>
      </c>
      <c r="M483" s="5">
        <v>1.2999999999999999E-4</v>
      </c>
      <c r="O483" s="3">
        <v>0.99919999999999998</v>
      </c>
      <c r="P483" s="6">
        <v>9.9000000000000005E-2</v>
      </c>
      <c r="Q483" s="5">
        <v>1.7000000000000001E-4</v>
      </c>
      <c r="S483" s="3">
        <v>0.99929999999999997</v>
      </c>
      <c r="T483" s="6">
        <v>6.7000000000000004E-2</v>
      </c>
      <c r="U483" s="3">
        <v>3.3E-4</v>
      </c>
      <c r="X483" s="7">
        <f t="shared" si="30"/>
        <v>0.99929999999999997</v>
      </c>
      <c r="Y483" s="8">
        <f t="shared" si="31"/>
        <v>9.9000000000000005E-2</v>
      </c>
    </row>
    <row r="484" spans="1:25" x14ac:dyDescent="0.3">
      <c r="A484" s="3">
        <v>481</v>
      </c>
      <c r="B484" s="20" t="s">
        <v>1695</v>
      </c>
      <c r="C484" t="s">
        <v>1696</v>
      </c>
      <c r="D484" t="s">
        <v>1697</v>
      </c>
      <c r="E484" t="s">
        <v>1698</v>
      </c>
      <c r="F484" s="3">
        <v>3</v>
      </c>
      <c r="G484" s="3">
        <v>4</v>
      </c>
      <c r="H484" s="3">
        <v>3</v>
      </c>
      <c r="I484" s="3">
        <f t="shared" si="28"/>
        <v>10</v>
      </c>
      <c r="J484" s="3">
        <f t="shared" si="29"/>
        <v>4</v>
      </c>
      <c r="K484" s="4">
        <v>1</v>
      </c>
      <c r="L484" s="18">
        <v>0.182</v>
      </c>
      <c r="M484" s="5">
        <v>2.0000000000000001E-4</v>
      </c>
      <c r="O484" s="3">
        <v>1</v>
      </c>
      <c r="P484" s="6">
        <v>0.19500000000000001</v>
      </c>
      <c r="Q484" s="5">
        <v>2.9999999999999997E-4</v>
      </c>
      <c r="S484" s="3">
        <v>0.99170000000000003</v>
      </c>
      <c r="T484" s="6">
        <v>0.126</v>
      </c>
      <c r="U484" s="3">
        <v>2.0000000000000001E-4</v>
      </c>
      <c r="V484" s="19"/>
      <c r="X484" s="7">
        <f t="shared" si="30"/>
        <v>1</v>
      </c>
      <c r="Y484" s="8">
        <f t="shared" si="31"/>
        <v>0.19500000000000001</v>
      </c>
    </row>
    <row r="485" spans="1:25" x14ac:dyDescent="0.3">
      <c r="A485" s="3">
        <v>482</v>
      </c>
      <c r="B485" s="20" t="s">
        <v>1699</v>
      </c>
      <c r="C485" t="s">
        <v>1700</v>
      </c>
      <c r="D485" t="s">
        <v>1701</v>
      </c>
      <c r="E485" t="s">
        <v>68</v>
      </c>
      <c r="F485" s="3">
        <v>2</v>
      </c>
      <c r="G485" s="3">
        <v>4</v>
      </c>
      <c r="H485" s="3">
        <v>4</v>
      </c>
      <c r="I485" s="3">
        <f t="shared" si="28"/>
        <v>10</v>
      </c>
      <c r="J485" s="3">
        <f t="shared" si="29"/>
        <v>4</v>
      </c>
      <c r="K485" s="4">
        <v>0.98970000000000002</v>
      </c>
      <c r="L485" s="18">
        <v>5.5E-2</v>
      </c>
      <c r="M485" s="5">
        <v>1.2999999999999999E-4</v>
      </c>
      <c r="O485" s="3">
        <v>1</v>
      </c>
      <c r="P485" s="6">
        <v>5.5E-2</v>
      </c>
      <c r="Q485" s="5">
        <v>2.9999999999999997E-4</v>
      </c>
      <c r="S485" s="3">
        <v>1</v>
      </c>
      <c r="T485" s="6">
        <v>5.5E-2</v>
      </c>
      <c r="U485" s="3">
        <v>3.4000000000000002E-4</v>
      </c>
      <c r="X485" s="7">
        <f t="shared" si="30"/>
        <v>1</v>
      </c>
      <c r="Y485" s="8">
        <f t="shared" si="31"/>
        <v>5.5E-2</v>
      </c>
    </row>
    <row r="486" spans="1:25" x14ac:dyDescent="0.3">
      <c r="A486" s="3">
        <v>483</v>
      </c>
      <c r="B486" t="s">
        <v>1702</v>
      </c>
      <c r="C486" t="s">
        <v>1703</v>
      </c>
      <c r="D486" t="s">
        <v>1704</v>
      </c>
      <c r="F486" s="3">
        <v>2</v>
      </c>
      <c r="G486" s="3">
        <v>4</v>
      </c>
      <c r="H486" s="3">
        <v>4</v>
      </c>
      <c r="I486" s="3">
        <f t="shared" si="28"/>
        <v>10</v>
      </c>
      <c r="J486" s="3">
        <f t="shared" si="29"/>
        <v>4</v>
      </c>
      <c r="K486" s="4">
        <v>0.98070000000000002</v>
      </c>
      <c r="L486" s="18">
        <v>0.17299999999999999</v>
      </c>
      <c r="M486" s="5">
        <v>1.3999999999999999E-4</v>
      </c>
      <c r="O486" s="3">
        <v>0.999</v>
      </c>
      <c r="P486" s="6">
        <v>0.17299999999999999</v>
      </c>
      <c r="Q486" s="5">
        <v>2.7E-4</v>
      </c>
      <c r="S486" s="3">
        <v>1</v>
      </c>
      <c r="T486" s="6">
        <v>0.373</v>
      </c>
      <c r="U486" s="3">
        <v>3.2000000000000003E-4</v>
      </c>
      <c r="V486" s="19"/>
      <c r="X486" s="7">
        <f t="shared" si="30"/>
        <v>1</v>
      </c>
      <c r="Y486" s="8">
        <f t="shared" si="31"/>
        <v>0.373</v>
      </c>
    </row>
    <row r="487" spans="1:25" x14ac:dyDescent="0.3">
      <c r="A487" s="3">
        <v>484</v>
      </c>
      <c r="B487" s="20" t="s">
        <v>1705</v>
      </c>
      <c r="C487" t="s">
        <v>1706</v>
      </c>
      <c r="D487" t="s">
        <v>1707</v>
      </c>
      <c r="E487" t="s">
        <v>68</v>
      </c>
      <c r="F487" s="3">
        <v>4</v>
      </c>
      <c r="G487" s="3">
        <v>3</v>
      </c>
      <c r="H487" s="3">
        <v>3</v>
      </c>
      <c r="I487" s="3">
        <f t="shared" si="28"/>
        <v>10</v>
      </c>
      <c r="J487" s="3">
        <f t="shared" si="29"/>
        <v>4</v>
      </c>
      <c r="K487" s="4">
        <v>1</v>
      </c>
      <c r="L487" s="18">
        <v>0.122</v>
      </c>
      <c r="M487" s="5">
        <v>2.7E-4</v>
      </c>
      <c r="O487" s="3">
        <v>1</v>
      </c>
      <c r="P487" s="6">
        <v>0.15</v>
      </c>
      <c r="Q487" s="5">
        <v>2.4000000000000001E-4</v>
      </c>
      <c r="S487" s="3">
        <v>0.97099999999999997</v>
      </c>
      <c r="T487" s="6">
        <v>0.15</v>
      </c>
      <c r="U487" s="3">
        <v>1.8000000000000001E-4</v>
      </c>
      <c r="X487" s="7">
        <f t="shared" si="30"/>
        <v>1</v>
      </c>
      <c r="Y487" s="8">
        <f t="shared" si="31"/>
        <v>0.15</v>
      </c>
    </row>
    <row r="488" spans="1:25" x14ac:dyDescent="0.3">
      <c r="A488" s="3">
        <v>485</v>
      </c>
      <c r="B488" s="22" t="s">
        <v>1708</v>
      </c>
      <c r="C488" t="s">
        <v>1709</v>
      </c>
      <c r="D488" t="s">
        <v>1710</v>
      </c>
      <c r="E488" t="s">
        <v>1711</v>
      </c>
      <c r="F488" s="3">
        <v>9</v>
      </c>
      <c r="I488" s="3">
        <f t="shared" si="28"/>
        <v>9</v>
      </c>
      <c r="J488" s="3">
        <f t="shared" si="29"/>
        <v>9</v>
      </c>
      <c r="K488" s="4">
        <v>1</v>
      </c>
      <c r="L488" s="18">
        <v>0.3</v>
      </c>
      <c r="M488" s="5">
        <v>5.4000000000000001E-4</v>
      </c>
      <c r="Q488" s="5"/>
      <c r="X488" s="7">
        <f t="shared" si="30"/>
        <v>1</v>
      </c>
      <c r="Y488" s="8">
        <f t="shared" si="31"/>
        <v>0.3</v>
      </c>
    </row>
    <row r="489" spans="1:25" x14ac:dyDescent="0.3">
      <c r="A489" s="3">
        <v>486</v>
      </c>
      <c r="B489" t="s">
        <v>1712</v>
      </c>
      <c r="C489" t="s">
        <v>1713</v>
      </c>
      <c r="D489" t="s">
        <v>1714</v>
      </c>
      <c r="F489" s="3">
        <v>9</v>
      </c>
      <c r="I489" s="3">
        <f t="shared" si="28"/>
        <v>9</v>
      </c>
      <c r="J489" s="3">
        <f t="shared" si="29"/>
        <v>9</v>
      </c>
      <c r="K489" s="4">
        <v>1</v>
      </c>
      <c r="L489" s="18">
        <v>0.23699999999999999</v>
      </c>
      <c r="M489" s="5">
        <v>5.8E-4</v>
      </c>
      <c r="Q489" s="5"/>
      <c r="X489" s="7">
        <f t="shared" si="30"/>
        <v>1</v>
      </c>
      <c r="Y489" s="8">
        <f t="shared" si="31"/>
        <v>0.23699999999999999</v>
      </c>
    </row>
    <row r="490" spans="1:25" x14ac:dyDescent="0.3">
      <c r="A490" s="3">
        <v>487</v>
      </c>
      <c r="B490" s="20" t="s">
        <v>1715</v>
      </c>
      <c r="C490" t="s">
        <v>1716</v>
      </c>
      <c r="D490" t="s">
        <v>1717</v>
      </c>
      <c r="E490" t="s">
        <v>68</v>
      </c>
      <c r="F490" s="3">
        <v>9</v>
      </c>
      <c r="I490" s="3">
        <f t="shared" si="28"/>
        <v>9</v>
      </c>
      <c r="J490" s="3">
        <f t="shared" si="29"/>
        <v>9</v>
      </c>
      <c r="K490" s="4">
        <v>1</v>
      </c>
      <c r="L490" s="18">
        <v>0.16900000000000001</v>
      </c>
      <c r="M490" s="5">
        <v>5.6999999999999998E-4</v>
      </c>
      <c r="Q490" s="5"/>
      <c r="X490" s="7">
        <f t="shared" si="30"/>
        <v>1</v>
      </c>
      <c r="Y490" s="8">
        <f t="shared" si="31"/>
        <v>0.16900000000000001</v>
      </c>
    </row>
    <row r="491" spans="1:25" x14ac:dyDescent="0.3">
      <c r="A491" s="3">
        <v>488</v>
      </c>
      <c r="B491" t="s">
        <v>1718</v>
      </c>
      <c r="C491" t="s">
        <v>1719</v>
      </c>
      <c r="D491" t="s">
        <v>1720</v>
      </c>
      <c r="F491" s="3">
        <v>9</v>
      </c>
      <c r="I491" s="3">
        <f t="shared" si="28"/>
        <v>9</v>
      </c>
      <c r="J491" s="3">
        <f t="shared" si="29"/>
        <v>9</v>
      </c>
      <c r="K491" s="4">
        <v>1</v>
      </c>
      <c r="L491" s="18">
        <v>0.317</v>
      </c>
      <c r="M491" s="5">
        <v>5.9000000000000003E-4</v>
      </c>
      <c r="Q491" s="5"/>
      <c r="V491" s="19"/>
      <c r="X491" s="7">
        <f t="shared" si="30"/>
        <v>1</v>
      </c>
      <c r="Y491" s="8">
        <f t="shared" si="31"/>
        <v>0.317</v>
      </c>
    </row>
    <row r="492" spans="1:25" x14ac:dyDescent="0.3">
      <c r="A492" s="3">
        <v>489</v>
      </c>
      <c r="B492" t="s">
        <v>1721</v>
      </c>
      <c r="C492" t="s">
        <v>1722</v>
      </c>
      <c r="D492" t="s">
        <v>1723</v>
      </c>
      <c r="F492" s="3">
        <v>9</v>
      </c>
      <c r="I492" s="3">
        <f t="shared" si="28"/>
        <v>9</v>
      </c>
      <c r="J492" s="3">
        <f t="shared" si="29"/>
        <v>9</v>
      </c>
      <c r="K492" s="4">
        <v>1</v>
      </c>
      <c r="L492" s="18">
        <v>0.40500000000000003</v>
      </c>
      <c r="M492" s="5">
        <v>5.9000000000000003E-4</v>
      </c>
      <c r="Q492" s="5"/>
      <c r="X492" s="7">
        <f t="shared" si="30"/>
        <v>1</v>
      </c>
      <c r="Y492" s="8">
        <f t="shared" si="31"/>
        <v>0.40500000000000003</v>
      </c>
    </row>
    <row r="493" spans="1:25" x14ac:dyDescent="0.3">
      <c r="A493" s="3">
        <v>490</v>
      </c>
      <c r="B493" s="21" t="s">
        <v>1724</v>
      </c>
      <c r="C493" t="s">
        <v>1725</v>
      </c>
      <c r="D493" t="s">
        <v>1726</v>
      </c>
      <c r="E493" t="s">
        <v>1727</v>
      </c>
      <c r="F493" s="3">
        <v>9</v>
      </c>
      <c r="I493" s="3">
        <f t="shared" si="28"/>
        <v>9</v>
      </c>
      <c r="J493" s="3">
        <f t="shared" si="29"/>
        <v>9</v>
      </c>
      <c r="K493" s="4">
        <v>1</v>
      </c>
      <c r="L493" s="18">
        <v>0.44600000000000001</v>
      </c>
      <c r="M493" s="5">
        <v>5.9000000000000003E-4</v>
      </c>
      <c r="Q493" s="5"/>
      <c r="X493" s="7">
        <f t="shared" si="30"/>
        <v>1</v>
      </c>
      <c r="Y493" s="8">
        <f t="shared" si="31"/>
        <v>0.44600000000000001</v>
      </c>
    </row>
    <row r="494" spans="1:25" x14ac:dyDescent="0.3">
      <c r="A494" s="3">
        <v>491</v>
      </c>
      <c r="B494" s="22" t="s">
        <v>1728</v>
      </c>
      <c r="C494" t="s">
        <v>1729</v>
      </c>
      <c r="D494" t="s">
        <v>1730</v>
      </c>
      <c r="E494" t="s">
        <v>1731</v>
      </c>
      <c r="F494" s="3">
        <v>9</v>
      </c>
      <c r="I494" s="3">
        <f t="shared" si="28"/>
        <v>9</v>
      </c>
      <c r="J494" s="3">
        <f t="shared" si="29"/>
        <v>9</v>
      </c>
      <c r="K494" s="4">
        <v>1</v>
      </c>
      <c r="L494" s="18">
        <v>0.13200000000000001</v>
      </c>
      <c r="M494" s="5">
        <v>5.9000000000000003E-4</v>
      </c>
      <c r="Q494" s="5"/>
      <c r="X494" s="7">
        <f t="shared" si="30"/>
        <v>1</v>
      </c>
      <c r="Y494" s="8">
        <f t="shared" si="31"/>
        <v>0.13200000000000001</v>
      </c>
    </row>
    <row r="495" spans="1:25" x14ac:dyDescent="0.3">
      <c r="A495" s="3">
        <v>492</v>
      </c>
      <c r="B495" t="s">
        <v>1732</v>
      </c>
      <c r="C495" t="s">
        <v>1733</v>
      </c>
      <c r="D495" t="s">
        <v>1734</v>
      </c>
      <c r="F495" s="3">
        <v>9</v>
      </c>
      <c r="I495" s="3">
        <f t="shared" si="28"/>
        <v>9</v>
      </c>
      <c r="J495" s="3">
        <f t="shared" si="29"/>
        <v>9</v>
      </c>
      <c r="K495" s="4">
        <v>1</v>
      </c>
      <c r="L495" s="18">
        <v>0.35599999999999998</v>
      </c>
      <c r="M495" s="5">
        <v>5.1999999999999995E-4</v>
      </c>
      <c r="Q495" s="5"/>
      <c r="X495" s="7">
        <f t="shared" si="30"/>
        <v>1</v>
      </c>
      <c r="Y495" s="8">
        <f t="shared" si="31"/>
        <v>0.35599999999999998</v>
      </c>
    </row>
    <row r="496" spans="1:25" x14ac:dyDescent="0.3">
      <c r="A496" s="3">
        <v>493</v>
      </c>
      <c r="B496" t="s">
        <v>1735</v>
      </c>
      <c r="C496" t="s">
        <v>1736</v>
      </c>
      <c r="D496" t="s">
        <v>1737</v>
      </c>
      <c r="F496" s="3">
        <v>9</v>
      </c>
      <c r="I496" s="3">
        <f t="shared" si="28"/>
        <v>9</v>
      </c>
      <c r="J496" s="3">
        <f t="shared" si="29"/>
        <v>9</v>
      </c>
      <c r="K496" s="4">
        <v>1</v>
      </c>
      <c r="L496" s="18">
        <v>0.14099999999999999</v>
      </c>
      <c r="M496" s="5">
        <v>5.4000000000000001E-4</v>
      </c>
      <c r="Q496" s="5"/>
      <c r="V496" s="19"/>
      <c r="X496" s="7">
        <f t="shared" si="30"/>
        <v>1</v>
      </c>
      <c r="Y496" s="8">
        <f t="shared" si="31"/>
        <v>0.14099999999999999</v>
      </c>
    </row>
    <row r="497" spans="1:25" x14ac:dyDescent="0.3">
      <c r="A497" s="3">
        <v>494</v>
      </c>
      <c r="B497" s="20" t="s">
        <v>1738</v>
      </c>
      <c r="C497" t="s">
        <v>1739</v>
      </c>
      <c r="D497" t="s">
        <v>1740</v>
      </c>
      <c r="E497" t="s">
        <v>456</v>
      </c>
      <c r="F497" s="3">
        <v>9</v>
      </c>
      <c r="I497" s="3">
        <f t="shared" si="28"/>
        <v>9</v>
      </c>
      <c r="J497" s="3">
        <f t="shared" si="29"/>
        <v>9</v>
      </c>
      <c r="K497" s="4">
        <v>1</v>
      </c>
      <c r="L497" s="18">
        <v>0.27100000000000002</v>
      </c>
      <c r="M497" s="5">
        <v>5.4000000000000001E-4</v>
      </c>
      <c r="Q497" s="5"/>
      <c r="X497" s="7">
        <f t="shared" si="30"/>
        <v>1</v>
      </c>
      <c r="Y497" s="8">
        <f t="shared" si="31"/>
        <v>0.27100000000000002</v>
      </c>
    </row>
    <row r="498" spans="1:25" x14ac:dyDescent="0.3">
      <c r="A498" s="3">
        <v>495</v>
      </c>
      <c r="B498" s="22" t="s">
        <v>1741</v>
      </c>
      <c r="C498" t="s">
        <v>1742</v>
      </c>
      <c r="D498" t="s">
        <v>1743</v>
      </c>
      <c r="E498" t="s">
        <v>1119</v>
      </c>
      <c r="F498" s="3">
        <v>9</v>
      </c>
      <c r="I498" s="3">
        <f t="shared" si="28"/>
        <v>9</v>
      </c>
      <c r="J498" s="3">
        <f t="shared" si="29"/>
        <v>9</v>
      </c>
      <c r="K498" s="4">
        <v>1</v>
      </c>
      <c r="L498" s="18">
        <v>0.25800000000000001</v>
      </c>
      <c r="M498" s="5">
        <v>5.4000000000000001E-4</v>
      </c>
      <c r="Q498" s="5"/>
      <c r="V498" s="19"/>
      <c r="X498" s="7">
        <f t="shared" si="30"/>
        <v>1</v>
      </c>
      <c r="Y498" s="8">
        <f t="shared" si="31"/>
        <v>0.25800000000000001</v>
      </c>
    </row>
    <row r="499" spans="1:25" x14ac:dyDescent="0.3">
      <c r="A499" s="3">
        <v>496</v>
      </c>
      <c r="B499" s="20" t="s">
        <v>1744</v>
      </c>
      <c r="C499" t="s">
        <v>1745</v>
      </c>
      <c r="D499" t="s">
        <v>1746</v>
      </c>
      <c r="E499" t="s">
        <v>68</v>
      </c>
      <c r="F499" s="3">
        <v>9</v>
      </c>
      <c r="I499" s="3">
        <f t="shared" si="28"/>
        <v>9</v>
      </c>
      <c r="J499" s="3">
        <f t="shared" si="29"/>
        <v>9</v>
      </c>
      <c r="K499" s="4">
        <v>1</v>
      </c>
      <c r="L499" s="18">
        <v>0.11899999999999999</v>
      </c>
      <c r="M499" s="5">
        <v>5.2999999999999998E-4</v>
      </c>
      <c r="Q499" s="5"/>
      <c r="X499" s="7">
        <f t="shared" si="30"/>
        <v>1</v>
      </c>
      <c r="Y499" s="8">
        <f t="shared" si="31"/>
        <v>0.11899999999999999</v>
      </c>
    </row>
    <row r="500" spans="1:25" x14ac:dyDescent="0.3">
      <c r="A500" s="3">
        <v>497</v>
      </c>
      <c r="B500" s="20" t="s">
        <v>1747</v>
      </c>
      <c r="C500" t="s">
        <v>1748</v>
      </c>
      <c r="D500" t="s">
        <v>1749</v>
      </c>
      <c r="E500" t="s">
        <v>110</v>
      </c>
      <c r="F500" s="3">
        <v>8</v>
      </c>
      <c r="G500" s="3">
        <v>1</v>
      </c>
      <c r="I500" s="3">
        <f t="shared" si="28"/>
        <v>9</v>
      </c>
      <c r="J500" s="3">
        <f t="shared" si="29"/>
        <v>8</v>
      </c>
      <c r="K500" s="4">
        <v>1</v>
      </c>
      <c r="L500" s="18">
        <v>0.113</v>
      </c>
      <c r="M500" s="5">
        <v>5.1999999999999995E-4</v>
      </c>
      <c r="O500" s="3">
        <v>0.97789999999999999</v>
      </c>
      <c r="P500" s="6">
        <v>1.9E-2</v>
      </c>
      <c r="Q500" s="5">
        <v>6.9999999999999994E-5</v>
      </c>
      <c r="V500" s="19"/>
      <c r="X500" s="7">
        <f t="shared" si="30"/>
        <v>1</v>
      </c>
      <c r="Y500" s="8">
        <f t="shared" si="31"/>
        <v>0.113</v>
      </c>
    </row>
    <row r="501" spans="1:25" x14ac:dyDescent="0.3">
      <c r="A501" s="3">
        <v>498</v>
      </c>
      <c r="B501" t="s">
        <v>1750</v>
      </c>
      <c r="C501" t="s">
        <v>1751</v>
      </c>
      <c r="D501" t="s">
        <v>1752</v>
      </c>
      <c r="F501" s="3">
        <v>8</v>
      </c>
      <c r="G501" s="3">
        <v>1</v>
      </c>
      <c r="I501" s="3">
        <f t="shared" si="28"/>
        <v>9</v>
      </c>
      <c r="J501" s="3">
        <f t="shared" si="29"/>
        <v>8</v>
      </c>
      <c r="K501" s="4">
        <v>1</v>
      </c>
      <c r="L501" s="18">
        <v>0.48099999999999998</v>
      </c>
      <c r="M501" s="5">
        <v>5.4000000000000001E-4</v>
      </c>
      <c r="O501" s="3">
        <v>0.53420000000000001</v>
      </c>
      <c r="P501" s="6">
        <v>0.124</v>
      </c>
      <c r="Q501" s="5">
        <v>6.9999999999999994E-5</v>
      </c>
      <c r="X501" s="7">
        <f t="shared" si="30"/>
        <v>1</v>
      </c>
      <c r="Y501" s="8">
        <f t="shared" si="31"/>
        <v>0.48099999999999998</v>
      </c>
    </row>
    <row r="502" spans="1:25" x14ac:dyDescent="0.3">
      <c r="A502" s="3">
        <v>499</v>
      </c>
      <c r="B502" s="20" t="s">
        <v>1753</v>
      </c>
      <c r="C502" t="s">
        <v>1754</v>
      </c>
      <c r="D502" t="s">
        <v>1755</v>
      </c>
      <c r="E502" t="s">
        <v>668</v>
      </c>
      <c r="G502" s="3">
        <v>7</v>
      </c>
      <c r="H502" s="3">
        <v>2</v>
      </c>
      <c r="I502" s="3">
        <f t="shared" si="28"/>
        <v>9</v>
      </c>
      <c r="J502" s="3">
        <f t="shared" si="29"/>
        <v>7</v>
      </c>
      <c r="L502" s="18"/>
      <c r="O502" s="3">
        <v>1</v>
      </c>
      <c r="P502" s="6">
        <v>0.191</v>
      </c>
      <c r="Q502" s="3">
        <v>5.1999999999999995E-4</v>
      </c>
      <c r="S502" s="3">
        <v>0.98440000000000005</v>
      </c>
      <c r="T502" s="6">
        <v>8.4000000000000005E-2</v>
      </c>
      <c r="U502" s="3">
        <v>1.7000000000000001E-4</v>
      </c>
      <c r="X502" s="7">
        <f t="shared" si="30"/>
        <v>1</v>
      </c>
      <c r="Y502" s="8">
        <f t="shared" si="31"/>
        <v>0.191</v>
      </c>
    </row>
    <row r="503" spans="1:25" x14ac:dyDescent="0.3">
      <c r="A503" s="3">
        <v>500</v>
      </c>
      <c r="B503" t="s">
        <v>1756</v>
      </c>
      <c r="C503" t="s">
        <v>1757</v>
      </c>
      <c r="D503" t="s">
        <v>1758</v>
      </c>
      <c r="F503" s="3">
        <v>7</v>
      </c>
      <c r="H503" s="3">
        <v>2</v>
      </c>
      <c r="I503" s="3">
        <f t="shared" si="28"/>
        <v>9</v>
      </c>
      <c r="J503" s="3">
        <f t="shared" si="29"/>
        <v>7</v>
      </c>
      <c r="K503" s="4">
        <v>1</v>
      </c>
      <c r="L503" s="18">
        <v>0.29199999999999998</v>
      </c>
      <c r="M503" s="5">
        <v>4.0999999999999999E-4</v>
      </c>
      <c r="Q503" s="5"/>
      <c r="S503" s="3">
        <v>0.92900000000000005</v>
      </c>
      <c r="T503" s="6">
        <v>8.5000000000000006E-2</v>
      </c>
      <c r="U503" s="3">
        <v>1.7000000000000001E-4</v>
      </c>
      <c r="X503" s="7">
        <f t="shared" si="30"/>
        <v>1</v>
      </c>
      <c r="Y503" s="8">
        <f t="shared" si="31"/>
        <v>0.29199999999999998</v>
      </c>
    </row>
    <row r="504" spans="1:25" x14ac:dyDescent="0.3">
      <c r="A504" s="3">
        <v>501</v>
      </c>
      <c r="B504" s="20" t="s">
        <v>1759</v>
      </c>
      <c r="C504" t="s">
        <v>1760</v>
      </c>
      <c r="D504" t="s">
        <v>1761</v>
      </c>
      <c r="E504" t="s">
        <v>295</v>
      </c>
      <c r="F504" s="3">
        <v>7</v>
      </c>
      <c r="G504" s="3">
        <v>1</v>
      </c>
      <c r="H504" s="3">
        <v>1</v>
      </c>
      <c r="I504" s="3">
        <f t="shared" si="28"/>
        <v>9</v>
      </c>
      <c r="J504" s="3">
        <f t="shared" si="29"/>
        <v>7</v>
      </c>
      <c r="K504" s="4">
        <v>1</v>
      </c>
      <c r="L504" s="18">
        <v>0.41099999999999998</v>
      </c>
      <c r="M504" s="5">
        <v>4.4000000000000002E-4</v>
      </c>
      <c r="O504" s="3">
        <v>0.31530000000000002</v>
      </c>
      <c r="P504" s="6">
        <v>0.17899999999999999</v>
      </c>
      <c r="Q504" s="5">
        <v>6.9999999999999994E-5</v>
      </c>
      <c r="S504" s="3">
        <v>0.89700000000000002</v>
      </c>
      <c r="T504" s="6">
        <v>0.17899999999999999</v>
      </c>
      <c r="U504" s="3">
        <v>8.0000000000000007E-5</v>
      </c>
      <c r="V504" s="19"/>
      <c r="X504" s="7">
        <f t="shared" si="30"/>
        <v>1</v>
      </c>
      <c r="Y504" s="8">
        <f t="shared" si="31"/>
        <v>0.41099999999999998</v>
      </c>
    </row>
    <row r="505" spans="1:25" x14ac:dyDescent="0.3">
      <c r="A505" s="3">
        <v>502</v>
      </c>
      <c r="B505" s="20" t="s">
        <v>1762</v>
      </c>
      <c r="C505" t="s">
        <v>1763</v>
      </c>
      <c r="D505" t="s">
        <v>1764</v>
      </c>
      <c r="E505" t="s">
        <v>873</v>
      </c>
      <c r="F505" s="3">
        <v>3</v>
      </c>
      <c r="H505" s="3">
        <v>6</v>
      </c>
      <c r="I505" s="3">
        <f t="shared" si="28"/>
        <v>9</v>
      </c>
      <c r="J505" s="3">
        <f t="shared" si="29"/>
        <v>6</v>
      </c>
      <c r="K505" s="4">
        <v>0.99890000000000001</v>
      </c>
      <c r="L505" s="18">
        <v>0.10100000000000001</v>
      </c>
      <c r="M505" s="5">
        <v>1.9000000000000001E-4</v>
      </c>
      <c r="Q505" s="5"/>
      <c r="S505" s="3">
        <v>1</v>
      </c>
      <c r="T505" s="6">
        <v>0.10100000000000001</v>
      </c>
      <c r="U505" s="3">
        <v>5.0000000000000001E-4</v>
      </c>
      <c r="V505" s="19"/>
      <c r="X505" s="7">
        <f t="shared" si="30"/>
        <v>1</v>
      </c>
      <c r="Y505" s="8">
        <f t="shared" si="31"/>
        <v>0.10100000000000001</v>
      </c>
    </row>
    <row r="506" spans="1:25" x14ac:dyDescent="0.3">
      <c r="A506" s="3">
        <v>503</v>
      </c>
      <c r="B506" s="20" t="s">
        <v>1765</v>
      </c>
      <c r="C506" t="s">
        <v>1766</v>
      </c>
      <c r="D506" t="s">
        <v>1767</v>
      </c>
      <c r="E506" t="s">
        <v>68</v>
      </c>
      <c r="F506" s="3">
        <v>1</v>
      </c>
      <c r="G506" s="3">
        <v>6</v>
      </c>
      <c r="H506" s="3">
        <v>2</v>
      </c>
      <c r="I506" s="3">
        <f t="shared" si="28"/>
        <v>9</v>
      </c>
      <c r="J506" s="3">
        <f t="shared" si="29"/>
        <v>6</v>
      </c>
      <c r="K506" s="4">
        <v>0.98870000000000002</v>
      </c>
      <c r="L506" s="18">
        <v>1.6E-2</v>
      </c>
      <c r="M506" s="5">
        <v>6.9999999999999994E-5</v>
      </c>
      <c r="O506" s="3">
        <v>1</v>
      </c>
      <c r="P506" s="6">
        <v>9.1999999999999998E-2</v>
      </c>
      <c r="Q506" s="5">
        <v>4.4000000000000002E-4</v>
      </c>
      <c r="S506" s="3">
        <v>0.98440000000000005</v>
      </c>
      <c r="T506" s="6">
        <v>1.6E-2</v>
      </c>
      <c r="U506" s="3">
        <v>1.7000000000000001E-4</v>
      </c>
      <c r="X506" s="7">
        <f t="shared" si="30"/>
        <v>1</v>
      </c>
      <c r="Y506" s="8">
        <f t="shared" si="31"/>
        <v>9.1999999999999998E-2</v>
      </c>
    </row>
    <row r="507" spans="1:25" x14ac:dyDescent="0.3">
      <c r="A507" s="3">
        <v>504</v>
      </c>
      <c r="B507" s="22" t="s">
        <v>1768</v>
      </c>
      <c r="C507" t="s">
        <v>1769</v>
      </c>
      <c r="D507" t="s">
        <v>1770</v>
      </c>
      <c r="E507" t="s">
        <v>740</v>
      </c>
      <c r="F507" s="3">
        <v>6</v>
      </c>
      <c r="G507" s="3">
        <v>1</v>
      </c>
      <c r="H507" s="3">
        <v>2</v>
      </c>
      <c r="I507" s="3">
        <f t="shared" si="28"/>
        <v>9</v>
      </c>
      <c r="J507" s="3">
        <f t="shared" si="29"/>
        <v>6</v>
      </c>
      <c r="K507" s="4">
        <v>1</v>
      </c>
      <c r="L507" s="18">
        <v>0.20499999999999999</v>
      </c>
      <c r="M507" s="5">
        <v>3.1E-4</v>
      </c>
      <c r="O507" s="3">
        <v>0.37390000000000001</v>
      </c>
      <c r="P507" s="6">
        <v>0.114</v>
      </c>
      <c r="Q507" s="5">
        <v>6.9999999999999994E-5</v>
      </c>
      <c r="S507" s="3">
        <v>0.37409999999999999</v>
      </c>
      <c r="T507" s="6">
        <v>2.4E-2</v>
      </c>
      <c r="U507" s="3">
        <v>1.1E-4</v>
      </c>
      <c r="X507" s="7">
        <f t="shared" si="30"/>
        <v>1</v>
      </c>
      <c r="Y507" s="8">
        <f t="shared" si="31"/>
        <v>0.20499999999999999</v>
      </c>
    </row>
    <row r="508" spans="1:25" x14ac:dyDescent="0.3">
      <c r="A508" s="3">
        <v>505</v>
      </c>
      <c r="B508" s="20" t="s">
        <v>1771</v>
      </c>
      <c r="C508" t="s">
        <v>1772</v>
      </c>
      <c r="D508" t="s">
        <v>1773</v>
      </c>
      <c r="E508" t="s">
        <v>1774</v>
      </c>
      <c r="G508" s="3">
        <v>5</v>
      </c>
      <c r="H508" s="3">
        <v>4</v>
      </c>
      <c r="I508" s="3">
        <f t="shared" si="28"/>
        <v>9</v>
      </c>
      <c r="J508" s="3">
        <f t="shared" si="29"/>
        <v>5</v>
      </c>
      <c r="L508" s="18"/>
      <c r="O508" s="3">
        <v>0.4133</v>
      </c>
      <c r="P508" s="6">
        <v>7.3999999999999996E-2</v>
      </c>
      <c r="Q508" s="3">
        <v>2.1000000000000001E-4</v>
      </c>
      <c r="S508" s="3">
        <v>0.45540000000000003</v>
      </c>
      <c r="T508" s="6">
        <v>0.10299999999999999</v>
      </c>
      <c r="U508" s="3">
        <v>1.9000000000000001E-4</v>
      </c>
      <c r="V508" s="19"/>
      <c r="X508" s="7">
        <f t="shared" si="30"/>
        <v>0.45540000000000003</v>
      </c>
      <c r="Y508" s="8">
        <f t="shared" si="31"/>
        <v>0.10299999999999999</v>
      </c>
    </row>
    <row r="509" spans="1:25" x14ac:dyDescent="0.3">
      <c r="A509" s="3">
        <v>506</v>
      </c>
      <c r="B509" s="20" t="s">
        <v>1775</v>
      </c>
      <c r="C509" t="s">
        <v>1776</v>
      </c>
      <c r="D509" t="s">
        <v>1777</v>
      </c>
      <c r="E509" t="s">
        <v>1087</v>
      </c>
      <c r="F509" s="3">
        <v>2</v>
      </c>
      <c r="G509" s="3">
        <v>4</v>
      </c>
      <c r="H509" s="3">
        <v>3</v>
      </c>
      <c r="I509" s="3">
        <f t="shared" si="28"/>
        <v>9</v>
      </c>
      <c r="J509" s="3">
        <f t="shared" si="29"/>
        <v>4</v>
      </c>
      <c r="K509" s="4">
        <v>0.98970000000000002</v>
      </c>
      <c r="L509" s="18">
        <v>0.03</v>
      </c>
      <c r="M509" s="5">
        <v>1.2999999999999999E-4</v>
      </c>
      <c r="O509" s="3">
        <v>0.97789999999999999</v>
      </c>
      <c r="P509" s="6">
        <v>0.03</v>
      </c>
      <c r="Q509" s="5">
        <v>2.9999999999999997E-4</v>
      </c>
      <c r="S509" s="3">
        <v>0.99939999999999996</v>
      </c>
      <c r="T509" s="6">
        <v>3.2000000000000001E-2</v>
      </c>
      <c r="U509" s="3">
        <v>2.5000000000000001E-4</v>
      </c>
      <c r="V509" s="19"/>
      <c r="X509" s="7">
        <f t="shared" si="30"/>
        <v>0.99939999999999996</v>
      </c>
      <c r="Y509" s="8">
        <f t="shared" si="31"/>
        <v>3.2000000000000001E-2</v>
      </c>
    </row>
    <row r="510" spans="1:25" x14ac:dyDescent="0.3">
      <c r="A510" s="3">
        <v>507</v>
      </c>
      <c r="B510" s="20" t="s">
        <v>1778</v>
      </c>
      <c r="C510" t="s">
        <v>1779</v>
      </c>
      <c r="D510" t="s">
        <v>1780</v>
      </c>
      <c r="E510" t="s">
        <v>68</v>
      </c>
      <c r="F510" s="3">
        <v>2</v>
      </c>
      <c r="G510" s="3">
        <v>3</v>
      </c>
      <c r="H510" s="3">
        <v>4</v>
      </c>
      <c r="I510" s="3">
        <f t="shared" si="28"/>
        <v>9</v>
      </c>
      <c r="J510" s="3">
        <f t="shared" si="29"/>
        <v>4</v>
      </c>
      <c r="K510" s="4">
        <v>0.98970000000000002</v>
      </c>
      <c r="L510" s="18">
        <v>3.7999999999999999E-2</v>
      </c>
      <c r="M510" s="5">
        <v>1.2999999999999999E-4</v>
      </c>
      <c r="O510" s="3">
        <v>0.99980000000000002</v>
      </c>
      <c r="P510" s="6">
        <v>0.17100000000000001</v>
      </c>
      <c r="Q510" s="5">
        <v>2.3000000000000001E-4</v>
      </c>
      <c r="S510" s="3">
        <v>1</v>
      </c>
      <c r="T510" s="6">
        <v>6.9000000000000006E-2</v>
      </c>
      <c r="U510" s="3">
        <v>3.4000000000000002E-4</v>
      </c>
      <c r="X510" s="7">
        <f t="shared" si="30"/>
        <v>1</v>
      </c>
      <c r="Y510" s="8">
        <f t="shared" si="31"/>
        <v>0.17100000000000001</v>
      </c>
    </row>
    <row r="511" spans="1:25" x14ac:dyDescent="0.3">
      <c r="A511" s="3">
        <v>508</v>
      </c>
      <c r="B511" s="20" t="s">
        <v>1781</v>
      </c>
      <c r="C511" t="s">
        <v>1782</v>
      </c>
      <c r="D511" t="s">
        <v>1783</v>
      </c>
      <c r="E511" t="s">
        <v>83</v>
      </c>
      <c r="F511" s="3">
        <v>2</v>
      </c>
      <c r="G511" s="3">
        <v>3</v>
      </c>
      <c r="H511" s="3">
        <v>4</v>
      </c>
      <c r="I511" s="3">
        <f t="shared" si="28"/>
        <v>9</v>
      </c>
      <c r="J511" s="3">
        <f t="shared" si="29"/>
        <v>4</v>
      </c>
      <c r="K511" s="4">
        <v>0.99490000000000001</v>
      </c>
      <c r="L511" s="18">
        <v>0.27900000000000003</v>
      </c>
      <c r="M511" s="5">
        <v>1.3999999999999999E-4</v>
      </c>
      <c r="O511" s="3">
        <v>1</v>
      </c>
      <c r="P511" s="6">
        <v>0.38300000000000001</v>
      </c>
      <c r="Q511" s="5">
        <v>2.4000000000000001E-4</v>
      </c>
      <c r="S511" s="3">
        <v>1</v>
      </c>
      <c r="T511" s="6">
        <v>0.23400000000000001</v>
      </c>
      <c r="U511" s="3">
        <v>3.4000000000000002E-4</v>
      </c>
      <c r="V511" s="19"/>
      <c r="X511" s="7">
        <f t="shared" si="30"/>
        <v>1</v>
      </c>
      <c r="Y511" s="8">
        <f t="shared" si="31"/>
        <v>0.38300000000000001</v>
      </c>
    </row>
    <row r="512" spans="1:25" x14ac:dyDescent="0.3">
      <c r="A512" s="3">
        <v>509</v>
      </c>
      <c r="B512" s="20" t="s">
        <v>1784</v>
      </c>
      <c r="C512" t="s">
        <v>1785</v>
      </c>
      <c r="D512" t="s">
        <v>1786</v>
      </c>
      <c r="E512" t="s">
        <v>68</v>
      </c>
      <c r="F512" s="3">
        <v>2</v>
      </c>
      <c r="G512" s="3">
        <v>3</v>
      </c>
      <c r="H512" s="3">
        <v>4</v>
      </c>
      <c r="I512" s="3">
        <f t="shared" si="28"/>
        <v>9</v>
      </c>
      <c r="J512" s="3">
        <f t="shared" si="29"/>
        <v>4</v>
      </c>
      <c r="K512" s="4">
        <v>0.98970000000000002</v>
      </c>
      <c r="L512" s="18">
        <v>3.4000000000000002E-2</v>
      </c>
      <c r="M512" s="5">
        <v>1.2999999999999999E-4</v>
      </c>
      <c r="O512" s="3">
        <v>1</v>
      </c>
      <c r="P512" s="6">
        <v>0.13300000000000001</v>
      </c>
      <c r="Q512" s="5">
        <v>2.2000000000000001E-4</v>
      </c>
      <c r="S512" s="3">
        <v>0.98440000000000005</v>
      </c>
      <c r="T512" s="6">
        <v>3.4000000000000002E-2</v>
      </c>
      <c r="U512" s="3">
        <v>3.4000000000000002E-4</v>
      </c>
      <c r="X512" s="7">
        <f t="shared" si="30"/>
        <v>1</v>
      </c>
      <c r="Y512" s="8">
        <f t="shared" si="31"/>
        <v>0.13300000000000001</v>
      </c>
    </row>
    <row r="513" spans="1:25" x14ac:dyDescent="0.3">
      <c r="A513" s="3">
        <v>510</v>
      </c>
      <c r="B513" s="20" t="s">
        <v>1787</v>
      </c>
      <c r="C513" t="s">
        <v>1788</v>
      </c>
      <c r="D513" t="s">
        <v>1789</v>
      </c>
      <c r="E513" t="s">
        <v>873</v>
      </c>
      <c r="F513" s="3">
        <v>2</v>
      </c>
      <c r="G513" s="3">
        <v>3</v>
      </c>
      <c r="H513" s="3">
        <v>4</v>
      </c>
      <c r="I513" s="3">
        <f t="shared" si="28"/>
        <v>9</v>
      </c>
      <c r="J513" s="3">
        <f t="shared" si="29"/>
        <v>4</v>
      </c>
      <c r="K513" s="4">
        <v>0.40079999999999999</v>
      </c>
      <c r="L513" s="18">
        <v>4.7E-2</v>
      </c>
      <c r="M513" s="5">
        <v>1.1E-4</v>
      </c>
      <c r="O513" s="3">
        <v>0.7379</v>
      </c>
      <c r="P513" s="6">
        <v>4.7E-2</v>
      </c>
      <c r="Q513" s="5">
        <v>1.3999999999999999E-4</v>
      </c>
      <c r="S513" s="3">
        <v>0.96330000000000005</v>
      </c>
      <c r="T513" s="6">
        <v>4.7E-2</v>
      </c>
      <c r="U513" s="3">
        <v>2.5000000000000001E-4</v>
      </c>
      <c r="V513" s="19"/>
      <c r="X513" s="7">
        <f t="shared" si="30"/>
        <v>0.96330000000000005</v>
      </c>
      <c r="Y513" s="8">
        <f t="shared" si="31"/>
        <v>4.7E-2</v>
      </c>
    </row>
    <row r="514" spans="1:25" x14ac:dyDescent="0.3">
      <c r="A514" s="3">
        <v>511</v>
      </c>
      <c r="B514" s="22" t="s">
        <v>1790</v>
      </c>
      <c r="C514" t="s">
        <v>1791</v>
      </c>
      <c r="D514" t="s">
        <v>1792</v>
      </c>
      <c r="E514" t="s">
        <v>770</v>
      </c>
      <c r="F514" s="3">
        <v>4</v>
      </c>
      <c r="G514" s="3">
        <v>2</v>
      </c>
      <c r="H514" s="3">
        <v>3</v>
      </c>
      <c r="I514" s="3">
        <f t="shared" si="28"/>
        <v>9</v>
      </c>
      <c r="J514" s="3">
        <f t="shared" si="29"/>
        <v>4</v>
      </c>
      <c r="K514" s="4">
        <v>1</v>
      </c>
      <c r="L514" s="18">
        <v>0.17</v>
      </c>
      <c r="M514" s="5">
        <v>2.2000000000000001E-4</v>
      </c>
      <c r="O514" s="3">
        <v>0.97589999999999999</v>
      </c>
      <c r="P514" s="6">
        <v>0.13400000000000001</v>
      </c>
      <c r="Q514" s="5">
        <v>1.1E-4</v>
      </c>
      <c r="S514" s="3">
        <v>0.99970000000000003</v>
      </c>
      <c r="T514" s="6">
        <v>0.129</v>
      </c>
      <c r="U514" s="3">
        <v>1.8000000000000001E-4</v>
      </c>
      <c r="V514" s="19"/>
      <c r="X514" s="7">
        <f t="shared" si="30"/>
        <v>1</v>
      </c>
      <c r="Y514" s="8">
        <f t="shared" si="31"/>
        <v>0.17</v>
      </c>
    </row>
    <row r="515" spans="1:25" x14ac:dyDescent="0.3">
      <c r="A515" s="3">
        <v>512</v>
      </c>
      <c r="B515" s="20" t="s">
        <v>1793</v>
      </c>
      <c r="C515" t="s">
        <v>1794</v>
      </c>
      <c r="D515" t="s">
        <v>1795</v>
      </c>
      <c r="E515" t="s">
        <v>1796</v>
      </c>
      <c r="F515" s="3">
        <v>1</v>
      </c>
      <c r="G515" s="3">
        <v>4</v>
      </c>
      <c r="H515" s="3">
        <v>4</v>
      </c>
      <c r="I515" s="3">
        <f t="shared" si="28"/>
        <v>9</v>
      </c>
      <c r="J515" s="3">
        <f t="shared" si="29"/>
        <v>4</v>
      </c>
      <c r="K515" s="4">
        <v>0.98970000000000002</v>
      </c>
      <c r="L515" s="18">
        <v>4.1000000000000002E-2</v>
      </c>
      <c r="M515" s="5">
        <v>6.9999999999999994E-5</v>
      </c>
      <c r="O515" s="3">
        <v>1</v>
      </c>
      <c r="P515" s="6">
        <v>0.20699999999999999</v>
      </c>
      <c r="Q515" s="5">
        <v>2.7E-4</v>
      </c>
      <c r="S515" s="3">
        <v>1</v>
      </c>
      <c r="T515" s="6">
        <v>0.23799999999999999</v>
      </c>
      <c r="U515" s="3">
        <v>3.2000000000000003E-4</v>
      </c>
      <c r="X515" s="7">
        <f t="shared" si="30"/>
        <v>1</v>
      </c>
      <c r="Y515" s="8">
        <f t="shared" si="31"/>
        <v>0.23799999999999999</v>
      </c>
    </row>
    <row r="516" spans="1:25" x14ac:dyDescent="0.3">
      <c r="A516" s="3">
        <v>513</v>
      </c>
      <c r="B516" s="20" t="s">
        <v>1797</v>
      </c>
      <c r="C516" t="s">
        <v>1798</v>
      </c>
      <c r="D516" t="s">
        <v>1799</v>
      </c>
      <c r="E516" t="s">
        <v>485</v>
      </c>
      <c r="F516" s="3">
        <v>2</v>
      </c>
      <c r="G516" s="3">
        <v>4</v>
      </c>
      <c r="H516" s="3">
        <v>3</v>
      </c>
      <c r="I516" s="3">
        <f t="shared" ref="I516:I579" si="32">SUM(F516:H516)</f>
        <v>9</v>
      </c>
      <c r="J516" s="3">
        <f t="shared" ref="J516:J579" si="33">MAX(F516:H516)</f>
        <v>4</v>
      </c>
      <c r="K516" s="4">
        <v>0.98970000000000002</v>
      </c>
      <c r="L516" s="18">
        <v>0.23899999999999999</v>
      </c>
      <c r="M516" s="5">
        <v>1.2999999999999999E-4</v>
      </c>
      <c r="O516" s="3">
        <v>1</v>
      </c>
      <c r="P516" s="6">
        <v>0.30299999999999999</v>
      </c>
      <c r="Q516" s="5">
        <v>2.9999999999999997E-4</v>
      </c>
      <c r="S516" s="3">
        <v>0.99990000000000001</v>
      </c>
      <c r="T516" s="6">
        <v>0.33900000000000002</v>
      </c>
      <c r="U516" s="3">
        <v>2.5000000000000001E-4</v>
      </c>
      <c r="X516" s="7">
        <f t="shared" ref="X516:X579" si="34">MAX(K516,O516,S516,)</f>
        <v>1</v>
      </c>
      <c r="Y516" s="8">
        <f t="shared" ref="Y516:Y579" si="35">MAX(L516,P516,T516)</f>
        <v>0.33900000000000002</v>
      </c>
    </row>
    <row r="517" spans="1:25" x14ac:dyDescent="0.3">
      <c r="A517" s="3">
        <v>514</v>
      </c>
      <c r="B517" s="22" t="s">
        <v>1800</v>
      </c>
      <c r="C517" t="s">
        <v>1801</v>
      </c>
      <c r="D517" t="s">
        <v>1802</v>
      </c>
      <c r="E517" t="s">
        <v>1803</v>
      </c>
      <c r="F517" s="3">
        <v>8</v>
      </c>
      <c r="I517" s="3">
        <f t="shared" si="32"/>
        <v>8</v>
      </c>
      <c r="J517" s="3">
        <f t="shared" si="33"/>
        <v>8</v>
      </c>
      <c r="K517" s="4">
        <v>1</v>
      </c>
      <c r="L517" s="18">
        <v>0.32</v>
      </c>
      <c r="M517" s="5">
        <v>5.1999999999999995E-4</v>
      </c>
      <c r="Q517" s="5"/>
      <c r="X517" s="7">
        <f t="shared" si="34"/>
        <v>1</v>
      </c>
      <c r="Y517" s="8">
        <f t="shared" si="35"/>
        <v>0.32</v>
      </c>
    </row>
    <row r="518" spans="1:25" x14ac:dyDescent="0.3">
      <c r="A518" s="3">
        <v>515</v>
      </c>
      <c r="B518" t="s">
        <v>1804</v>
      </c>
      <c r="C518" t="s">
        <v>1805</v>
      </c>
      <c r="D518" t="s">
        <v>1806</v>
      </c>
      <c r="F518" s="3">
        <v>8</v>
      </c>
      <c r="I518" s="3">
        <f t="shared" si="32"/>
        <v>8</v>
      </c>
      <c r="J518" s="3">
        <f t="shared" si="33"/>
        <v>8</v>
      </c>
      <c r="K518" s="4">
        <v>1</v>
      </c>
      <c r="L518" s="18">
        <v>0.22700000000000001</v>
      </c>
      <c r="M518" s="5">
        <v>5.1999999999999995E-4</v>
      </c>
      <c r="Q518" s="5"/>
      <c r="X518" s="7">
        <f t="shared" si="34"/>
        <v>1</v>
      </c>
      <c r="Y518" s="8">
        <f t="shared" si="35"/>
        <v>0.22700000000000001</v>
      </c>
    </row>
    <row r="519" spans="1:25" x14ac:dyDescent="0.3">
      <c r="A519" s="3">
        <v>516</v>
      </c>
      <c r="B519" t="s">
        <v>1807</v>
      </c>
      <c r="C519" t="s">
        <v>1808</v>
      </c>
      <c r="D519" t="s">
        <v>1809</v>
      </c>
      <c r="F519" s="3">
        <v>8</v>
      </c>
      <c r="I519" s="3">
        <f t="shared" si="32"/>
        <v>8</v>
      </c>
      <c r="J519" s="3">
        <f t="shared" si="33"/>
        <v>8</v>
      </c>
      <c r="K519" s="4">
        <v>1</v>
      </c>
      <c r="L519" s="18">
        <v>0.14499999999999999</v>
      </c>
      <c r="M519" s="5">
        <v>5.2999999999999998E-4</v>
      </c>
      <c r="Q519" s="5"/>
      <c r="X519" s="7">
        <f t="shared" si="34"/>
        <v>1</v>
      </c>
      <c r="Y519" s="8">
        <f t="shared" si="35"/>
        <v>0.14499999999999999</v>
      </c>
    </row>
    <row r="520" spans="1:25" x14ac:dyDescent="0.3">
      <c r="A520" s="3">
        <v>517</v>
      </c>
      <c r="B520" t="s">
        <v>1810</v>
      </c>
      <c r="C520" t="s">
        <v>1811</v>
      </c>
      <c r="D520" t="s">
        <v>1812</v>
      </c>
      <c r="F520" s="3">
        <v>8</v>
      </c>
      <c r="I520" s="3">
        <f t="shared" si="32"/>
        <v>8</v>
      </c>
      <c r="J520" s="3">
        <f t="shared" si="33"/>
        <v>8</v>
      </c>
      <c r="K520" s="4">
        <v>1</v>
      </c>
      <c r="L520" s="18">
        <v>0.25600000000000001</v>
      </c>
      <c r="M520" s="5">
        <v>5.1000000000000004E-4</v>
      </c>
      <c r="Q520" s="5"/>
      <c r="X520" s="7">
        <f t="shared" si="34"/>
        <v>1</v>
      </c>
      <c r="Y520" s="8">
        <f t="shared" si="35"/>
        <v>0.25600000000000001</v>
      </c>
    </row>
    <row r="521" spans="1:25" x14ac:dyDescent="0.3">
      <c r="A521" s="3">
        <v>518</v>
      </c>
      <c r="B521" t="s">
        <v>1813</v>
      </c>
      <c r="C521" t="s">
        <v>1814</v>
      </c>
      <c r="D521" t="s">
        <v>1815</v>
      </c>
      <c r="F521" s="3">
        <v>8</v>
      </c>
      <c r="I521" s="3">
        <f t="shared" si="32"/>
        <v>8</v>
      </c>
      <c r="J521" s="3">
        <f t="shared" si="33"/>
        <v>8</v>
      </c>
      <c r="K521" s="4">
        <v>1</v>
      </c>
      <c r="L521" s="18">
        <v>0.23499999999999999</v>
      </c>
      <c r="M521" s="5">
        <v>5.1999999999999995E-4</v>
      </c>
      <c r="Q521" s="5"/>
      <c r="V521" s="19"/>
      <c r="X521" s="7">
        <f t="shared" si="34"/>
        <v>1</v>
      </c>
      <c r="Y521" s="8">
        <f t="shared" si="35"/>
        <v>0.23499999999999999</v>
      </c>
    </row>
    <row r="522" spans="1:25" x14ac:dyDescent="0.3">
      <c r="A522" s="3">
        <v>519</v>
      </c>
      <c r="B522" t="s">
        <v>1816</v>
      </c>
      <c r="C522" t="s">
        <v>1817</v>
      </c>
      <c r="D522" t="s">
        <v>1818</v>
      </c>
      <c r="F522" s="3">
        <v>8</v>
      </c>
      <c r="I522" s="3">
        <f t="shared" si="32"/>
        <v>8</v>
      </c>
      <c r="J522" s="3">
        <f t="shared" si="33"/>
        <v>8</v>
      </c>
      <c r="K522" s="4">
        <v>1</v>
      </c>
      <c r="L522" s="18">
        <v>0.40100000000000002</v>
      </c>
      <c r="M522" s="5">
        <v>4.4000000000000002E-4</v>
      </c>
      <c r="Q522" s="5"/>
      <c r="V522" s="19"/>
      <c r="X522" s="7">
        <f t="shared" si="34"/>
        <v>1</v>
      </c>
      <c r="Y522" s="8">
        <f t="shared" si="35"/>
        <v>0.40100000000000002</v>
      </c>
    </row>
    <row r="523" spans="1:25" x14ac:dyDescent="0.3">
      <c r="A523" s="3">
        <v>520</v>
      </c>
      <c r="B523" s="20" t="s">
        <v>1819</v>
      </c>
      <c r="C523" t="s">
        <v>1820</v>
      </c>
      <c r="D523" t="s">
        <v>1821</v>
      </c>
      <c r="E523" t="s">
        <v>1822</v>
      </c>
      <c r="F523" s="3">
        <v>8</v>
      </c>
      <c r="I523" s="3">
        <f t="shared" si="32"/>
        <v>8</v>
      </c>
      <c r="J523" s="3">
        <f t="shared" si="33"/>
        <v>8</v>
      </c>
      <c r="K523" s="4">
        <v>1</v>
      </c>
      <c r="L523" s="18">
        <v>0.19500000000000001</v>
      </c>
      <c r="M523" s="5">
        <v>4.6000000000000001E-4</v>
      </c>
      <c r="Q523" s="5"/>
      <c r="X523" s="7">
        <f t="shared" si="34"/>
        <v>1</v>
      </c>
      <c r="Y523" s="8">
        <f t="shared" si="35"/>
        <v>0.19500000000000001</v>
      </c>
    </row>
    <row r="524" spans="1:25" x14ac:dyDescent="0.3">
      <c r="A524" s="3">
        <v>521</v>
      </c>
      <c r="B524" s="22" t="s">
        <v>1823</v>
      </c>
      <c r="C524" t="s">
        <v>1824</v>
      </c>
      <c r="D524" t="s">
        <v>1825</v>
      </c>
      <c r="E524" t="s">
        <v>1826</v>
      </c>
      <c r="F524" s="3">
        <v>8</v>
      </c>
      <c r="I524" s="3">
        <f t="shared" si="32"/>
        <v>8</v>
      </c>
      <c r="J524" s="3">
        <f t="shared" si="33"/>
        <v>8</v>
      </c>
      <c r="K524" s="4">
        <v>1</v>
      </c>
      <c r="L524" s="18">
        <v>0.33500000000000002</v>
      </c>
      <c r="M524" s="5">
        <v>5.2999999999999998E-4</v>
      </c>
      <c r="Q524" s="5"/>
      <c r="X524" s="7">
        <f t="shared" si="34"/>
        <v>1</v>
      </c>
      <c r="Y524" s="8">
        <f t="shared" si="35"/>
        <v>0.33500000000000002</v>
      </c>
    </row>
    <row r="525" spans="1:25" x14ac:dyDescent="0.3">
      <c r="A525" s="3">
        <v>522</v>
      </c>
      <c r="B525" t="s">
        <v>1827</v>
      </c>
      <c r="C525" t="s">
        <v>1828</v>
      </c>
      <c r="D525" t="s">
        <v>1829</v>
      </c>
      <c r="F525" s="3">
        <v>8</v>
      </c>
      <c r="I525" s="3">
        <f t="shared" si="32"/>
        <v>8</v>
      </c>
      <c r="J525" s="3">
        <f t="shared" si="33"/>
        <v>8</v>
      </c>
      <c r="K525" s="4">
        <v>1</v>
      </c>
      <c r="L525" s="18">
        <v>0.17</v>
      </c>
      <c r="M525" s="5">
        <v>5.1999999999999995E-4</v>
      </c>
      <c r="Q525" s="5"/>
      <c r="V525" s="19"/>
      <c r="X525" s="7">
        <f t="shared" si="34"/>
        <v>1</v>
      </c>
      <c r="Y525" s="8">
        <f t="shared" si="35"/>
        <v>0.17</v>
      </c>
    </row>
    <row r="526" spans="1:25" x14ac:dyDescent="0.3">
      <c r="A526" s="3">
        <v>523</v>
      </c>
      <c r="B526" t="s">
        <v>1830</v>
      </c>
      <c r="C526" t="s">
        <v>1831</v>
      </c>
      <c r="D526" t="s">
        <v>1832</v>
      </c>
      <c r="F526" s="3">
        <v>8</v>
      </c>
      <c r="I526" s="3">
        <f t="shared" si="32"/>
        <v>8</v>
      </c>
      <c r="J526" s="3">
        <f t="shared" si="33"/>
        <v>8</v>
      </c>
      <c r="K526" s="4">
        <v>1</v>
      </c>
      <c r="L526" s="18">
        <v>0.46200000000000002</v>
      </c>
      <c r="M526" s="5">
        <v>5.2999999999999998E-4</v>
      </c>
      <c r="Q526" s="5"/>
      <c r="V526" s="19"/>
      <c r="X526" s="7">
        <f t="shared" si="34"/>
        <v>1</v>
      </c>
      <c r="Y526" s="8">
        <f t="shared" si="35"/>
        <v>0.46200000000000002</v>
      </c>
    </row>
    <row r="527" spans="1:25" x14ac:dyDescent="0.3">
      <c r="A527" s="3">
        <v>524</v>
      </c>
      <c r="B527" t="s">
        <v>1833</v>
      </c>
      <c r="C527" t="s">
        <v>1834</v>
      </c>
      <c r="D527" t="s">
        <v>1835</v>
      </c>
      <c r="F527" s="3">
        <v>8</v>
      </c>
      <c r="I527" s="3">
        <f t="shared" si="32"/>
        <v>8</v>
      </c>
      <c r="J527" s="3">
        <f t="shared" si="33"/>
        <v>8</v>
      </c>
      <c r="K527" s="4">
        <v>1</v>
      </c>
      <c r="L527" s="18">
        <v>0.38200000000000001</v>
      </c>
      <c r="M527" s="5">
        <v>5.0000000000000001E-4</v>
      </c>
      <c r="Q527" s="5"/>
      <c r="X527" s="7">
        <f t="shared" si="34"/>
        <v>1</v>
      </c>
      <c r="Y527" s="8">
        <f t="shared" si="35"/>
        <v>0.38200000000000001</v>
      </c>
    </row>
    <row r="528" spans="1:25" x14ac:dyDescent="0.3">
      <c r="A528" s="3">
        <v>525</v>
      </c>
      <c r="B528" s="22" t="s">
        <v>1836</v>
      </c>
      <c r="C528" t="s">
        <v>1837</v>
      </c>
      <c r="D528" t="s">
        <v>1838</v>
      </c>
      <c r="E528" t="s">
        <v>1839</v>
      </c>
      <c r="F528" s="3">
        <v>8</v>
      </c>
      <c r="I528" s="3">
        <f t="shared" si="32"/>
        <v>8</v>
      </c>
      <c r="J528" s="3">
        <f t="shared" si="33"/>
        <v>8</v>
      </c>
      <c r="K528" s="4">
        <v>1</v>
      </c>
      <c r="L528" s="18">
        <v>0.216</v>
      </c>
      <c r="M528" s="5">
        <v>4.8999999999999998E-4</v>
      </c>
      <c r="Q528" s="5"/>
      <c r="V528" s="19"/>
      <c r="X528" s="7">
        <f t="shared" si="34"/>
        <v>1</v>
      </c>
      <c r="Y528" s="8">
        <f t="shared" si="35"/>
        <v>0.216</v>
      </c>
    </row>
    <row r="529" spans="1:25" x14ac:dyDescent="0.3">
      <c r="A529" s="3">
        <v>526</v>
      </c>
      <c r="B529" t="s">
        <v>1840</v>
      </c>
      <c r="C529" t="s">
        <v>1841</v>
      </c>
      <c r="D529" t="s">
        <v>1842</v>
      </c>
      <c r="F529" s="3">
        <v>8</v>
      </c>
      <c r="I529" s="3">
        <f t="shared" si="32"/>
        <v>8</v>
      </c>
      <c r="J529" s="3">
        <f t="shared" si="33"/>
        <v>8</v>
      </c>
      <c r="K529" s="4">
        <v>1</v>
      </c>
      <c r="L529" s="18">
        <v>0.58499999999999996</v>
      </c>
      <c r="M529" s="5">
        <v>4.6999999999999999E-4</v>
      </c>
      <c r="Q529" s="5"/>
      <c r="X529" s="7">
        <f t="shared" si="34"/>
        <v>1</v>
      </c>
      <c r="Y529" s="8">
        <f t="shared" si="35"/>
        <v>0.58499999999999996</v>
      </c>
    </row>
    <row r="530" spans="1:25" x14ac:dyDescent="0.3">
      <c r="A530" s="3">
        <v>527</v>
      </c>
      <c r="B530" s="20" t="s">
        <v>1843</v>
      </c>
      <c r="C530" t="s">
        <v>1844</v>
      </c>
      <c r="D530" t="s">
        <v>1845</v>
      </c>
      <c r="E530" t="s">
        <v>110</v>
      </c>
      <c r="F530" s="3">
        <v>8</v>
      </c>
      <c r="I530" s="3">
        <f t="shared" si="32"/>
        <v>8</v>
      </c>
      <c r="J530" s="3">
        <f t="shared" si="33"/>
        <v>8</v>
      </c>
      <c r="K530" s="4">
        <v>1</v>
      </c>
      <c r="L530" s="18">
        <v>0.13600000000000001</v>
      </c>
      <c r="M530" s="5">
        <v>4.6999999999999999E-4</v>
      </c>
      <c r="Q530" s="5"/>
      <c r="X530" s="7">
        <f t="shared" si="34"/>
        <v>1</v>
      </c>
      <c r="Y530" s="8">
        <f t="shared" si="35"/>
        <v>0.13600000000000001</v>
      </c>
    </row>
    <row r="531" spans="1:25" x14ac:dyDescent="0.3">
      <c r="A531" s="3">
        <v>528</v>
      </c>
      <c r="B531" s="20" t="s">
        <v>1846</v>
      </c>
      <c r="C531" t="s">
        <v>1847</v>
      </c>
      <c r="D531" t="s">
        <v>1848</v>
      </c>
      <c r="E531" t="s">
        <v>33</v>
      </c>
      <c r="G531" s="3">
        <v>7</v>
      </c>
      <c r="H531" s="3">
        <v>1</v>
      </c>
      <c r="I531" s="3">
        <f t="shared" si="32"/>
        <v>8</v>
      </c>
      <c r="J531" s="3">
        <f t="shared" si="33"/>
        <v>7</v>
      </c>
      <c r="L531" s="18"/>
      <c r="O531" s="3">
        <v>1</v>
      </c>
      <c r="P531" s="6">
        <v>0.29799999999999999</v>
      </c>
      <c r="Q531" s="3">
        <v>4.8000000000000001E-4</v>
      </c>
      <c r="S531" s="3">
        <v>0.98440000000000005</v>
      </c>
      <c r="T531" s="6">
        <v>5.8999999999999997E-2</v>
      </c>
      <c r="U531" s="3">
        <v>8.0000000000000007E-5</v>
      </c>
      <c r="V531" s="19"/>
      <c r="X531" s="7">
        <f t="shared" si="34"/>
        <v>1</v>
      </c>
      <c r="Y531" s="8">
        <f t="shared" si="35"/>
        <v>0.29799999999999999</v>
      </c>
    </row>
    <row r="532" spans="1:25" x14ac:dyDescent="0.3">
      <c r="A532" s="3">
        <v>529</v>
      </c>
      <c r="B532" s="20" t="s">
        <v>1849</v>
      </c>
      <c r="C532" t="s">
        <v>1850</v>
      </c>
      <c r="D532" t="s">
        <v>1851</v>
      </c>
      <c r="E532" t="s">
        <v>1852</v>
      </c>
      <c r="F532" s="3">
        <v>7</v>
      </c>
      <c r="H532" s="3">
        <v>1</v>
      </c>
      <c r="I532" s="3">
        <f t="shared" si="32"/>
        <v>8</v>
      </c>
      <c r="J532" s="3">
        <f t="shared" si="33"/>
        <v>7</v>
      </c>
      <c r="K532" s="4">
        <v>1</v>
      </c>
      <c r="L532" s="18">
        <v>0.127</v>
      </c>
      <c r="M532" s="5">
        <v>4.6000000000000001E-4</v>
      </c>
      <c r="Q532" s="5"/>
      <c r="S532" s="3">
        <v>0.30570000000000003</v>
      </c>
      <c r="T532" s="6">
        <v>6.5000000000000002E-2</v>
      </c>
      <c r="U532" s="3">
        <v>8.0000000000000007E-5</v>
      </c>
      <c r="V532" s="19"/>
      <c r="X532" s="7">
        <f t="shared" si="34"/>
        <v>1</v>
      </c>
      <c r="Y532" s="8">
        <f t="shared" si="35"/>
        <v>0.127</v>
      </c>
    </row>
    <row r="533" spans="1:25" x14ac:dyDescent="0.3">
      <c r="A533" s="3">
        <v>530</v>
      </c>
      <c r="B533" s="22" t="s">
        <v>1853</v>
      </c>
      <c r="C533" t="s">
        <v>1854</v>
      </c>
      <c r="D533" t="s">
        <v>1855</v>
      </c>
      <c r="E533" t="s">
        <v>770</v>
      </c>
      <c r="F533" s="3">
        <v>7</v>
      </c>
      <c r="H533" s="3">
        <v>1</v>
      </c>
      <c r="I533" s="3">
        <f t="shared" si="32"/>
        <v>8</v>
      </c>
      <c r="J533" s="3">
        <f t="shared" si="33"/>
        <v>7</v>
      </c>
      <c r="K533" s="4">
        <v>1</v>
      </c>
      <c r="L533" s="18">
        <v>0.13600000000000001</v>
      </c>
      <c r="M533" s="5">
        <v>3.8999999999999999E-4</v>
      </c>
      <c r="Q533" s="5"/>
      <c r="S533" s="3">
        <v>0.26050000000000001</v>
      </c>
      <c r="T533" s="6">
        <v>9.2999999999999999E-2</v>
      </c>
      <c r="U533" s="3">
        <v>8.0000000000000007E-5</v>
      </c>
      <c r="X533" s="7">
        <f t="shared" si="34"/>
        <v>1</v>
      </c>
      <c r="Y533" s="8">
        <f t="shared" si="35"/>
        <v>0.13600000000000001</v>
      </c>
    </row>
    <row r="534" spans="1:25" x14ac:dyDescent="0.3">
      <c r="A534" s="3">
        <v>531</v>
      </c>
      <c r="B534" s="20" t="s">
        <v>1856</v>
      </c>
      <c r="C534" t="s">
        <v>1857</v>
      </c>
      <c r="D534" t="s">
        <v>1858</v>
      </c>
      <c r="E534" t="s">
        <v>33</v>
      </c>
      <c r="F534" s="3">
        <v>6</v>
      </c>
      <c r="H534" s="3">
        <v>2</v>
      </c>
      <c r="I534" s="3">
        <f t="shared" si="32"/>
        <v>8</v>
      </c>
      <c r="J534" s="3">
        <f t="shared" si="33"/>
        <v>6</v>
      </c>
      <c r="K534" s="4">
        <v>1</v>
      </c>
      <c r="L534" s="18">
        <v>0.13</v>
      </c>
      <c r="M534" s="5">
        <v>3.8999999999999999E-4</v>
      </c>
      <c r="Q534" s="5"/>
      <c r="S534" s="3">
        <v>0.8609</v>
      </c>
      <c r="T534" s="6">
        <v>4.1000000000000002E-2</v>
      </c>
      <c r="U534" s="3">
        <v>1.6000000000000001E-4</v>
      </c>
      <c r="V534" s="19"/>
      <c r="X534" s="7">
        <f t="shared" si="34"/>
        <v>1</v>
      </c>
      <c r="Y534" s="8">
        <f t="shared" si="35"/>
        <v>0.13</v>
      </c>
    </row>
    <row r="535" spans="1:25" x14ac:dyDescent="0.3">
      <c r="A535" s="3">
        <v>532</v>
      </c>
      <c r="B535" s="20" t="s">
        <v>1859</v>
      </c>
      <c r="C535" t="s">
        <v>1860</v>
      </c>
      <c r="D535" t="s">
        <v>1861</v>
      </c>
      <c r="E535" t="s">
        <v>68</v>
      </c>
      <c r="G535" s="3">
        <v>6</v>
      </c>
      <c r="H535" s="3">
        <v>2</v>
      </c>
      <c r="I535" s="3">
        <f t="shared" si="32"/>
        <v>8</v>
      </c>
      <c r="J535" s="3">
        <f t="shared" si="33"/>
        <v>6</v>
      </c>
      <c r="L535" s="18"/>
      <c r="O535" s="3">
        <v>1</v>
      </c>
      <c r="P535" s="6">
        <v>0.27200000000000002</v>
      </c>
      <c r="Q535" s="3">
        <v>4.4000000000000002E-4</v>
      </c>
      <c r="S535" s="3">
        <v>0.99929999999999997</v>
      </c>
      <c r="T535" s="6">
        <v>0.27200000000000002</v>
      </c>
      <c r="U535" s="3">
        <v>1.6000000000000001E-4</v>
      </c>
      <c r="X535" s="7">
        <f t="shared" si="34"/>
        <v>1</v>
      </c>
      <c r="Y535" s="8">
        <f t="shared" si="35"/>
        <v>0.27200000000000002</v>
      </c>
    </row>
    <row r="536" spans="1:25" x14ac:dyDescent="0.3">
      <c r="A536" s="3">
        <v>533</v>
      </c>
      <c r="B536" s="20" t="s">
        <v>1862</v>
      </c>
      <c r="C536" t="s">
        <v>1863</v>
      </c>
      <c r="D536" t="s">
        <v>1864</v>
      </c>
      <c r="E536" t="s">
        <v>165</v>
      </c>
      <c r="F536" s="3">
        <v>6</v>
      </c>
      <c r="H536" s="3">
        <v>2</v>
      </c>
      <c r="I536" s="3">
        <f t="shared" si="32"/>
        <v>8</v>
      </c>
      <c r="J536" s="3">
        <f t="shared" si="33"/>
        <v>6</v>
      </c>
      <c r="K536" s="4">
        <v>1</v>
      </c>
      <c r="L536" s="18">
        <v>6.8000000000000005E-2</v>
      </c>
      <c r="M536" s="5">
        <v>3.3E-4</v>
      </c>
      <c r="Q536" s="5"/>
      <c r="S536" s="3">
        <v>0.98440000000000005</v>
      </c>
      <c r="T536" s="6">
        <v>0.03</v>
      </c>
      <c r="U536" s="3">
        <v>9.0000000000000006E-5</v>
      </c>
      <c r="X536" s="7">
        <f t="shared" si="34"/>
        <v>1</v>
      </c>
      <c r="Y536" s="8">
        <f t="shared" si="35"/>
        <v>6.8000000000000005E-2</v>
      </c>
    </row>
    <row r="537" spans="1:25" x14ac:dyDescent="0.3">
      <c r="A537" s="3">
        <v>534</v>
      </c>
      <c r="B537" s="20" t="s">
        <v>1865</v>
      </c>
      <c r="C537" t="s">
        <v>1866</v>
      </c>
      <c r="D537" t="s">
        <v>1867</v>
      </c>
      <c r="E537" t="s">
        <v>110</v>
      </c>
      <c r="G537" s="3">
        <v>2</v>
      </c>
      <c r="H537" s="3">
        <v>6</v>
      </c>
      <c r="I537" s="3">
        <f t="shared" si="32"/>
        <v>8</v>
      </c>
      <c r="J537" s="3">
        <f t="shared" si="33"/>
        <v>6</v>
      </c>
      <c r="L537" s="18"/>
      <c r="O537" s="3">
        <v>0.97789999999999999</v>
      </c>
      <c r="P537" s="6">
        <v>1.9E-2</v>
      </c>
      <c r="Q537" s="3">
        <v>1.4999999999999999E-4</v>
      </c>
      <c r="S537" s="3">
        <v>1</v>
      </c>
      <c r="T537" s="6">
        <v>5.8000000000000003E-2</v>
      </c>
      <c r="U537" s="3">
        <v>5.0000000000000001E-4</v>
      </c>
      <c r="V537" s="19"/>
      <c r="X537" s="7">
        <f t="shared" si="34"/>
        <v>1</v>
      </c>
      <c r="Y537" s="8">
        <f t="shared" si="35"/>
        <v>5.8000000000000003E-2</v>
      </c>
    </row>
    <row r="538" spans="1:25" x14ac:dyDescent="0.3">
      <c r="A538" s="3">
        <v>535</v>
      </c>
      <c r="B538" s="20" t="s">
        <v>1868</v>
      </c>
      <c r="C538" t="s">
        <v>1869</v>
      </c>
      <c r="D538" t="s">
        <v>1870</v>
      </c>
      <c r="E538" t="s">
        <v>68</v>
      </c>
      <c r="G538" s="3">
        <v>3</v>
      </c>
      <c r="H538" s="3">
        <v>5</v>
      </c>
      <c r="I538" s="3">
        <f t="shared" si="32"/>
        <v>8</v>
      </c>
      <c r="J538" s="3">
        <f t="shared" si="33"/>
        <v>5</v>
      </c>
      <c r="L538" s="18"/>
      <c r="O538" s="3">
        <v>0.99939999999999996</v>
      </c>
      <c r="P538" s="6">
        <v>0.154</v>
      </c>
      <c r="Q538" s="3">
        <v>2.2000000000000001E-4</v>
      </c>
      <c r="S538" s="3">
        <v>1</v>
      </c>
      <c r="T538" s="6">
        <v>0.154</v>
      </c>
      <c r="U538" s="3">
        <v>4.0999999999999999E-4</v>
      </c>
      <c r="X538" s="7">
        <f t="shared" si="34"/>
        <v>1</v>
      </c>
      <c r="Y538" s="8">
        <f t="shared" si="35"/>
        <v>0.154</v>
      </c>
    </row>
    <row r="539" spans="1:25" x14ac:dyDescent="0.3">
      <c r="A539" s="3">
        <v>536</v>
      </c>
      <c r="B539" s="20" t="s">
        <v>1871</v>
      </c>
      <c r="C539" t="s">
        <v>1872</v>
      </c>
      <c r="D539" t="s">
        <v>1873</v>
      </c>
      <c r="E539" t="s">
        <v>68</v>
      </c>
      <c r="G539" s="3">
        <v>5</v>
      </c>
      <c r="H539" s="3">
        <v>3</v>
      </c>
      <c r="I539" s="3">
        <f t="shared" si="32"/>
        <v>8</v>
      </c>
      <c r="J539" s="3">
        <f t="shared" si="33"/>
        <v>5</v>
      </c>
      <c r="L539" s="18"/>
      <c r="O539" s="3">
        <v>1</v>
      </c>
      <c r="P539" s="6">
        <v>0.17599999999999999</v>
      </c>
      <c r="Q539" s="3">
        <v>3.6999999999999999E-4</v>
      </c>
      <c r="S539" s="3">
        <v>1</v>
      </c>
      <c r="T539" s="6">
        <v>0.26100000000000001</v>
      </c>
      <c r="U539" s="3">
        <v>2.0000000000000001E-4</v>
      </c>
      <c r="X539" s="7">
        <f t="shared" si="34"/>
        <v>1</v>
      </c>
      <c r="Y539" s="8">
        <f t="shared" si="35"/>
        <v>0.26100000000000001</v>
      </c>
    </row>
    <row r="540" spans="1:25" x14ac:dyDescent="0.3">
      <c r="A540" s="3">
        <v>537</v>
      </c>
      <c r="B540" s="20" t="s">
        <v>1874</v>
      </c>
      <c r="C540" t="s">
        <v>1875</v>
      </c>
      <c r="D540" t="s">
        <v>1876</v>
      </c>
      <c r="E540" t="s">
        <v>68</v>
      </c>
      <c r="G540" s="3">
        <v>4</v>
      </c>
      <c r="H540" s="3">
        <v>4</v>
      </c>
      <c r="I540" s="3">
        <f t="shared" si="32"/>
        <v>8</v>
      </c>
      <c r="J540" s="3">
        <f t="shared" si="33"/>
        <v>4</v>
      </c>
      <c r="L540" s="18"/>
      <c r="O540" s="3">
        <v>1</v>
      </c>
      <c r="P540" s="6">
        <v>0.252</v>
      </c>
      <c r="Q540" s="3">
        <v>2.9999999999999997E-4</v>
      </c>
      <c r="S540" s="3">
        <v>1</v>
      </c>
      <c r="T540" s="6">
        <v>0.252</v>
      </c>
      <c r="U540" s="3">
        <v>3.4000000000000002E-4</v>
      </c>
      <c r="X540" s="7">
        <f t="shared" si="34"/>
        <v>1</v>
      </c>
      <c r="Y540" s="8">
        <f t="shared" si="35"/>
        <v>0.252</v>
      </c>
    </row>
    <row r="541" spans="1:25" x14ac:dyDescent="0.3">
      <c r="A541" s="3">
        <v>538</v>
      </c>
      <c r="B541" s="17" t="s">
        <v>1877</v>
      </c>
      <c r="C541" t="s">
        <v>1878</v>
      </c>
      <c r="D541" t="s">
        <v>1879</v>
      </c>
      <c r="E541" t="s">
        <v>29</v>
      </c>
      <c r="F541" s="3">
        <v>1</v>
      </c>
      <c r="G541" s="3">
        <v>3</v>
      </c>
      <c r="H541" s="3">
        <v>4</v>
      </c>
      <c r="I541" s="3">
        <f t="shared" si="32"/>
        <v>8</v>
      </c>
      <c r="J541" s="3">
        <f t="shared" si="33"/>
        <v>4</v>
      </c>
      <c r="K541" s="4">
        <v>0.98570000000000002</v>
      </c>
      <c r="L541" s="18">
        <v>3.4000000000000002E-2</v>
      </c>
      <c r="M541" s="5">
        <v>6.9999999999999994E-5</v>
      </c>
      <c r="O541" s="3">
        <v>0.99450000000000005</v>
      </c>
      <c r="P541" s="6">
        <v>0.188</v>
      </c>
      <c r="Q541" s="5">
        <v>1.9000000000000001E-4</v>
      </c>
      <c r="S541" s="3">
        <v>1</v>
      </c>
      <c r="T541" s="6">
        <v>7.1999999999999995E-2</v>
      </c>
      <c r="U541" s="3">
        <v>3.3E-4</v>
      </c>
      <c r="X541" s="7">
        <f t="shared" si="34"/>
        <v>1</v>
      </c>
      <c r="Y541" s="8">
        <f t="shared" si="35"/>
        <v>0.188</v>
      </c>
    </row>
    <row r="542" spans="1:25" x14ac:dyDescent="0.3">
      <c r="A542" s="3">
        <v>539</v>
      </c>
      <c r="B542" t="s">
        <v>1880</v>
      </c>
      <c r="C542" t="s">
        <v>1881</v>
      </c>
      <c r="D542" t="s">
        <v>1882</v>
      </c>
      <c r="F542" s="3">
        <v>2</v>
      </c>
      <c r="G542" s="3">
        <v>2</v>
      </c>
      <c r="H542" s="3">
        <v>4</v>
      </c>
      <c r="I542" s="3">
        <f t="shared" si="32"/>
        <v>8</v>
      </c>
      <c r="J542" s="3">
        <f t="shared" si="33"/>
        <v>4</v>
      </c>
      <c r="K542" s="4">
        <v>0.98970000000000002</v>
      </c>
      <c r="L542" s="18">
        <v>0.111</v>
      </c>
      <c r="M542" s="5">
        <v>1.2999999999999999E-4</v>
      </c>
      <c r="O542" s="3">
        <v>0.97789999999999999</v>
      </c>
      <c r="P542" s="6">
        <v>0.111</v>
      </c>
      <c r="Q542" s="5">
        <v>1.4999999999999999E-4</v>
      </c>
      <c r="S542" s="3">
        <v>1</v>
      </c>
      <c r="T542" s="6">
        <v>0.253</v>
      </c>
      <c r="U542" s="3">
        <v>3.3E-4</v>
      </c>
      <c r="V542" s="19"/>
      <c r="X542" s="7">
        <f t="shared" si="34"/>
        <v>1</v>
      </c>
      <c r="Y542" s="8">
        <f t="shared" si="35"/>
        <v>0.253</v>
      </c>
    </row>
    <row r="543" spans="1:25" x14ac:dyDescent="0.3">
      <c r="A543" s="3">
        <v>540</v>
      </c>
      <c r="B543" s="20" t="s">
        <v>1883</v>
      </c>
      <c r="C543" t="s">
        <v>1884</v>
      </c>
      <c r="D543" t="s">
        <v>1885</v>
      </c>
      <c r="E543" t="s">
        <v>68</v>
      </c>
      <c r="F543" s="3">
        <v>4</v>
      </c>
      <c r="G543" s="3">
        <v>2</v>
      </c>
      <c r="H543" s="3">
        <v>2</v>
      </c>
      <c r="I543" s="3">
        <f t="shared" si="32"/>
        <v>8</v>
      </c>
      <c r="J543" s="3">
        <f t="shared" si="33"/>
        <v>4</v>
      </c>
      <c r="K543" s="4">
        <v>1</v>
      </c>
      <c r="L543" s="18">
        <v>7.5999999999999998E-2</v>
      </c>
      <c r="M543" s="5">
        <v>2.5999999999999998E-4</v>
      </c>
      <c r="O543" s="3">
        <v>0.97789999999999999</v>
      </c>
      <c r="P543" s="6">
        <v>7.5999999999999998E-2</v>
      </c>
      <c r="Q543" s="5">
        <v>1.4999999999999999E-4</v>
      </c>
      <c r="S543" s="3">
        <v>0.98440000000000005</v>
      </c>
      <c r="T543" s="6">
        <v>7.5999999999999998E-2</v>
      </c>
      <c r="U543" s="3">
        <v>1.7000000000000001E-4</v>
      </c>
      <c r="V543" s="19"/>
      <c r="X543" s="7">
        <f t="shared" si="34"/>
        <v>1</v>
      </c>
      <c r="Y543" s="8">
        <f t="shared" si="35"/>
        <v>7.5999999999999998E-2</v>
      </c>
    </row>
    <row r="544" spans="1:25" x14ac:dyDescent="0.3">
      <c r="A544" s="3">
        <v>541</v>
      </c>
      <c r="B544" t="s">
        <v>1886</v>
      </c>
      <c r="C544" t="s">
        <v>1887</v>
      </c>
      <c r="D544" t="s">
        <v>1888</v>
      </c>
      <c r="F544" s="3">
        <v>3</v>
      </c>
      <c r="G544" s="3">
        <v>3</v>
      </c>
      <c r="H544" s="3">
        <v>2</v>
      </c>
      <c r="I544" s="3">
        <f t="shared" si="32"/>
        <v>8</v>
      </c>
      <c r="J544" s="3">
        <f t="shared" si="33"/>
        <v>3</v>
      </c>
      <c r="K544" s="4">
        <v>0.98150000000000004</v>
      </c>
      <c r="L544" s="18">
        <v>0.246</v>
      </c>
      <c r="M544" s="5">
        <v>1.9000000000000001E-4</v>
      </c>
      <c r="O544" s="3">
        <v>0.98570000000000002</v>
      </c>
      <c r="P544" s="6">
        <v>0.29499999999999998</v>
      </c>
      <c r="Q544" s="5">
        <v>2.2000000000000001E-4</v>
      </c>
      <c r="S544" s="3">
        <v>0.9677</v>
      </c>
      <c r="T544" s="6">
        <v>4.1000000000000002E-2</v>
      </c>
      <c r="U544" s="3">
        <v>1.4999999999999999E-4</v>
      </c>
      <c r="X544" s="7">
        <f t="shared" si="34"/>
        <v>0.98570000000000002</v>
      </c>
      <c r="Y544" s="8">
        <f t="shared" si="35"/>
        <v>0.29499999999999998</v>
      </c>
    </row>
    <row r="545" spans="1:25" x14ac:dyDescent="0.3">
      <c r="A545" s="3">
        <v>542</v>
      </c>
      <c r="B545" s="20" t="s">
        <v>1889</v>
      </c>
      <c r="C545" t="s">
        <v>1890</v>
      </c>
      <c r="D545" t="s">
        <v>1891</v>
      </c>
      <c r="E545" t="s">
        <v>1892</v>
      </c>
      <c r="F545" s="3">
        <v>2</v>
      </c>
      <c r="G545" s="3">
        <v>3</v>
      </c>
      <c r="H545" s="3">
        <v>3</v>
      </c>
      <c r="I545" s="3">
        <f t="shared" si="32"/>
        <v>8</v>
      </c>
      <c r="J545" s="3">
        <f t="shared" si="33"/>
        <v>3</v>
      </c>
      <c r="K545" s="4">
        <v>0.98970000000000002</v>
      </c>
      <c r="L545" s="18">
        <v>2.4E-2</v>
      </c>
      <c r="M545" s="5">
        <v>1.2999999999999999E-4</v>
      </c>
      <c r="O545" s="3">
        <v>0.99480000000000002</v>
      </c>
      <c r="P545" s="6">
        <v>0.115</v>
      </c>
      <c r="Q545" s="5">
        <v>1.8000000000000001E-4</v>
      </c>
      <c r="S545" s="3">
        <v>1</v>
      </c>
      <c r="T545" s="6">
        <v>7.1999999999999995E-2</v>
      </c>
      <c r="U545" s="3">
        <v>2.5000000000000001E-4</v>
      </c>
      <c r="V545" s="19"/>
      <c r="X545" s="7">
        <f t="shared" si="34"/>
        <v>1</v>
      </c>
      <c r="Y545" s="8">
        <f t="shared" si="35"/>
        <v>0.115</v>
      </c>
    </row>
    <row r="546" spans="1:25" x14ac:dyDescent="0.3">
      <c r="A546" s="3">
        <v>543</v>
      </c>
      <c r="B546" s="20" t="s">
        <v>1893</v>
      </c>
      <c r="C546" t="s">
        <v>1894</v>
      </c>
      <c r="D546" t="s">
        <v>1895</v>
      </c>
      <c r="E546" t="s">
        <v>68</v>
      </c>
      <c r="F546" s="3">
        <v>2</v>
      </c>
      <c r="G546" s="3">
        <v>3</v>
      </c>
      <c r="H546" s="3">
        <v>3</v>
      </c>
      <c r="I546" s="3">
        <f t="shared" si="32"/>
        <v>8</v>
      </c>
      <c r="J546" s="3">
        <f t="shared" si="33"/>
        <v>3</v>
      </c>
      <c r="K546" s="4">
        <v>0</v>
      </c>
      <c r="L546" s="18">
        <v>0</v>
      </c>
      <c r="M546" s="5">
        <v>0</v>
      </c>
      <c r="O546" s="3">
        <v>0.7641</v>
      </c>
      <c r="P546" s="6">
        <v>0.17299999999999999</v>
      </c>
      <c r="Q546" s="5">
        <v>1.2999999999999999E-4</v>
      </c>
      <c r="S546" s="3">
        <v>1</v>
      </c>
      <c r="T546" s="6">
        <v>0.27400000000000002</v>
      </c>
      <c r="U546" s="3">
        <v>3.6000000000000002E-4</v>
      </c>
      <c r="V546" s="19"/>
      <c r="X546" s="7">
        <f t="shared" si="34"/>
        <v>1</v>
      </c>
      <c r="Y546" s="8">
        <f t="shared" si="35"/>
        <v>0.27400000000000002</v>
      </c>
    </row>
    <row r="547" spans="1:25" x14ac:dyDescent="0.3">
      <c r="A547" s="3">
        <v>544</v>
      </c>
      <c r="B547" s="20" t="s">
        <v>1896</v>
      </c>
      <c r="C547" t="s">
        <v>1897</v>
      </c>
      <c r="D547" t="s">
        <v>1898</v>
      </c>
      <c r="E547" t="s">
        <v>766</v>
      </c>
      <c r="F547" s="3">
        <v>7</v>
      </c>
      <c r="I547" s="3">
        <f t="shared" si="32"/>
        <v>7</v>
      </c>
      <c r="J547" s="3">
        <f t="shared" si="33"/>
        <v>7</v>
      </c>
      <c r="K547" s="4">
        <v>1</v>
      </c>
      <c r="L547" s="18">
        <v>0.189</v>
      </c>
      <c r="M547" s="5">
        <v>4.0000000000000002E-4</v>
      </c>
      <c r="Q547" s="5"/>
      <c r="X547" s="7">
        <f t="shared" si="34"/>
        <v>1</v>
      </c>
      <c r="Y547" s="8">
        <f t="shared" si="35"/>
        <v>0.189</v>
      </c>
    </row>
    <row r="548" spans="1:25" x14ac:dyDescent="0.3">
      <c r="A548" s="3">
        <v>545</v>
      </c>
      <c r="B548" s="22" t="s">
        <v>1899</v>
      </c>
      <c r="C548" t="s">
        <v>1900</v>
      </c>
      <c r="D548" t="s">
        <v>1901</v>
      </c>
      <c r="E548" t="s">
        <v>1902</v>
      </c>
      <c r="F548" s="3">
        <v>7</v>
      </c>
      <c r="I548" s="3">
        <f t="shared" si="32"/>
        <v>7</v>
      </c>
      <c r="J548" s="3">
        <f t="shared" si="33"/>
        <v>7</v>
      </c>
      <c r="K548" s="4">
        <v>1</v>
      </c>
      <c r="L548" s="18">
        <v>0.438</v>
      </c>
      <c r="M548" s="5">
        <v>4.6000000000000001E-4</v>
      </c>
      <c r="Q548" s="5"/>
      <c r="V548" s="19"/>
      <c r="X548" s="7">
        <f t="shared" si="34"/>
        <v>1</v>
      </c>
      <c r="Y548" s="8">
        <f t="shared" si="35"/>
        <v>0.438</v>
      </c>
    </row>
    <row r="549" spans="1:25" x14ac:dyDescent="0.3">
      <c r="A549" s="3">
        <v>546</v>
      </c>
      <c r="B549" t="s">
        <v>1903</v>
      </c>
      <c r="C549" t="s">
        <v>1904</v>
      </c>
      <c r="D549" t="s">
        <v>1905</v>
      </c>
      <c r="F549" s="3">
        <v>7</v>
      </c>
      <c r="I549" s="3">
        <f t="shared" si="32"/>
        <v>7</v>
      </c>
      <c r="J549" s="3">
        <f t="shared" si="33"/>
        <v>7</v>
      </c>
      <c r="K549" s="4">
        <v>1</v>
      </c>
      <c r="L549" s="18">
        <v>0.26200000000000001</v>
      </c>
      <c r="M549" s="5">
        <v>4.4999999999999999E-4</v>
      </c>
      <c r="Q549" s="5"/>
      <c r="V549" s="19"/>
      <c r="X549" s="7">
        <f t="shared" si="34"/>
        <v>1</v>
      </c>
      <c r="Y549" s="8">
        <f t="shared" si="35"/>
        <v>0.26200000000000001</v>
      </c>
    </row>
    <row r="550" spans="1:25" x14ac:dyDescent="0.3">
      <c r="A550" s="3">
        <v>547</v>
      </c>
      <c r="B550" s="22" t="s">
        <v>1906</v>
      </c>
      <c r="C550" t="s">
        <v>1907</v>
      </c>
      <c r="D550" t="s">
        <v>1908</v>
      </c>
      <c r="E550" t="s">
        <v>770</v>
      </c>
      <c r="F550" s="3">
        <v>7</v>
      </c>
      <c r="I550" s="3">
        <f t="shared" si="32"/>
        <v>7</v>
      </c>
      <c r="J550" s="3">
        <f t="shared" si="33"/>
        <v>7</v>
      </c>
      <c r="K550" s="4">
        <v>1</v>
      </c>
      <c r="L550" s="18">
        <v>0.154</v>
      </c>
      <c r="M550" s="5">
        <v>4.0000000000000002E-4</v>
      </c>
      <c r="Q550" s="5"/>
      <c r="V550" s="19"/>
      <c r="X550" s="7">
        <f t="shared" si="34"/>
        <v>1</v>
      </c>
      <c r="Y550" s="8">
        <f t="shared" si="35"/>
        <v>0.154</v>
      </c>
    </row>
    <row r="551" spans="1:25" x14ac:dyDescent="0.3">
      <c r="A551" s="3">
        <v>548</v>
      </c>
      <c r="B551" s="22" t="s">
        <v>1909</v>
      </c>
      <c r="C551" t="s">
        <v>1910</v>
      </c>
      <c r="D551" t="s">
        <v>1911</v>
      </c>
      <c r="E551" t="s">
        <v>740</v>
      </c>
      <c r="F551" s="3">
        <v>7</v>
      </c>
      <c r="I551" s="3">
        <f t="shared" si="32"/>
        <v>7</v>
      </c>
      <c r="J551" s="3">
        <f t="shared" si="33"/>
        <v>7</v>
      </c>
      <c r="K551" s="4">
        <v>1</v>
      </c>
      <c r="L551" s="18">
        <v>0.155</v>
      </c>
      <c r="M551" s="5">
        <v>3.6000000000000002E-4</v>
      </c>
      <c r="Q551" s="5"/>
      <c r="X551" s="7">
        <f t="shared" si="34"/>
        <v>1</v>
      </c>
      <c r="Y551" s="8">
        <f t="shared" si="35"/>
        <v>0.155</v>
      </c>
    </row>
    <row r="552" spans="1:25" x14ac:dyDescent="0.3">
      <c r="A552" s="3">
        <v>549</v>
      </c>
      <c r="B552" t="s">
        <v>1912</v>
      </c>
      <c r="C552" t="s">
        <v>1913</v>
      </c>
      <c r="D552" t="s">
        <v>1914</v>
      </c>
      <c r="F552" s="3">
        <v>7</v>
      </c>
      <c r="I552" s="3">
        <f t="shared" si="32"/>
        <v>7</v>
      </c>
      <c r="J552" s="3">
        <f t="shared" si="33"/>
        <v>7</v>
      </c>
      <c r="K552" s="4">
        <v>1</v>
      </c>
      <c r="L552" s="18">
        <v>0.28399999999999997</v>
      </c>
      <c r="M552" s="5">
        <v>4.4000000000000002E-4</v>
      </c>
      <c r="Q552" s="5"/>
      <c r="V552" s="19"/>
      <c r="X552" s="7">
        <f t="shared" si="34"/>
        <v>1</v>
      </c>
      <c r="Y552" s="8">
        <f t="shared" si="35"/>
        <v>0.28399999999999997</v>
      </c>
    </row>
    <row r="553" spans="1:25" x14ac:dyDescent="0.3">
      <c r="A553" s="3">
        <v>550</v>
      </c>
      <c r="B553" t="s">
        <v>1915</v>
      </c>
      <c r="C553" t="s">
        <v>1916</v>
      </c>
      <c r="D553" t="s">
        <v>1917</v>
      </c>
      <c r="H553" s="3">
        <v>7</v>
      </c>
      <c r="I553" s="3">
        <f t="shared" si="32"/>
        <v>7</v>
      </c>
      <c r="J553" s="3">
        <f t="shared" si="33"/>
        <v>7</v>
      </c>
      <c r="L553" s="18"/>
      <c r="S553" s="3">
        <v>0.30980000000000002</v>
      </c>
      <c r="T553" s="6">
        <v>5.0999999999999997E-2</v>
      </c>
      <c r="U553" s="3">
        <v>4.0999999999999999E-4</v>
      </c>
      <c r="X553" s="7">
        <f t="shared" si="34"/>
        <v>0.30980000000000002</v>
      </c>
      <c r="Y553" s="8">
        <f t="shared" si="35"/>
        <v>5.0999999999999997E-2</v>
      </c>
    </row>
    <row r="554" spans="1:25" x14ac:dyDescent="0.3">
      <c r="A554" s="3">
        <v>551</v>
      </c>
      <c r="B554" t="s">
        <v>1918</v>
      </c>
      <c r="C554" t="s">
        <v>1919</v>
      </c>
      <c r="D554" t="s">
        <v>1920</v>
      </c>
      <c r="F554" s="3">
        <v>7</v>
      </c>
      <c r="I554" s="3">
        <f t="shared" si="32"/>
        <v>7</v>
      </c>
      <c r="J554" s="3">
        <f t="shared" si="33"/>
        <v>7</v>
      </c>
      <c r="K554" s="4">
        <v>1</v>
      </c>
      <c r="L554" s="18">
        <v>0.12</v>
      </c>
      <c r="M554" s="5">
        <v>4.6000000000000001E-4</v>
      </c>
      <c r="Q554" s="5"/>
      <c r="X554" s="7">
        <f t="shared" si="34"/>
        <v>1</v>
      </c>
      <c r="Y554" s="8">
        <f t="shared" si="35"/>
        <v>0.12</v>
      </c>
    </row>
    <row r="555" spans="1:25" x14ac:dyDescent="0.3">
      <c r="A555" s="3">
        <v>552</v>
      </c>
      <c r="B555" s="21" t="s">
        <v>1921</v>
      </c>
      <c r="C555" t="s">
        <v>1922</v>
      </c>
      <c r="D555" t="s">
        <v>1923</v>
      </c>
      <c r="E555" t="s">
        <v>1924</v>
      </c>
      <c r="F555" s="3">
        <v>7</v>
      </c>
      <c r="I555" s="3">
        <f t="shared" si="32"/>
        <v>7</v>
      </c>
      <c r="J555" s="3">
        <f t="shared" si="33"/>
        <v>7</v>
      </c>
      <c r="K555" s="4">
        <v>1</v>
      </c>
      <c r="L555" s="18">
        <v>0.08</v>
      </c>
      <c r="M555" s="5">
        <v>3.4000000000000002E-4</v>
      </c>
      <c r="Q555" s="5"/>
      <c r="V555" s="19"/>
      <c r="X555" s="7">
        <f t="shared" si="34"/>
        <v>1</v>
      </c>
      <c r="Y555" s="8">
        <f t="shared" si="35"/>
        <v>0.08</v>
      </c>
    </row>
    <row r="556" spans="1:25" x14ac:dyDescent="0.3">
      <c r="A556" s="3">
        <v>553</v>
      </c>
      <c r="B556" s="20" t="s">
        <v>1925</v>
      </c>
      <c r="C556" t="s">
        <v>1926</v>
      </c>
      <c r="D556" t="s">
        <v>1927</v>
      </c>
      <c r="E556" t="s">
        <v>136</v>
      </c>
      <c r="F556" s="3">
        <v>7</v>
      </c>
      <c r="I556" s="3">
        <f t="shared" si="32"/>
        <v>7</v>
      </c>
      <c r="J556" s="3">
        <f t="shared" si="33"/>
        <v>7</v>
      </c>
      <c r="K556" s="4">
        <v>1</v>
      </c>
      <c r="L556" s="18">
        <v>0.17499999999999999</v>
      </c>
      <c r="M556" s="5">
        <v>4.6000000000000001E-4</v>
      </c>
      <c r="Q556" s="5"/>
      <c r="V556" s="19"/>
      <c r="X556" s="7">
        <f t="shared" si="34"/>
        <v>1</v>
      </c>
      <c r="Y556" s="8">
        <f t="shared" si="35"/>
        <v>0.17499999999999999</v>
      </c>
    </row>
    <row r="557" spans="1:25" x14ac:dyDescent="0.3">
      <c r="A557" s="3">
        <v>554</v>
      </c>
      <c r="B557" t="s">
        <v>1928</v>
      </c>
      <c r="C557" t="s">
        <v>1929</v>
      </c>
      <c r="D557" t="s">
        <v>1930</v>
      </c>
      <c r="F557" s="3">
        <v>7</v>
      </c>
      <c r="I557" s="3">
        <f t="shared" si="32"/>
        <v>7</v>
      </c>
      <c r="J557" s="3">
        <f t="shared" si="33"/>
        <v>7</v>
      </c>
      <c r="K557" s="4">
        <v>1</v>
      </c>
      <c r="L557" s="18">
        <v>0.48</v>
      </c>
      <c r="M557" s="5">
        <v>4.2000000000000002E-4</v>
      </c>
      <c r="Q557" s="5"/>
      <c r="V557" s="19"/>
      <c r="X557" s="7">
        <f t="shared" si="34"/>
        <v>1</v>
      </c>
      <c r="Y557" s="8">
        <f t="shared" si="35"/>
        <v>0.48</v>
      </c>
    </row>
    <row r="558" spans="1:25" x14ac:dyDescent="0.3">
      <c r="A558" s="3">
        <v>555</v>
      </c>
      <c r="B558" t="s">
        <v>1931</v>
      </c>
      <c r="C558" t="s">
        <v>1932</v>
      </c>
      <c r="D558" t="s">
        <v>1933</v>
      </c>
      <c r="F558" s="3">
        <v>7</v>
      </c>
      <c r="I558" s="3">
        <f t="shared" si="32"/>
        <v>7</v>
      </c>
      <c r="J558" s="3">
        <f t="shared" si="33"/>
        <v>7</v>
      </c>
      <c r="K558" s="4">
        <v>1</v>
      </c>
      <c r="L558" s="18">
        <v>0.31</v>
      </c>
      <c r="M558" s="5">
        <v>3.8000000000000002E-4</v>
      </c>
      <c r="Q558" s="5"/>
      <c r="X558" s="7">
        <f t="shared" si="34"/>
        <v>1</v>
      </c>
      <c r="Y558" s="8">
        <f t="shared" si="35"/>
        <v>0.31</v>
      </c>
    </row>
    <row r="559" spans="1:25" x14ac:dyDescent="0.3">
      <c r="A559" s="3">
        <v>556</v>
      </c>
      <c r="B559" s="22" t="s">
        <v>1934</v>
      </c>
      <c r="C559" t="s">
        <v>1935</v>
      </c>
      <c r="D559" t="s">
        <v>1936</v>
      </c>
      <c r="E559" t="s">
        <v>1937</v>
      </c>
      <c r="F559" s="3">
        <v>7</v>
      </c>
      <c r="I559" s="3">
        <f t="shared" si="32"/>
        <v>7</v>
      </c>
      <c r="J559" s="3">
        <f t="shared" si="33"/>
        <v>7</v>
      </c>
      <c r="K559" s="4">
        <v>1</v>
      </c>
      <c r="L559" s="18">
        <v>0.46700000000000003</v>
      </c>
      <c r="M559" s="5">
        <v>4.6000000000000001E-4</v>
      </c>
      <c r="Q559" s="5"/>
      <c r="V559" s="19"/>
      <c r="X559" s="7">
        <f t="shared" si="34"/>
        <v>1</v>
      </c>
      <c r="Y559" s="8">
        <f t="shared" si="35"/>
        <v>0.46700000000000003</v>
      </c>
    </row>
    <row r="560" spans="1:25" x14ac:dyDescent="0.3">
      <c r="A560" s="3">
        <v>557</v>
      </c>
      <c r="B560" s="22" t="s">
        <v>1938</v>
      </c>
      <c r="C560" t="s">
        <v>1939</v>
      </c>
      <c r="D560" t="s">
        <v>1940</v>
      </c>
      <c r="E560" t="s">
        <v>770</v>
      </c>
      <c r="F560" s="3">
        <v>7</v>
      </c>
      <c r="I560" s="3">
        <f t="shared" si="32"/>
        <v>7</v>
      </c>
      <c r="J560" s="3">
        <f t="shared" si="33"/>
        <v>7</v>
      </c>
      <c r="K560" s="4">
        <v>1</v>
      </c>
      <c r="L560" s="18">
        <v>0.38200000000000001</v>
      </c>
      <c r="M560" s="5">
        <v>4.6000000000000001E-4</v>
      </c>
      <c r="Q560" s="5"/>
      <c r="X560" s="7">
        <f t="shared" si="34"/>
        <v>1</v>
      </c>
      <c r="Y560" s="8">
        <f t="shared" si="35"/>
        <v>0.38200000000000001</v>
      </c>
    </row>
    <row r="561" spans="1:25" x14ac:dyDescent="0.3">
      <c r="A561" s="3">
        <v>558</v>
      </c>
      <c r="B561" s="22" t="s">
        <v>1941</v>
      </c>
      <c r="C561" t="s">
        <v>1942</v>
      </c>
      <c r="D561" t="s">
        <v>1943</v>
      </c>
      <c r="E561" t="s">
        <v>1944</v>
      </c>
      <c r="F561" s="3">
        <v>7</v>
      </c>
      <c r="I561" s="3">
        <f t="shared" si="32"/>
        <v>7</v>
      </c>
      <c r="J561" s="3">
        <f t="shared" si="33"/>
        <v>7</v>
      </c>
      <c r="K561" s="4">
        <v>1</v>
      </c>
      <c r="L561" s="18">
        <v>7.9000000000000001E-2</v>
      </c>
      <c r="M561" s="5">
        <v>4.6000000000000001E-4</v>
      </c>
      <c r="Q561" s="5"/>
      <c r="X561" s="7">
        <f t="shared" si="34"/>
        <v>1</v>
      </c>
      <c r="Y561" s="8">
        <f t="shared" si="35"/>
        <v>7.9000000000000001E-2</v>
      </c>
    </row>
    <row r="562" spans="1:25" x14ac:dyDescent="0.3">
      <c r="A562" s="3">
        <v>559</v>
      </c>
      <c r="B562" t="s">
        <v>1945</v>
      </c>
      <c r="C562" t="s">
        <v>1946</v>
      </c>
      <c r="D562" t="s">
        <v>1947</v>
      </c>
      <c r="F562" s="3">
        <v>7</v>
      </c>
      <c r="I562" s="3">
        <f t="shared" si="32"/>
        <v>7</v>
      </c>
      <c r="J562" s="3">
        <f t="shared" si="33"/>
        <v>7</v>
      </c>
      <c r="K562" s="4">
        <v>1</v>
      </c>
      <c r="L562" s="18">
        <v>0.19800000000000001</v>
      </c>
      <c r="M562" s="5">
        <v>4.4999999999999999E-4</v>
      </c>
      <c r="Q562" s="5"/>
      <c r="X562" s="7">
        <f t="shared" si="34"/>
        <v>1</v>
      </c>
      <c r="Y562" s="8">
        <f t="shared" si="35"/>
        <v>0.19800000000000001</v>
      </c>
    </row>
    <row r="563" spans="1:25" x14ac:dyDescent="0.3">
      <c r="A563" s="3">
        <v>560</v>
      </c>
      <c r="B563" t="s">
        <v>1948</v>
      </c>
      <c r="C563" t="s">
        <v>1949</v>
      </c>
      <c r="D563" t="s">
        <v>1950</v>
      </c>
      <c r="F563" s="3">
        <v>7</v>
      </c>
      <c r="I563" s="3">
        <f t="shared" si="32"/>
        <v>7</v>
      </c>
      <c r="J563" s="3">
        <f t="shared" si="33"/>
        <v>7</v>
      </c>
      <c r="K563" s="4">
        <v>1</v>
      </c>
      <c r="L563" s="18">
        <v>0.09</v>
      </c>
      <c r="M563" s="5">
        <v>4.4999999999999999E-4</v>
      </c>
      <c r="Q563" s="5"/>
      <c r="X563" s="7">
        <f t="shared" si="34"/>
        <v>1</v>
      </c>
      <c r="Y563" s="8">
        <f t="shared" si="35"/>
        <v>0.09</v>
      </c>
    </row>
    <row r="564" spans="1:25" x14ac:dyDescent="0.3">
      <c r="A564" s="3">
        <v>561</v>
      </c>
      <c r="B564" t="s">
        <v>1951</v>
      </c>
      <c r="C564" t="s">
        <v>1952</v>
      </c>
      <c r="D564" t="s">
        <v>1953</v>
      </c>
      <c r="F564" s="3">
        <v>6</v>
      </c>
      <c r="G564" s="3">
        <v>1</v>
      </c>
      <c r="I564" s="3">
        <f t="shared" si="32"/>
        <v>7</v>
      </c>
      <c r="J564" s="3">
        <f t="shared" si="33"/>
        <v>6</v>
      </c>
      <c r="K564" s="4">
        <v>1</v>
      </c>
      <c r="L564" s="18">
        <v>0.50700000000000001</v>
      </c>
      <c r="M564" s="5">
        <v>2.9999999999999997E-4</v>
      </c>
      <c r="O564" s="3">
        <v>0.96930000000000005</v>
      </c>
      <c r="P564" s="6">
        <v>0.28899999999999998</v>
      </c>
      <c r="Q564" s="5">
        <v>6.9999999999999994E-5</v>
      </c>
      <c r="V564" s="19"/>
      <c r="X564" s="7">
        <f t="shared" si="34"/>
        <v>1</v>
      </c>
      <c r="Y564" s="8">
        <f t="shared" si="35"/>
        <v>0.50700000000000001</v>
      </c>
    </row>
    <row r="565" spans="1:25" x14ac:dyDescent="0.3">
      <c r="A565" s="3">
        <v>562</v>
      </c>
      <c r="B565" s="21" t="s">
        <v>1954</v>
      </c>
      <c r="C565" t="s">
        <v>1955</v>
      </c>
      <c r="D565" t="s">
        <v>1956</v>
      </c>
      <c r="E565" t="s">
        <v>1957</v>
      </c>
      <c r="F565" s="3">
        <v>6</v>
      </c>
      <c r="H565" s="3">
        <v>1</v>
      </c>
      <c r="I565" s="3">
        <f t="shared" si="32"/>
        <v>7</v>
      </c>
      <c r="J565" s="3">
        <f t="shared" si="33"/>
        <v>6</v>
      </c>
      <c r="K565" s="4">
        <v>1</v>
      </c>
      <c r="L565" s="18">
        <v>9.0999999999999998E-2</v>
      </c>
      <c r="M565" s="5">
        <v>3.8999999999999999E-4</v>
      </c>
      <c r="Q565" s="5"/>
      <c r="S565" s="3">
        <v>0.24429999999999999</v>
      </c>
      <c r="T565" s="6">
        <v>0.14699999999999999</v>
      </c>
      <c r="U565" s="3">
        <v>1.1E-4</v>
      </c>
      <c r="X565" s="7">
        <f t="shared" si="34"/>
        <v>1</v>
      </c>
      <c r="Y565" s="8">
        <f t="shared" si="35"/>
        <v>0.14699999999999999</v>
      </c>
    </row>
    <row r="566" spans="1:25" x14ac:dyDescent="0.3">
      <c r="A566" s="3">
        <v>563</v>
      </c>
      <c r="B566" s="20" t="s">
        <v>1958</v>
      </c>
      <c r="C566" t="s">
        <v>1959</v>
      </c>
      <c r="D566" t="s">
        <v>1960</v>
      </c>
      <c r="E566" t="s">
        <v>68</v>
      </c>
      <c r="F566" s="3">
        <v>5</v>
      </c>
      <c r="H566" s="3">
        <v>2</v>
      </c>
      <c r="I566" s="3">
        <f t="shared" si="32"/>
        <v>7</v>
      </c>
      <c r="J566" s="3">
        <f t="shared" si="33"/>
        <v>5</v>
      </c>
      <c r="K566" s="4">
        <v>0.99619999999999997</v>
      </c>
      <c r="L566" s="18">
        <v>0.10199999999999999</v>
      </c>
      <c r="M566" s="5">
        <v>1.6000000000000001E-4</v>
      </c>
      <c r="Q566" s="5"/>
      <c r="S566" s="3">
        <v>0.32140000000000002</v>
      </c>
      <c r="T566" s="6">
        <v>1.9E-2</v>
      </c>
      <c r="U566" s="3">
        <v>1.3999999999999999E-4</v>
      </c>
      <c r="V566" s="19"/>
      <c r="X566" s="7">
        <f t="shared" si="34"/>
        <v>0.99619999999999997</v>
      </c>
      <c r="Y566" s="8">
        <f t="shared" si="35"/>
        <v>0.10199999999999999</v>
      </c>
    </row>
    <row r="567" spans="1:25" x14ac:dyDescent="0.3">
      <c r="A567" s="3">
        <v>564</v>
      </c>
      <c r="B567" s="17" t="s">
        <v>1961</v>
      </c>
      <c r="C567" t="s">
        <v>1962</v>
      </c>
      <c r="D567" t="s">
        <v>1963</v>
      </c>
      <c r="E567" t="s">
        <v>1964</v>
      </c>
      <c r="G567" s="3">
        <v>5</v>
      </c>
      <c r="H567" s="3">
        <v>2</v>
      </c>
      <c r="I567" s="3">
        <f t="shared" si="32"/>
        <v>7</v>
      </c>
      <c r="J567" s="3">
        <f t="shared" si="33"/>
        <v>5</v>
      </c>
      <c r="L567" s="18"/>
      <c r="O567" s="3">
        <v>1</v>
      </c>
      <c r="P567" s="6">
        <v>0.48699999999999999</v>
      </c>
      <c r="Q567" s="3">
        <v>3.6999999999999999E-4</v>
      </c>
      <c r="S567" s="3">
        <v>0.98440000000000005</v>
      </c>
      <c r="T567" s="6">
        <v>0.31</v>
      </c>
      <c r="U567" s="3">
        <v>1.7000000000000001E-4</v>
      </c>
      <c r="V567" s="19"/>
      <c r="X567" s="7">
        <f t="shared" si="34"/>
        <v>1</v>
      </c>
      <c r="Y567" s="8">
        <f t="shared" si="35"/>
        <v>0.48699999999999999</v>
      </c>
    </row>
    <row r="568" spans="1:25" x14ac:dyDescent="0.3">
      <c r="A568" s="3">
        <v>565</v>
      </c>
      <c r="B568" t="s">
        <v>1965</v>
      </c>
      <c r="C568" t="s">
        <v>1966</v>
      </c>
      <c r="D568" t="s">
        <v>1967</v>
      </c>
      <c r="G568" s="3">
        <v>5</v>
      </c>
      <c r="H568" s="3">
        <v>2</v>
      </c>
      <c r="I568" s="3">
        <f t="shared" si="32"/>
        <v>7</v>
      </c>
      <c r="J568" s="3">
        <f t="shared" si="33"/>
        <v>5</v>
      </c>
      <c r="L568" s="18"/>
      <c r="O568" s="3">
        <v>1</v>
      </c>
      <c r="P568" s="6">
        <v>0.23899999999999999</v>
      </c>
      <c r="Q568" s="3">
        <v>2.5000000000000001E-4</v>
      </c>
      <c r="S568" s="3">
        <v>0.98209999999999997</v>
      </c>
      <c r="T568" s="6">
        <v>5.8000000000000003E-2</v>
      </c>
      <c r="U568" s="3">
        <v>1.8000000000000001E-4</v>
      </c>
      <c r="V568" s="19"/>
      <c r="X568" s="7">
        <f t="shared" si="34"/>
        <v>1</v>
      </c>
      <c r="Y568" s="8">
        <f t="shared" si="35"/>
        <v>0.23899999999999999</v>
      </c>
    </row>
    <row r="569" spans="1:25" x14ac:dyDescent="0.3">
      <c r="A569" s="3">
        <v>566</v>
      </c>
      <c r="B569" s="20" t="s">
        <v>1968</v>
      </c>
      <c r="C569" t="s">
        <v>1969</v>
      </c>
      <c r="D569" t="s">
        <v>1970</v>
      </c>
      <c r="E569" t="s">
        <v>68</v>
      </c>
      <c r="F569" s="3">
        <v>5</v>
      </c>
      <c r="H569" s="3">
        <v>2</v>
      </c>
      <c r="I569" s="3">
        <f t="shared" si="32"/>
        <v>7</v>
      </c>
      <c r="J569" s="3">
        <f t="shared" si="33"/>
        <v>5</v>
      </c>
      <c r="K569" s="4">
        <v>1</v>
      </c>
      <c r="L569" s="18">
        <v>0.16300000000000001</v>
      </c>
      <c r="M569" s="5">
        <v>2.5000000000000001E-4</v>
      </c>
      <c r="Q569" s="5"/>
      <c r="S569" s="3">
        <v>0.98440000000000005</v>
      </c>
      <c r="T569" s="6">
        <v>4.2000000000000003E-2</v>
      </c>
      <c r="U569" s="3">
        <v>1.7000000000000001E-4</v>
      </c>
      <c r="X569" s="7">
        <f t="shared" si="34"/>
        <v>1</v>
      </c>
      <c r="Y569" s="8">
        <f t="shared" si="35"/>
        <v>0.16300000000000001</v>
      </c>
    </row>
    <row r="570" spans="1:25" x14ac:dyDescent="0.3">
      <c r="A570" s="3">
        <v>567</v>
      </c>
      <c r="B570" s="20" t="s">
        <v>1971</v>
      </c>
      <c r="C570" t="s">
        <v>1972</v>
      </c>
      <c r="D570" t="s">
        <v>1973</v>
      </c>
      <c r="E570" t="s">
        <v>1974</v>
      </c>
      <c r="F570" s="3">
        <v>1</v>
      </c>
      <c r="G570" s="3">
        <v>4</v>
      </c>
      <c r="H570" s="3">
        <v>2</v>
      </c>
      <c r="I570" s="3">
        <f t="shared" si="32"/>
        <v>7</v>
      </c>
      <c r="J570" s="3">
        <f t="shared" si="33"/>
        <v>4</v>
      </c>
      <c r="K570" s="4">
        <v>0.98970000000000002</v>
      </c>
      <c r="L570" s="18">
        <v>0.06</v>
      </c>
      <c r="M570" s="5">
        <v>6.9999999999999994E-5</v>
      </c>
      <c r="O570" s="3">
        <v>1</v>
      </c>
      <c r="P570" s="6">
        <v>0.191</v>
      </c>
      <c r="Q570" s="5">
        <v>2.9999999999999997E-4</v>
      </c>
      <c r="S570" s="3">
        <v>0.98440000000000005</v>
      </c>
      <c r="T570" s="6">
        <v>5.1999999999999998E-2</v>
      </c>
      <c r="U570" s="3">
        <v>1.7000000000000001E-4</v>
      </c>
      <c r="X570" s="7">
        <f t="shared" si="34"/>
        <v>1</v>
      </c>
      <c r="Y570" s="8">
        <f t="shared" si="35"/>
        <v>0.191</v>
      </c>
    </row>
    <row r="571" spans="1:25" x14ac:dyDescent="0.3">
      <c r="A571" s="3">
        <v>568</v>
      </c>
      <c r="B571" s="20" t="s">
        <v>1975</v>
      </c>
      <c r="C571" t="s">
        <v>1976</v>
      </c>
      <c r="D571" t="s">
        <v>1977</v>
      </c>
      <c r="E571" t="s">
        <v>1978</v>
      </c>
      <c r="F571" s="3">
        <v>1</v>
      </c>
      <c r="G571" s="3">
        <v>4</v>
      </c>
      <c r="H571" s="3">
        <v>2</v>
      </c>
      <c r="I571" s="3">
        <f t="shared" si="32"/>
        <v>7</v>
      </c>
      <c r="J571" s="3">
        <f t="shared" si="33"/>
        <v>4</v>
      </c>
      <c r="K571" s="4">
        <v>0.98970000000000002</v>
      </c>
      <c r="L571" s="18">
        <v>3.9E-2</v>
      </c>
      <c r="M571" s="5">
        <v>6.9999999999999994E-5</v>
      </c>
      <c r="O571" s="3">
        <v>0.97789999999999999</v>
      </c>
      <c r="P571" s="6">
        <v>7.5999999999999998E-2</v>
      </c>
      <c r="Q571" s="5">
        <v>2.9999999999999997E-4</v>
      </c>
      <c r="S571" s="3">
        <v>0.98440000000000005</v>
      </c>
      <c r="T571" s="6">
        <v>7.5999999999999998E-2</v>
      </c>
      <c r="U571" s="3">
        <v>1.7000000000000001E-4</v>
      </c>
      <c r="X571" s="7">
        <f t="shared" si="34"/>
        <v>0.98970000000000002</v>
      </c>
      <c r="Y571" s="8">
        <f t="shared" si="35"/>
        <v>7.5999999999999998E-2</v>
      </c>
    </row>
    <row r="572" spans="1:25" x14ac:dyDescent="0.3">
      <c r="A572" s="3">
        <v>569</v>
      </c>
      <c r="B572" t="s">
        <v>1979</v>
      </c>
      <c r="C572" t="s">
        <v>1980</v>
      </c>
      <c r="D572" t="s">
        <v>1981</v>
      </c>
      <c r="G572" s="3">
        <v>4</v>
      </c>
      <c r="H572" s="3">
        <v>3</v>
      </c>
      <c r="I572" s="3">
        <f t="shared" si="32"/>
        <v>7</v>
      </c>
      <c r="J572" s="3">
        <f t="shared" si="33"/>
        <v>4</v>
      </c>
      <c r="L572" s="18"/>
      <c r="O572" s="3">
        <v>0.81440000000000001</v>
      </c>
      <c r="P572" s="6">
        <v>9.0999999999999998E-2</v>
      </c>
      <c r="Q572" s="3">
        <v>2.3000000000000001E-4</v>
      </c>
      <c r="S572" s="3">
        <v>0.90480000000000005</v>
      </c>
      <c r="T572" s="6">
        <v>9.0999999999999998E-2</v>
      </c>
      <c r="U572" s="3">
        <v>1.7000000000000001E-4</v>
      </c>
      <c r="X572" s="7">
        <f t="shared" si="34"/>
        <v>0.90480000000000005</v>
      </c>
      <c r="Y572" s="8">
        <f t="shared" si="35"/>
        <v>9.0999999999999998E-2</v>
      </c>
    </row>
    <row r="573" spans="1:25" x14ac:dyDescent="0.3">
      <c r="A573" s="3">
        <v>570</v>
      </c>
      <c r="B573" s="20" t="s">
        <v>1982</v>
      </c>
      <c r="C573" t="s">
        <v>1983</v>
      </c>
      <c r="D573" t="s">
        <v>1984</v>
      </c>
      <c r="E573" t="s">
        <v>68</v>
      </c>
      <c r="F573" s="3">
        <v>4</v>
      </c>
      <c r="G573" s="3">
        <v>3</v>
      </c>
      <c r="I573" s="3">
        <f t="shared" si="32"/>
        <v>7</v>
      </c>
      <c r="J573" s="3">
        <f t="shared" si="33"/>
        <v>4</v>
      </c>
      <c r="K573" s="4">
        <v>1</v>
      </c>
      <c r="L573" s="18">
        <v>4.4999999999999998E-2</v>
      </c>
      <c r="M573" s="5">
        <v>2.5999999999999998E-4</v>
      </c>
      <c r="O573" s="3">
        <v>1</v>
      </c>
      <c r="P573" s="6">
        <v>5.6000000000000001E-2</v>
      </c>
      <c r="Q573" s="5">
        <v>2.2000000000000001E-4</v>
      </c>
      <c r="V573" s="19"/>
      <c r="X573" s="7">
        <f t="shared" si="34"/>
        <v>1</v>
      </c>
      <c r="Y573" s="8">
        <f t="shared" si="35"/>
        <v>5.6000000000000001E-2</v>
      </c>
    </row>
    <row r="574" spans="1:25" x14ac:dyDescent="0.3">
      <c r="A574" s="3">
        <v>571</v>
      </c>
      <c r="B574" s="22" t="s">
        <v>1985</v>
      </c>
      <c r="C574" t="s">
        <v>1986</v>
      </c>
      <c r="D574" t="s">
        <v>1987</v>
      </c>
      <c r="E574" t="s">
        <v>1988</v>
      </c>
      <c r="G574" s="3">
        <v>3</v>
      </c>
      <c r="H574" s="3">
        <v>4</v>
      </c>
      <c r="I574" s="3">
        <f t="shared" si="32"/>
        <v>7</v>
      </c>
      <c r="J574" s="3">
        <f t="shared" si="33"/>
        <v>4</v>
      </c>
      <c r="L574" s="18"/>
      <c r="O574" s="3">
        <v>0.67269999999999996</v>
      </c>
      <c r="P574" s="6">
        <v>6.0999999999999999E-2</v>
      </c>
      <c r="Q574" s="3">
        <v>1.6000000000000001E-4</v>
      </c>
      <c r="S574" s="3">
        <v>0.59389999999999998</v>
      </c>
      <c r="T574" s="6">
        <v>6.0999999999999999E-2</v>
      </c>
      <c r="U574" s="3">
        <v>2.1000000000000001E-4</v>
      </c>
      <c r="X574" s="7">
        <f t="shared" si="34"/>
        <v>0.67269999999999996</v>
      </c>
      <c r="Y574" s="8">
        <f t="shared" si="35"/>
        <v>6.0999999999999999E-2</v>
      </c>
    </row>
    <row r="575" spans="1:25" x14ac:dyDescent="0.3">
      <c r="A575" s="3">
        <v>572</v>
      </c>
      <c r="B575" s="20" t="s">
        <v>1989</v>
      </c>
      <c r="C575" t="s">
        <v>1990</v>
      </c>
      <c r="D575" t="s">
        <v>1991</v>
      </c>
      <c r="E575" t="s">
        <v>1992</v>
      </c>
      <c r="F575" s="3">
        <v>1</v>
      </c>
      <c r="G575" s="3">
        <v>2</v>
      </c>
      <c r="H575" s="3">
        <v>4</v>
      </c>
      <c r="I575" s="3">
        <f t="shared" si="32"/>
        <v>7</v>
      </c>
      <c r="J575" s="3">
        <f t="shared" si="33"/>
        <v>4</v>
      </c>
      <c r="K575" s="4">
        <v>0.92220000000000002</v>
      </c>
      <c r="L575" s="18">
        <v>7.3999999999999996E-2</v>
      </c>
      <c r="M575" s="5">
        <v>6.0000000000000002E-5</v>
      </c>
      <c r="O575" s="3">
        <v>0.9889</v>
      </c>
      <c r="P575" s="6">
        <v>0.14799999999999999</v>
      </c>
      <c r="Q575" s="5">
        <v>1.6000000000000001E-4</v>
      </c>
      <c r="S575" s="3">
        <v>1</v>
      </c>
      <c r="T575" s="6">
        <v>0.14099999999999999</v>
      </c>
      <c r="U575" s="3">
        <v>3.4000000000000002E-4</v>
      </c>
      <c r="V575" s="19"/>
      <c r="X575" s="7">
        <f t="shared" si="34"/>
        <v>1</v>
      </c>
      <c r="Y575" s="8">
        <f t="shared" si="35"/>
        <v>0.14799999999999999</v>
      </c>
    </row>
    <row r="576" spans="1:25" x14ac:dyDescent="0.3">
      <c r="A576" s="3">
        <v>573</v>
      </c>
      <c r="B576" s="20" t="s">
        <v>1993</v>
      </c>
      <c r="C576" t="s">
        <v>1994</v>
      </c>
      <c r="D576" t="s">
        <v>1995</v>
      </c>
      <c r="E576" t="s">
        <v>68</v>
      </c>
      <c r="F576" s="3">
        <v>2</v>
      </c>
      <c r="G576" s="3">
        <v>1</v>
      </c>
      <c r="H576" s="3">
        <v>4</v>
      </c>
      <c r="I576" s="3">
        <f t="shared" si="32"/>
        <v>7</v>
      </c>
      <c r="J576" s="3">
        <f t="shared" si="33"/>
        <v>4</v>
      </c>
      <c r="K576" s="4">
        <v>0.98970000000000002</v>
      </c>
      <c r="L576" s="18">
        <v>9.8000000000000004E-2</v>
      </c>
      <c r="M576" s="5">
        <v>1.2999999999999999E-4</v>
      </c>
      <c r="O576" s="3">
        <v>0.97789999999999999</v>
      </c>
      <c r="P576" s="6">
        <v>9.8000000000000004E-2</v>
      </c>
      <c r="Q576" s="5">
        <v>6.9999999999999994E-5</v>
      </c>
      <c r="S576" s="3">
        <v>1</v>
      </c>
      <c r="T576" s="6">
        <v>0.20300000000000001</v>
      </c>
      <c r="U576" s="3">
        <v>3.4000000000000002E-4</v>
      </c>
      <c r="V576" s="19"/>
      <c r="X576" s="7">
        <f t="shared" si="34"/>
        <v>1</v>
      </c>
      <c r="Y576" s="8">
        <f t="shared" si="35"/>
        <v>0.20300000000000001</v>
      </c>
    </row>
    <row r="577" spans="1:25" x14ac:dyDescent="0.3">
      <c r="A577" s="3">
        <v>574</v>
      </c>
      <c r="B577" s="24" t="s">
        <v>1996</v>
      </c>
      <c r="C577" t="s">
        <v>1997</v>
      </c>
      <c r="D577" t="s">
        <v>1998</v>
      </c>
      <c r="E577" t="s">
        <v>1999</v>
      </c>
      <c r="F577" s="3">
        <v>4</v>
      </c>
      <c r="G577" s="3">
        <v>1</v>
      </c>
      <c r="H577" s="3">
        <v>2</v>
      </c>
      <c r="I577" s="3">
        <f t="shared" si="32"/>
        <v>7</v>
      </c>
      <c r="J577" s="3">
        <f t="shared" si="33"/>
        <v>4</v>
      </c>
      <c r="K577" s="4">
        <v>1</v>
      </c>
      <c r="L577" s="18">
        <v>0.24199999999999999</v>
      </c>
      <c r="M577" s="5">
        <v>2.5999999999999998E-4</v>
      </c>
      <c r="O577" s="3">
        <v>0.97789999999999999</v>
      </c>
      <c r="P577" s="6">
        <v>0.104</v>
      </c>
      <c r="Q577" s="5">
        <v>6.9999999999999994E-5</v>
      </c>
      <c r="S577" s="3">
        <v>0.98440000000000005</v>
      </c>
      <c r="T577" s="6">
        <v>0.104</v>
      </c>
      <c r="U577" s="3">
        <v>1.7000000000000001E-4</v>
      </c>
      <c r="X577" s="7">
        <f t="shared" si="34"/>
        <v>1</v>
      </c>
      <c r="Y577" s="8">
        <f t="shared" si="35"/>
        <v>0.24199999999999999</v>
      </c>
    </row>
    <row r="578" spans="1:25" x14ac:dyDescent="0.3">
      <c r="A578" s="3">
        <v>575</v>
      </c>
      <c r="B578" s="20" t="s">
        <v>2000</v>
      </c>
      <c r="C578" t="s">
        <v>2001</v>
      </c>
      <c r="D578" t="s">
        <v>2002</v>
      </c>
      <c r="E578" t="s">
        <v>668</v>
      </c>
      <c r="F578" s="3">
        <v>1</v>
      </c>
      <c r="G578" s="3">
        <v>4</v>
      </c>
      <c r="H578" s="3">
        <v>2</v>
      </c>
      <c r="I578" s="3">
        <f t="shared" si="32"/>
        <v>7</v>
      </c>
      <c r="J578" s="3">
        <f t="shared" si="33"/>
        <v>4</v>
      </c>
      <c r="K578" s="4">
        <v>0.98970000000000002</v>
      </c>
      <c r="L578" s="18">
        <v>3.2000000000000001E-2</v>
      </c>
      <c r="M578" s="5">
        <v>6.9999999999999994E-5</v>
      </c>
      <c r="O578" s="3">
        <v>1</v>
      </c>
      <c r="P578" s="6">
        <v>8.5000000000000006E-2</v>
      </c>
      <c r="Q578" s="5">
        <v>2.9999999999999997E-4</v>
      </c>
      <c r="S578" s="3">
        <v>0.98440000000000005</v>
      </c>
      <c r="T578" s="6">
        <v>3.2000000000000001E-2</v>
      </c>
      <c r="U578" s="3">
        <v>1.7000000000000001E-4</v>
      </c>
      <c r="V578" s="19"/>
      <c r="X578" s="7">
        <f t="shared" si="34"/>
        <v>1</v>
      </c>
      <c r="Y578" s="8">
        <f t="shared" si="35"/>
        <v>8.5000000000000006E-2</v>
      </c>
    </row>
    <row r="579" spans="1:25" x14ac:dyDescent="0.3">
      <c r="A579" s="3">
        <v>576</v>
      </c>
      <c r="B579" s="20" t="s">
        <v>2003</v>
      </c>
      <c r="C579" t="s">
        <v>2004</v>
      </c>
      <c r="D579" t="s">
        <v>2005</v>
      </c>
      <c r="E579" t="s">
        <v>2006</v>
      </c>
      <c r="F579" s="3">
        <v>4</v>
      </c>
      <c r="G579" s="3">
        <v>3</v>
      </c>
      <c r="I579" s="3">
        <f t="shared" si="32"/>
        <v>7</v>
      </c>
      <c r="J579" s="3">
        <f t="shared" si="33"/>
        <v>4</v>
      </c>
      <c r="K579" s="4">
        <v>0.98970000000000002</v>
      </c>
      <c r="L579" s="18">
        <v>0.12</v>
      </c>
      <c r="M579" s="5">
        <v>2.5999999999999998E-4</v>
      </c>
      <c r="O579" s="3">
        <v>0.99980000000000002</v>
      </c>
      <c r="P579" s="6">
        <v>0.19800000000000001</v>
      </c>
      <c r="Q579" s="5">
        <v>2.2000000000000001E-4</v>
      </c>
      <c r="V579" s="19"/>
      <c r="X579" s="7">
        <f t="shared" si="34"/>
        <v>0.99980000000000002</v>
      </c>
      <c r="Y579" s="8">
        <f t="shared" si="35"/>
        <v>0.19800000000000001</v>
      </c>
    </row>
    <row r="580" spans="1:25" x14ac:dyDescent="0.3">
      <c r="A580" s="3">
        <v>577</v>
      </c>
      <c r="B580" s="20" t="s">
        <v>2007</v>
      </c>
      <c r="C580" t="s">
        <v>2008</v>
      </c>
      <c r="D580" t="s">
        <v>2009</v>
      </c>
      <c r="E580" t="s">
        <v>2010</v>
      </c>
      <c r="F580" s="3">
        <v>4</v>
      </c>
      <c r="G580" s="3">
        <v>2</v>
      </c>
      <c r="H580" s="3">
        <v>1</v>
      </c>
      <c r="I580" s="3">
        <f t="shared" ref="I580:I643" si="36">SUM(F580:H580)</f>
        <v>7</v>
      </c>
      <c r="J580" s="3">
        <f t="shared" ref="J580:J643" si="37">MAX(F580:H580)</f>
        <v>4</v>
      </c>
      <c r="K580" s="4">
        <v>1</v>
      </c>
      <c r="L580" s="18">
        <v>6.6000000000000003E-2</v>
      </c>
      <c r="M580" s="5">
        <v>2.5999999999999998E-4</v>
      </c>
      <c r="O580" s="3">
        <v>0.97789999999999999</v>
      </c>
      <c r="P580" s="6">
        <v>6.6000000000000003E-2</v>
      </c>
      <c r="Q580" s="5">
        <v>1.4999999999999999E-4</v>
      </c>
      <c r="S580" s="3">
        <v>0.98440000000000005</v>
      </c>
      <c r="T580" s="6">
        <v>6.6000000000000003E-2</v>
      </c>
      <c r="U580" s="3">
        <v>8.0000000000000007E-5</v>
      </c>
      <c r="X580" s="7">
        <f t="shared" ref="X580:X643" si="38">MAX(K580,O580,S580,)</f>
        <v>1</v>
      </c>
      <c r="Y580" s="8">
        <f t="shared" ref="Y580:Y643" si="39">MAX(L580,P580,T580)</f>
        <v>6.6000000000000003E-2</v>
      </c>
    </row>
    <row r="581" spans="1:25" x14ac:dyDescent="0.3">
      <c r="A581" s="3">
        <v>578</v>
      </c>
      <c r="B581" s="20" t="s">
        <v>2011</v>
      </c>
      <c r="C581" t="s">
        <v>2012</v>
      </c>
      <c r="D581" t="s">
        <v>2013</v>
      </c>
      <c r="E581" t="s">
        <v>110</v>
      </c>
      <c r="F581" s="3">
        <v>2</v>
      </c>
      <c r="G581" s="3">
        <v>2</v>
      </c>
      <c r="H581" s="3">
        <v>3</v>
      </c>
      <c r="I581" s="3">
        <f t="shared" si="36"/>
        <v>7</v>
      </c>
      <c r="J581" s="3">
        <f t="shared" si="37"/>
        <v>3</v>
      </c>
      <c r="K581" s="4">
        <v>0.40079999999999999</v>
      </c>
      <c r="L581" s="18">
        <v>2.3E-2</v>
      </c>
      <c r="M581" s="5">
        <v>1.1E-4</v>
      </c>
      <c r="O581" s="3">
        <v>0.91120000000000001</v>
      </c>
      <c r="P581" s="6">
        <v>2.3E-2</v>
      </c>
      <c r="Q581" s="5">
        <v>1.4999999999999999E-4</v>
      </c>
      <c r="S581" s="3">
        <v>0.98440000000000005</v>
      </c>
      <c r="T581" s="6">
        <v>2.3E-2</v>
      </c>
      <c r="U581" s="3">
        <v>2.5000000000000001E-4</v>
      </c>
      <c r="V581" s="19"/>
      <c r="X581" s="7">
        <f t="shared" si="38"/>
        <v>0.98440000000000005</v>
      </c>
      <c r="Y581" s="8">
        <f t="shared" si="39"/>
        <v>2.3E-2</v>
      </c>
    </row>
    <row r="582" spans="1:25" x14ac:dyDescent="0.3">
      <c r="A582" s="3">
        <v>579</v>
      </c>
      <c r="B582" s="17" t="s">
        <v>2014</v>
      </c>
      <c r="C582" t="s">
        <v>2015</v>
      </c>
      <c r="D582" t="s">
        <v>2016</v>
      </c>
      <c r="E582" t="s">
        <v>243</v>
      </c>
      <c r="F582" s="3">
        <v>2</v>
      </c>
      <c r="G582" s="3">
        <v>2</v>
      </c>
      <c r="H582" s="3">
        <v>3</v>
      </c>
      <c r="I582" s="3">
        <f t="shared" si="36"/>
        <v>7</v>
      </c>
      <c r="J582" s="3">
        <f t="shared" si="37"/>
        <v>3</v>
      </c>
      <c r="K582" s="4">
        <v>0.56469999999999998</v>
      </c>
      <c r="L582" s="18">
        <v>1.2999999999999999E-2</v>
      </c>
      <c r="M582" s="5">
        <v>6.9999999999999994E-5</v>
      </c>
      <c r="O582" s="3">
        <v>0.96930000000000005</v>
      </c>
      <c r="P582" s="6">
        <v>1.0999999999999999E-2</v>
      </c>
      <c r="Q582" s="5">
        <v>1.4999999999999999E-4</v>
      </c>
      <c r="S582" s="3">
        <v>0.99939999999999996</v>
      </c>
      <c r="T582" s="6">
        <v>2.4E-2</v>
      </c>
      <c r="U582" s="3">
        <v>2.0000000000000001E-4</v>
      </c>
      <c r="V582" s="19"/>
      <c r="X582" s="7">
        <f t="shared" si="38"/>
        <v>0.99939999999999996</v>
      </c>
      <c r="Y582" s="8">
        <f t="shared" si="39"/>
        <v>2.4E-2</v>
      </c>
    </row>
    <row r="583" spans="1:25" x14ac:dyDescent="0.3">
      <c r="A583" s="3">
        <v>580</v>
      </c>
      <c r="B583" s="20" t="s">
        <v>2017</v>
      </c>
      <c r="C583" t="s">
        <v>2018</v>
      </c>
      <c r="D583" t="s">
        <v>2019</v>
      </c>
      <c r="E583" t="s">
        <v>2020</v>
      </c>
      <c r="F583" s="3">
        <v>2</v>
      </c>
      <c r="G583" s="3">
        <v>3</v>
      </c>
      <c r="H583" s="3">
        <v>2</v>
      </c>
      <c r="I583" s="3">
        <f t="shared" si="36"/>
        <v>7</v>
      </c>
      <c r="J583" s="3">
        <f t="shared" si="37"/>
        <v>3</v>
      </c>
      <c r="K583" s="4">
        <v>0.98970000000000002</v>
      </c>
      <c r="L583" s="18">
        <v>1.2E-2</v>
      </c>
      <c r="M583" s="5">
        <v>1.2999999999999999E-4</v>
      </c>
      <c r="O583" s="3">
        <v>0.99429999999999996</v>
      </c>
      <c r="P583" s="6">
        <v>0.05</v>
      </c>
      <c r="Q583" s="5">
        <v>1.8000000000000001E-4</v>
      </c>
      <c r="S583" s="3">
        <v>0.98550000000000004</v>
      </c>
      <c r="T583" s="6">
        <v>5.6000000000000001E-2</v>
      </c>
      <c r="U583" s="3">
        <v>1.8000000000000001E-4</v>
      </c>
      <c r="X583" s="7">
        <f t="shared" si="38"/>
        <v>0.99429999999999996</v>
      </c>
      <c r="Y583" s="8">
        <f t="shared" si="39"/>
        <v>5.6000000000000001E-2</v>
      </c>
    </row>
    <row r="584" spans="1:25" x14ac:dyDescent="0.3">
      <c r="A584" s="3">
        <v>581</v>
      </c>
      <c r="B584" s="22" t="s">
        <v>2021</v>
      </c>
      <c r="C584" t="s">
        <v>2022</v>
      </c>
      <c r="D584" t="s">
        <v>2023</v>
      </c>
      <c r="E584" t="s">
        <v>2024</v>
      </c>
      <c r="F584" s="3">
        <v>2</v>
      </c>
      <c r="G584" s="3">
        <v>2</v>
      </c>
      <c r="H584" s="3">
        <v>3</v>
      </c>
      <c r="I584" s="3">
        <f t="shared" si="36"/>
        <v>7</v>
      </c>
      <c r="J584" s="3">
        <f t="shared" si="37"/>
        <v>3</v>
      </c>
      <c r="K584" s="4">
        <v>0.96589999999999998</v>
      </c>
      <c r="L584" s="18">
        <v>0.1</v>
      </c>
      <c r="M584" s="5">
        <v>1.2999999999999999E-4</v>
      </c>
      <c r="O584" s="3">
        <v>0.52270000000000005</v>
      </c>
      <c r="P584" s="6">
        <v>0.1</v>
      </c>
      <c r="Q584" s="5">
        <v>8.0000000000000007E-5</v>
      </c>
      <c r="S584" s="3">
        <v>0.97789999999999999</v>
      </c>
      <c r="T584" s="6">
        <v>0.23300000000000001</v>
      </c>
      <c r="U584" s="3">
        <v>1.4999999999999999E-4</v>
      </c>
      <c r="V584" s="19"/>
      <c r="X584" s="7">
        <f t="shared" si="38"/>
        <v>0.97789999999999999</v>
      </c>
      <c r="Y584" s="8">
        <f t="shared" si="39"/>
        <v>0.23300000000000001</v>
      </c>
    </row>
    <row r="585" spans="1:25" x14ac:dyDescent="0.3">
      <c r="A585" s="3">
        <v>582</v>
      </c>
      <c r="B585" s="20" t="s">
        <v>2025</v>
      </c>
      <c r="C585" t="s">
        <v>2026</v>
      </c>
      <c r="D585" t="s">
        <v>2027</v>
      </c>
      <c r="E585" t="s">
        <v>2028</v>
      </c>
      <c r="F585" s="3">
        <v>3</v>
      </c>
      <c r="G585" s="3">
        <v>3</v>
      </c>
      <c r="H585" s="3">
        <v>1</v>
      </c>
      <c r="I585" s="3">
        <f t="shared" si="36"/>
        <v>7</v>
      </c>
      <c r="J585" s="3">
        <f t="shared" si="37"/>
        <v>3</v>
      </c>
      <c r="K585" s="4">
        <v>6.8999999999999999E-3</v>
      </c>
      <c r="L585" s="18">
        <v>0</v>
      </c>
      <c r="M585" s="5">
        <v>0</v>
      </c>
      <c r="O585" s="3">
        <v>1</v>
      </c>
      <c r="P585" s="6">
        <v>0.06</v>
      </c>
      <c r="Q585" s="5">
        <v>2.9999999999999997E-4</v>
      </c>
      <c r="S585" s="3">
        <v>0.89959999999999996</v>
      </c>
      <c r="T585" s="6">
        <v>9.0999999999999998E-2</v>
      </c>
      <c r="U585" s="3">
        <v>1.7000000000000001E-4</v>
      </c>
      <c r="V585" s="19"/>
      <c r="X585" s="7">
        <f t="shared" si="38"/>
        <v>1</v>
      </c>
      <c r="Y585" s="8">
        <f t="shared" si="39"/>
        <v>9.0999999999999998E-2</v>
      </c>
    </row>
    <row r="586" spans="1:25" x14ac:dyDescent="0.3">
      <c r="A586" s="3">
        <v>583</v>
      </c>
      <c r="B586" s="20" t="s">
        <v>2029</v>
      </c>
      <c r="C586" t="s">
        <v>2030</v>
      </c>
      <c r="D586" t="s">
        <v>2031</v>
      </c>
      <c r="E586" t="s">
        <v>873</v>
      </c>
      <c r="F586" s="3">
        <v>3</v>
      </c>
      <c r="G586" s="3">
        <v>2</v>
      </c>
      <c r="H586" s="3">
        <v>2</v>
      </c>
      <c r="I586" s="3">
        <f t="shared" si="36"/>
        <v>7</v>
      </c>
      <c r="J586" s="3">
        <f t="shared" si="37"/>
        <v>3</v>
      </c>
      <c r="K586" s="4">
        <v>0.99990000000000001</v>
      </c>
      <c r="L586" s="18">
        <v>9.1999999999999998E-2</v>
      </c>
      <c r="M586" s="5">
        <v>2.0000000000000001E-4</v>
      </c>
      <c r="O586" s="3">
        <v>0.97789999999999999</v>
      </c>
      <c r="P586" s="6">
        <v>4.2000000000000003E-2</v>
      </c>
      <c r="Q586" s="5">
        <v>1.4999999999999999E-4</v>
      </c>
      <c r="S586" s="3">
        <v>0.98440000000000005</v>
      </c>
      <c r="T586" s="6">
        <v>4.2000000000000003E-2</v>
      </c>
      <c r="U586" s="3">
        <v>1.7000000000000001E-4</v>
      </c>
      <c r="V586" s="19"/>
      <c r="X586" s="7">
        <f t="shared" si="38"/>
        <v>0.99990000000000001</v>
      </c>
      <c r="Y586" s="8">
        <f t="shared" si="39"/>
        <v>9.1999999999999998E-2</v>
      </c>
    </row>
    <row r="587" spans="1:25" x14ac:dyDescent="0.3">
      <c r="A587" s="3">
        <v>584</v>
      </c>
      <c r="B587" s="20" t="s">
        <v>2032</v>
      </c>
      <c r="C587" t="s">
        <v>2033</v>
      </c>
      <c r="D587" t="s">
        <v>2034</v>
      </c>
      <c r="E587" t="s">
        <v>2035</v>
      </c>
      <c r="F587" s="3">
        <v>2</v>
      </c>
      <c r="G587" s="3">
        <v>2</v>
      </c>
      <c r="H587" s="3">
        <v>3</v>
      </c>
      <c r="I587" s="3">
        <f t="shared" si="36"/>
        <v>7</v>
      </c>
      <c r="J587" s="3">
        <f t="shared" si="37"/>
        <v>3</v>
      </c>
      <c r="K587" s="4">
        <v>0.98970000000000002</v>
      </c>
      <c r="L587" s="18">
        <v>7.0999999999999994E-2</v>
      </c>
      <c r="M587" s="5">
        <v>1.2999999999999999E-4</v>
      </c>
      <c r="O587" s="3">
        <v>0.97789999999999999</v>
      </c>
      <c r="P587" s="6">
        <v>7.0999999999999994E-2</v>
      </c>
      <c r="Q587" s="5">
        <v>1.4999999999999999E-4</v>
      </c>
      <c r="S587" s="3">
        <v>0.98440000000000005</v>
      </c>
      <c r="T587" s="6">
        <v>7.0999999999999994E-2</v>
      </c>
      <c r="U587" s="3">
        <v>2.5000000000000001E-4</v>
      </c>
      <c r="V587" s="19"/>
      <c r="X587" s="7">
        <f t="shared" si="38"/>
        <v>0.98970000000000002</v>
      </c>
      <c r="Y587" s="8">
        <f t="shared" si="39"/>
        <v>7.0999999999999994E-2</v>
      </c>
    </row>
    <row r="588" spans="1:25" x14ac:dyDescent="0.3">
      <c r="A588" s="3">
        <v>585</v>
      </c>
      <c r="B588" s="20" t="s">
        <v>2036</v>
      </c>
      <c r="C588" t="s">
        <v>2037</v>
      </c>
      <c r="D588" t="s">
        <v>2038</v>
      </c>
      <c r="E588" t="s">
        <v>2039</v>
      </c>
      <c r="F588" s="3">
        <v>2</v>
      </c>
      <c r="G588" s="3">
        <v>2</v>
      </c>
      <c r="H588" s="3">
        <v>3</v>
      </c>
      <c r="I588" s="3">
        <f t="shared" si="36"/>
        <v>7</v>
      </c>
      <c r="J588" s="3">
        <f t="shared" si="37"/>
        <v>3</v>
      </c>
      <c r="K588" s="4">
        <v>0.98970000000000002</v>
      </c>
      <c r="L588" s="18">
        <v>0.218</v>
      </c>
      <c r="M588" s="5">
        <v>1.2999999999999999E-4</v>
      </c>
      <c r="O588" s="3">
        <v>1</v>
      </c>
      <c r="P588" s="6">
        <v>0.218</v>
      </c>
      <c r="Q588" s="5">
        <v>1.4999999999999999E-4</v>
      </c>
      <c r="S588" s="3">
        <v>0.99829999999999997</v>
      </c>
      <c r="T588" s="6">
        <v>0.437</v>
      </c>
      <c r="U588" s="3">
        <v>2.4000000000000001E-4</v>
      </c>
      <c r="V588" s="19"/>
      <c r="X588" s="7">
        <f t="shared" si="38"/>
        <v>1</v>
      </c>
      <c r="Y588" s="8">
        <f t="shared" si="39"/>
        <v>0.437</v>
      </c>
    </row>
    <row r="589" spans="1:25" x14ac:dyDescent="0.3">
      <c r="A589" s="3">
        <v>586</v>
      </c>
      <c r="B589" t="s">
        <v>2040</v>
      </c>
      <c r="C589" t="s">
        <v>2041</v>
      </c>
      <c r="D589" t="s">
        <v>2042</v>
      </c>
      <c r="F589" s="3">
        <v>6</v>
      </c>
      <c r="I589" s="3">
        <f t="shared" si="36"/>
        <v>6</v>
      </c>
      <c r="J589" s="3">
        <f t="shared" si="37"/>
        <v>6</v>
      </c>
      <c r="K589" s="4">
        <v>1</v>
      </c>
      <c r="L589" s="18">
        <v>0.42399999999999999</v>
      </c>
      <c r="M589" s="5">
        <v>4.0000000000000002E-4</v>
      </c>
      <c r="Q589" s="5"/>
      <c r="X589" s="7">
        <f t="shared" si="38"/>
        <v>1</v>
      </c>
      <c r="Y589" s="8">
        <f t="shared" si="39"/>
        <v>0.42399999999999999</v>
      </c>
    </row>
    <row r="590" spans="1:25" x14ac:dyDescent="0.3">
      <c r="A590" s="3">
        <v>587</v>
      </c>
      <c r="B590" s="21" t="s">
        <v>2043</v>
      </c>
      <c r="C590" t="s">
        <v>2044</v>
      </c>
      <c r="D590" t="s">
        <v>2045</v>
      </c>
      <c r="E590" t="s">
        <v>2046</v>
      </c>
      <c r="F590" s="3">
        <v>6</v>
      </c>
      <c r="I590" s="3">
        <f t="shared" si="36"/>
        <v>6</v>
      </c>
      <c r="J590" s="3">
        <f t="shared" si="37"/>
        <v>6</v>
      </c>
      <c r="K590" s="4">
        <v>1</v>
      </c>
      <c r="L590" s="18">
        <v>0.123</v>
      </c>
      <c r="M590" s="5">
        <v>4.0000000000000002E-4</v>
      </c>
      <c r="Q590" s="5"/>
      <c r="X590" s="7">
        <f t="shared" si="38"/>
        <v>1</v>
      </c>
      <c r="Y590" s="8">
        <f t="shared" si="39"/>
        <v>0.123</v>
      </c>
    </row>
    <row r="591" spans="1:25" x14ac:dyDescent="0.3">
      <c r="A591" s="3">
        <v>588</v>
      </c>
      <c r="B591" s="22" t="s">
        <v>2047</v>
      </c>
      <c r="C591" t="s">
        <v>2048</v>
      </c>
      <c r="D591" t="s">
        <v>2049</v>
      </c>
      <c r="E591" t="s">
        <v>2050</v>
      </c>
      <c r="F591" s="3">
        <v>6</v>
      </c>
      <c r="I591" s="3">
        <f t="shared" si="36"/>
        <v>6</v>
      </c>
      <c r="J591" s="3">
        <f t="shared" si="37"/>
        <v>6</v>
      </c>
      <c r="K591" s="4">
        <v>1</v>
      </c>
      <c r="L591" s="18">
        <v>0.248</v>
      </c>
      <c r="M591" s="5">
        <v>3.8999999999999999E-4</v>
      </c>
      <c r="Q591" s="5"/>
      <c r="V591" s="19"/>
      <c r="X591" s="7">
        <f t="shared" si="38"/>
        <v>1</v>
      </c>
      <c r="Y591" s="8">
        <f t="shared" si="39"/>
        <v>0.248</v>
      </c>
    </row>
    <row r="592" spans="1:25" x14ac:dyDescent="0.3">
      <c r="A592" s="3">
        <v>589</v>
      </c>
      <c r="B592" t="s">
        <v>2051</v>
      </c>
      <c r="C592" t="s">
        <v>2052</v>
      </c>
      <c r="D592" t="s">
        <v>2053</v>
      </c>
      <c r="F592" s="3">
        <v>6</v>
      </c>
      <c r="I592" s="3">
        <f t="shared" si="36"/>
        <v>6</v>
      </c>
      <c r="J592" s="3">
        <f t="shared" si="37"/>
        <v>6</v>
      </c>
      <c r="K592" s="4">
        <v>1</v>
      </c>
      <c r="L592" s="18">
        <v>0.32900000000000001</v>
      </c>
      <c r="M592" s="5">
        <v>3.5E-4</v>
      </c>
      <c r="Q592" s="5"/>
      <c r="V592" s="19"/>
      <c r="X592" s="7">
        <f t="shared" si="38"/>
        <v>1</v>
      </c>
      <c r="Y592" s="8">
        <f t="shared" si="39"/>
        <v>0.32900000000000001</v>
      </c>
    </row>
    <row r="593" spans="1:25" x14ac:dyDescent="0.3">
      <c r="A593" s="3">
        <v>590</v>
      </c>
      <c r="B593" t="s">
        <v>2054</v>
      </c>
      <c r="C593" t="s">
        <v>2055</v>
      </c>
      <c r="D593" t="s">
        <v>2056</v>
      </c>
      <c r="F593" s="3">
        <v>6</v>
      </c>
      <c r="I593" s="3">
        <f t="shared" si="36"/>
        <v>6</v>
      </c>
      <c r="J593" s="3">
        <f t="shared" si="37"/>
        <v>6</v>
      </c>
      <c r="K593" s="4">
        <v>1</v>
      </c>
      <c r="L593" s="18">
        <v>8.7999999999999995E-2</v>
      </c>
      <c r="M593" s="5">
        <v>3.5E-4</v>
      </c>
      <c r="Q593" s="5"/>
      <c r="V593" s="19"/>
      <c r="X593" s="7">
        <f t="shared" si="38"/>
        <v>1</v>
      </c>
      <c r="Y593" s="8">
        <f t="shared" si="39"/>
        <v>8.7999999999999995E-2</v>
      </c>
    </row>
    <row r="594" spans="1:25" x14ac:dyDescent="0.3">
      <c r="A594" s="3">
        <v>591</v>
      </c>
      <c r="B594" s="22" t="s">
        <v>2057</v>
      </c>
      <c r="C594" t="s">
        <v>2058</v>
      </c>
      <c r="D594" t="s">
        <v>2059</v>
      </c>
      <c r="E594" t="s">
        <v>770</v>
      </c>
      <c r="F594" s="3">
        <v>6</v>
      </c>
      <c r="I594" s="3">
        <f t="shared" si="36"/>
        <v>6</v>
      </c>
      <c r="J594" s="3">
        <f t="shared" si="37"/>
        <v>6</v>
      </c>
      <c r="K594" s="4">
        <v>1</v>
      </c>
      <c r="L594" s="18">
        <v>0.125</v>
      </c>
      <c r="M594" s="5">
        <v>3.8999999999999999E-4</v>
      </c>
      <c r="Q594" s="5"/>
      <c r="X594" s="7">
        <f t="shared" si="38"/>
        <v>1</v>
      </c>
      <c r="Y594" s="8">
        <f t="shared" si="39"/>
        <v>0.125</v>
      </c>
    </row>
    <row r="595" spans="1:25" x14ac:dyDescent="0.3">
      <c r="A595" s="3">
        <v>592</v>
      </c>
      <c r="B595" s="22" t="s">
        <v>2060</v>
      </c>
      <c r="C595" t="s">
        <v>2061</v>
      </c>
      <c r="D595" t="s">
        <v>2062</v>
      </c>
      <c r="E595" t="s">
        <v>740</v>
      </c>
      <c r="F595" s="3">
        <v>6</v>
      </c>
      <c r="I595" s="3">
        <f t="shared" si="36"/>
        <v>6</v>
      </c>
      <c r="J595" s="3">
        <f t="shared" si="37"/>
        <v>6</v>
      </c>
      <c r="K595" s="4">
        <v>1</v>
      </c>
      <c r="L595" s="18">
        <v>9.5000000000000001E-2</v>
      </c>
      <c r="M595" s="5">
        <v>3.8999999999999999E-4</v>
      </c>
      <c r="Q595" s="5"/>
      <c r="X595" s="7">
        <f t="shared" si="38"/>
        <v>1</v>
      </c>
      <c r="Y595" s="8">
        <f t="shared" si="39"/>
        <v>9.5000000000000001E-2</v>
      </c>
    </row>
    <row r="596" spans="1:25" x14ac:dyDescent="0.3">
      <c r="A596" s="3">
        <v>593</v>
      </c>
      <c r="B596" s="20" t="s">
        <v>2063</v>
      </c>
      <c r="C596" t="s">
        <v>2064</v>
      </c>
      <c r="D596" t="s">
        <v>2065</v>
      </c>
      <c r="E596" t="s">
        <v>33</v>
      </c>
      <c r="G596" s="3">
        <v>6</v>
      </c>
      <c r="I596" s="3">
        <f t="shared" si="36"/>
        <v>6</v>
      </c>
      <c r="J596" s="3">
        <f t="shared" si="37"/>
        <v>6</v>
      </c>
      <c r="L596" s="18"/>
      <c r="O596" s="3">
        <v>1</v>
      </c>
      <c r="P596" s="6">
        <v>0.28000000000000003</v>
      </c>
      <c r="Q596" s="3">
        <v>4.4000000000000002E-4</v>
      </c>
      <c r="V596" s="19"/>
      <c r="X596" s="7">
        <f t="shared" si="38"/>
        <v>1</v>
      </c>
      <c r="Y596" s="8">
        <f t="shared" si="39"/>
        <v>0.28000000000000003</v>
      </c>
    </row>
    <row r="597" spans="1:25" x14ac:dyDescent="0.3">
      <c r="A597" s="3">
        <v>594</v>
      </c>
      <c r="B597" t="s">
        <v>2066</v>
      </c>
      <c r="C597" t="s">
        <v>2067</v>
      </c>
      <c r="D597" t="s">
        <v>2068</v>
      </c>
      <c r="F597" s="3">
        <v>6</v>
      </c>
      <c r="I597" s="3">
        <f t="shared" si="36"/>
        <v>6</v>
      </c>
      <c r="J597" s="3">
        <f t="shared" si="37"/>
        <v>6</v>
      </c>
      <c r="K597" s="4">
        <v>1</v>
      </c>
      <c r="L597" s="18">
        <v>0.215</v>
      </c>
      <c r="M597" s="5">
        <v>2.9999999999999997E-4</v>
      </c>
      <c r="Q597" s="5"/>
      <c r="X597" s="7">
        <f t="shared" si="38"/>
        <v>1</v>
      </c>
      <c r="Y597" s="8">
        <f t="shared" si="39"/>
        <v>0.215</v>
      </c>
    </row>
    <row r="598" spans="1:25" x14ac:dyDescent="0.3">
      <c r="A598" s="3">
        <v>595</v>
      </c>
      <c r="B598" s="20" t="s">
        <v>2069</v>
      </c>
      <c r="C598" t="s">
        <v>2070</v>
      </c>
      <c r="D598" t="s">
        <v>2071</v>
      </c>
      <c r="E598" t="s">
        <v>2072</v>
      </c>
      <c r="F598" s="3">
        <v>6</v>
      </c>
      <c r="I598" s="3">
        <f t="shared" si="36"/>
        <v>6</v>
      </c>
      <c r="J598" s="3">
        <f t="shared" si="37"/>
        <v>6</v>
      </c>
      <c r="K598" s="4">
        <v>1</v>
      </c>
      <c r="L598" s="18">
        <v>0.15</v>
      </c>
      <c r="M598" s="5">
        <v>2.9999999999999997E-4</v>
      </c>
      <c r="Q598" s="5"/>
      <c r="V598" s="19"/>
      <c r="X598" s="7">
        <f t="shared" si="38"/>
        <v>1</v>
      </c>
      <c r="Y598" s="8">
        <f t="shared" si="39"/>
        <v>0.15</v>
      </c>
    </row>
    <row r="599" spans="1:25" x14ac:dyDescent="0.3">
      <c r="A599" s="3">
        <v>596</v>
      </c>
      <c r="B599" s="20" t="s">
        <v>2073</v>
      </c>
      <c r="C599" t="s">
        <v>2074</v>
      </c>
      <c r="D599" t="s">
        <v>2075</v>
      </c>
      <c r="E599" t="s">
        <v>2076</v>
      </c>
      <c r="F599" s="3">
        <v>6</v>
      </c>
      <c r="I599" s="3">
        <f t="shared" si="36"/>
        <v>6</v>
      </c>
      <c r="J599" s="3">
        <f t="shared" si="37"/>
        <v>6</v>
      </c>
      <c r="K599" s="4">
        <v>0.99760000000000004</v>
      </c>
      <c r="L599" s="18">
        <v>0.16200000000000001</v>
      </c>
      <c r="M599" s="5">
        <v>3.4000000000000002E-4</v>
      </c>
      <c r="Q599" s="5"/>
      <c r="X599" s="7">
        <f t="shared" si="38"/>
        <v>0.99760000000000004</v>
      </c>
      <c r="Y599" s="8">
        <f t="shared" si="39"/>
        <v>0.16200000000000001</v>
      </c>
    </row>
    <row r="600" spans="1:25" x14ac:dyDescent="0.3">
      <c r="A600" s="3">
        <v>597</v>
      </c>
      <c r="B600" t="s">
        <v>2077</v>
      </c>
      <c r="C600" t="s">
        <v>2078</v>
      </c>
      <c r="D600" t="s">
        <v>2079</v>
      </c>
      <c r="F600" s="3">
        <v>6</v>
      </c>
      <c r="I600" s="3">
        <f t="shared" si="36"/>
        <v>6</v>
      </c>
      <c r="J600" s="3">
        <f t="shared" si="37"/>
        <v>6</v>
      </c>
      <c r="K600" s="4">
        <v>1</v>
      </c>
      <c r="L600" s="18">
        <v>0.13100000000000001</v>
      </c>
      <c r="M600" s="5">
        <v>3.3E-4</v>
      </c>
      <c r="Q600" s="5"/>
      <c r="X600" s="7">
        <f t="shared" si="38"/>
        <v>1</v>
      </c>
      <c r="Y600" s="8">
        <f t="shared" si="39"/>
        <v>0.13100000000000001</v>
      </c>
    </row>
    <row r="601" spans="1:25" x14ac:dyDescent="0.3">
      <c r="A601" s="3">
        <v>598</v>
      </c>
      <c r="B601" s="20" t="s">
        <v>2080</v>
      </c>
      <c r="C601" t="s">
        <v>2081</v>
      </c>
      <c r="D601" t="s">
        <v>2082</v>
      </c>
      <c r="E601" t="s">
        <v>68</v>
      </c>
      <c r="F601" s="3">
        <v>6</v>
      </c>
      <c r="I601" s="3">
        <f t="shared" si="36"/>
        <v>6</v>
      </c>
      <c r="J601" s="3">
        <f t="shared" si="37"/>
        <v>6</v>
      </c>
      <c r="K601" s="4">
        <v>1</v>
      </c>
      <c r="L601" s="18">
        <v>0.17100000000000001</v>
      </c>
      <c r="M601" s="5">
        <v>3.3E-4</v>
      </c>
      <c r="Q601" s="5"/>
      <c r="X601" s="7">
        <f t="shared" si="38"/>
        <v>1</v>
      </c>
      <c r="Y601" s="8">
        <f t="shared" si="39"/>
        <v>0.17100000000000001</v>
      </c>
    </row>
    <row r="602" spans="1:25" x14ac:dyDescent="0.3">
      <c r="A602" s="3">
        <v>599</v>
      </c>
      <c r="B602" s="22" t="s">
        <v>2083</v>
      </c>
      <c r="C602" t="s">
        <v>2084</v>
      </c>
      <c r="D602" t="s">
        <v>2085</v>
      </c>
      <c r="E602" t="s">
        <v>770</v>
      </c>
      <c r="F602" s="3">
        <v>6</v>
      </c>
      <c r="I602" s="3">
        <f t="shared" si="36"/>
        <v>6</v>
      </c>
      <c r="J602" s="3">
        <f t="shared" si="37"/>
        <v>6</v>
      </c>
      <c r="K602" s="4">
        <v>1</v>
      </c>
      <c r="L602" s="18">
        <v>9.0999999999999998E-2</v>
      </c>
      <c r="M602" s="5">
        <v>3.2000000000000003E-4</v>
      </c>
      <c r="Q602" s="5"/>
      <c r="X602" s="7">
        <f t="shared" si="38"/>
        <v>1</v>
      </c>
      <c r="Y602" s="8">
        <f t="shared" si="39"/>
        <v>9.0999999999999998E-2</v>
      </c>
    </row>
    <row r="603" spans="1:25" x14ac:dyDescent="0.3">
      <c r="A603" s="3">
        <v>600</v>
      </c>
      <c r="B603" t="s">
        <v>2086</v>
      </c>
      <c r="C603" t="s">
        <v>2087</v>
      </c>
      <c r="D603" t="s">
        <v>2088</v>
      </c>
      <c r="F603" s="3">
        <v>6</v>
      </c>
      <c r="I603" s="3">
        <f t="shared" si="36"/>
        <v>6</v>
      </c>
      <c r="J603" s="3">
        <f t="shared" si="37"/>
        <v>6</v>
      </c>
      <c r="K603" s="4">
        <v>1</v>
      </c>
      <c r="L603" s="18">
        <v>7.1999999999999995E-2</v>
      </c>
      <c r="M603" s="5">
        <v>3.4000000000000002E-4</v>
      </c>
      <c r="Q603" s="5"/>
      <c r="V603" s="19"/>
      <c r="X603" s="7">
        <f t="shared" si="38"/>
        <v>1</v>
      </c>
      <c r="Y603" s="8">
        <f t="shared" si="39"/>
        <v>7.1999999999999995E-2</v>
      </c>
    </row>
    <row r="604" spans="1:25" x14ac:dyDescent="0.3">
      <c r="A604" s="3">
        <v>601</v>
      </c>
      <c r="B604" s="20" t="s">
        <v>2089</v>
      </c>
      <c r="C604" t="s">
        <v>2090</v>
      </c>
      <c r="D604" t="s">
        <v>2091</v>
      </c>
      <c r="E604" t="s">
        <v>68</v>
      </c>
      <c r="F604" s="3">
        <v>6</v>
      </c>
      <c r="I604" s="3">
        <f t="shared" si="36"/>
        <v>6</v>
      </c>
      <c r="J604" s="3">
        <f t="shared" si="37"/>
        <v>6</v>
      </c>
      <c r="K604" s="4">
        <v>1</v>
      </c>
      <c r="L604" s="18">
        <v>0.28000000000000003</v>
      </c>
      <c r="M604" s="5">
        <v>3.8999999999999999E-4</v>
      </c>
      <c r="Q604" s="5"/>
      <c r="X604" s="7">
        <f t="shared" si="38"/>
        <v>1</v>
      </c>
      <c r="Y604" s="8">
        <f t="shared" si="39"/>
        <v>0.28000000000000003</v>
      </c>
    </row>
    <row r="605" spans="1:25" x14ac:dyDescent="0.3">
      <c r="A605" s="3">
        <v>602</v>
      </c>
      <c r="B605" s="20" t="s">
        <v>2092</v>
      </c>
      <c r="C605" t="s">
        <v>2093</v>
      </c>
      <c r="D605" t="s">
        <v>2094</v>
      </c>
      <c r="E605" t="s">
        <v>68</v>
      </c>
      <c r="F605" s="3">
        <v>6</v>
      </c>
      <c r="I605" s="3">
        <f t="shared" si="36"/>
        <v>6</v>
      </c>
      <c r="J605" s="3">
        <f t="shared" si="37"/>
        <v>6</v>
      </c>
      <c r="K605" s="4">
        <v>1</v>
      </c>
      <c r="L605" s="18">
        <v>0.10199999999999999</v>
      </c>
      <c r="M605" s="5">
        <v>3.1E-4</v>
      </c>
      <c r="Q605" s="5"/>
      <c r="X605" s="7">
        <f t="shared" si="38"/>
        <v>1</v>
      </c>
      <c r="Y605" s="8">
        <f t="shared" si="39"/>
        <v>0.10199999999999999</v>
      </c>
    </row>
    <row r="606" spans="1:25" x14ac:dyDescent="0.3">
      <c r="A606" s="3">
        <v>603</v>
      </c>
      <c r="B606" t="s">
        <v>2095</v>
      </c>
      <c r="C606" t="s">
        <v>2096</v>
      </c>
      <c r="D606" t="s">
        <v>2097</v>
      </c>
      <c r="F606" s="3">
        <v>6</v>
      </c>
      <c r="I606" s="3">
        <f t="shared" si="36"/>
        <v>6</v>
      </c>
      <c r="J606" s="3">
        <f t="shared" si="37"/>
        <v>6</v>
      </c>
      <c r="K606" s="4">
        <v>1</v>
      </c>
      <c r="L606" s="18">
        <v>0.42899999999999999</v>
      </c>
      <c r="M606" s="5">
        <v>3.8999999999999999E-4</v>
      </c>
      <c r="Q606" s="5"/>
      <c r="V606" s="19"/>
      <c r="X606" s="7">
        <f t="shared" si="38"/>
        <v>1</v>
      </c>
      <c r="Y606" s="8">
        <f t="shared" si="39"/>
        <v>0.42899999999999999</v>
      </c>
    </row>
    <row r="607" spans="1:25" x14ac:dyDescent="0.3">
      <c r="A607" s="3">
        <v>604</v>
      </c>
      <c r="B607" t="s">
        <v>2098</v>
      </c>
      <c r="C607" t="s">
        <v>2099</v>
      </c>
      <c r="D607" t="s">
        <v>2100</v>
      </c>
      <c r="F607" s="3">
        <v>6</v>
      </c>
      <c r="I607" s="3">
        <f t="shared" si="36"/>
        <v>6</v>
      </c>
      <c r="J607" s="3">
        <f t="shared" si="37"/>
        <v>6</v>
      </c>
      <c r="K607" s="4">
        <v>1</v>
      </c>
      <c r="L607" s="18">
        <v>0.16</v>
      </c>
      <c r="M607" s="5">
        <v>3.8999999999999999E-4</v>
      </c>
      <c r="Q607" s="5"/>
      <c r="V607" s="19"/>
      <c r="X607" s="7">
        <f t="shared" si="38"/>
        <v>1</v>
      </c>
      <c r="Y607" s="8">
        <f t="shared" si="39"/>
        <v>0.16</v>
      </c>
    </row>
    <row r="608" spans="1:25" x14ac:dyDescent="0.3">
      <c r="A608" s="3">
        <v>605</v>
      </c>
      <c r="B608" s="20" t="s">
        <v>2101</v>
      </c>
      <c r="C608" t="s">
        <v>2102</v>
      </c>
      <c r="D608" t="s">
        <v>2103</v>
      </c>
      <c r="E608" t="s">
        <v>2104</v>
      </c>
      <c r="F608" s="3">
        <v>6</v>
      </c>
      <c r="I608" s="3">
        <f t="shared" si="36"/>
        <v>6</v>
      </c>
      <c r="J608" s="3">
        <f t="shared" si="37"/>
        <v>6</v>
      </c>
      <c r="K608" s="4">
        <v>1</v>
      </c>
      <c r="L608" s="18">
        <v>0.248</v>
      </c>
      <c r="M608" s="5">
        <v>5.2999999999999998E-4</v>
      </c>
      <c r="Q608" s="5"/>
      <c r="V608" s="19"/>
      <c r="X608" s="7">
        <f t="shared" si="38"/>
        <v>1</v>
      </c>
      <c r="Y608" s="8">
        <f t="shared" si="39"/>
        <v>0.248</v>
      </c>
    </row>
    <row r="609" spans="1:25" x14ac:dyDescent="0.3">
      <c r="A609" s="3">
        <v>606</v>
      </c>
      <c r="B609" t="s">
        <v>2105</v>
      </c>
      <c r="C609" t="s">
        <v>2106</v>
      </c>
      <c r="D609" t="s">
        <v>2107</v>
      </c>
      <c r="F609" s="3">
        <v>6</v>
      </c>
      <c r="I609" s="3">
        <f t="shared" si="36"/>
        <v>6</v>
      </c>
      <c r="J609" s="3">
        <f t="shared" si="37"/>
        <v>6</v>
      </c>
      <c r="K609" s="4">
        <v>1</v>
      </c>
      <c r="L609" s="18">
        <v>0.23300000000000001</v>
      </c>
      <c r="M609" s="5">
        <v>3.3E-4</v>
      </c>
      <c r="Q609" s="5"/>
      <c r="X609" s="7">
        <f t="shared" si="38"/>
        <v>1</v>
      </c>
      <c r="Y609" s="8">
        <f t="shared" si="39"/>
        <v>0.23300000000000001</v>
      </c>
    </row>
    <row r="610" spans="1:25" x14ac:dyDescent="0.3">
      <c r="A610" s="3">
        <v>607</v>
      </c>
      <c r="B610" t="s">
        <v>2108</v>
      </c>
      <c r="C610" t="s">
        <v>2109</v>
      </c>
      <c r="D610" t="s">
        <v>2110</v>
      </c>
      <c r="F610" s="3">
        <v>6</v>
      </c>
      <c r="I610" s="3">
        <f t="shared" si="36"/>
        <v>6</v>
      </c>
      <c r="J610" s="3">
        <f t="shared" si="37"/>
        <v>6</v>
      </c>
      <c r="K610" s="4">
        <v>1</v>
      </c>
      <c r="L610" s="18">
        <v>9.1999999999999998E-2</v>
      </c>
      <c r="M610" s="5">
        <v>4.2000000000000002E-4</v>
      </c>
      <c r="Q610" s="5"/>
      <c r="X610" s="7">
        <f t="shared" si="38"/>
        <v>1</v>
      </c>
      <c r="Y610" s="8">
        <f t="shared" si="39"/>
        <v>9.1999999999999998E-2</v>
      </c>
    </row>
    <row r="611" spans="1:25" x14ac:dyDescent="0.3">
      <c r="A611" s="3">
        <v>608</v>
      </c>
      <c r="B611" s="20" t="s">
        <v>2111</v>
      </c>
      <c r="C611" t="s">
        <v>2112</v>
      </c>
      <c r="D611" t="s">
        <v>2113</v>
      </c>
      <c r="E611" t="s">
        <v>873</v>
      </c>
      <c r="F611" s="3">
        <v>6</v>
      </c>
      <c r="I611" s="3">
        <f t="shared" si="36"/>
        <v>6</v>
      </c>
      <c r="J611" s="3">
        <f t="shared" si="37"/>
        <v>6</v>
      </c>
      <c r="K611" s="4">
        <v>0.99950000000000006</v>
      </c>
      <c r="L611" s="18">
        <v>0.105</v>
      </c>
      <c r="M611" s="5">
        <v>2.3000000000000001E-4</v>
      </c>
      <c r="Q611" s="5"/>
      <c r="X611" s="7">
        <f t="shared" si="38"/>
        <v>0.99950000000000006</v>
      </c>
      <c r="Y611" s="8">
        <f t="shared" si="39"/>
        <v>0.105</v>
      </c>
    </row>
    <row r="612" spans="1:25" x14ac:dyDescent="0.3">
      <c r="A612" s="3">
        <v>609</v>
      </c>
      <c r="B612" s="22" t="s">
        <v>2114</v>
      </c>
      <c r="C612" t="s">
        <v>2115</v>
      </c>
      <c r="D612" t="s">
        <v>2116</v>
      </c>
      <c r="E612" t="s">
        <v>770</v>
      </c>
      <c r="F612" s="3">
        <v>6</v>
      </c>
      <c r="I612" s="3">
        <f t="shared" si="36"/>
        <v>6</v>
      </c>
      <c r="J612" s="3">
        <f t="shared" si="37"/>
        <v>6</v>
      </c>
      <c r="K612" s="4">
        <v>0.98970000000000002</v>
      </c>
      <c r="L612" s="18">
        <v>0.11899999999999999</v>
      </c>
      <c r="M612" s="5">
        <v>3.8999999999999999E-4</v>
      </c>
      <c r="Q612" s="5"/>
      <c r="X612" s="7">
        <f t="shared" si="38"/>
        <v>0.98970000000000002</v>
      </c>
      <c r="Y612" s="8">
        <f t="shared" si="39"/>
        <v>0.11899999999999999</v>
      </c>
    </row>
    <row r="613" spans="1:25" x14ac:dyDescent="0.3">
      <c r="A613" s="3">
        <v>610</v>
      </c>
      <c r="B613" s="20" t="s">
        <v>2117</v>
      </c>
      <c r="C613" t="s">
        <v>2118</v>
      </c>
      <c r="D613" t="s">
        <v>2119</v>
      </c>
      <c r="E613" t="s">
        <v>463</v>
      </c>
      <c r="F613" s="3">
        <v>6</v>
      </c>
      <c r="I613" s="3">
        <f t="shared" si="36"/>
        <v>6</v>
      </c>
      <c r="J613" s="3">
        <f t="shared" si="37"/>
        <v>6</v>
      </c>
      <c r="K613" s="4">
        <v>1</v>
      </c>
      <c r="L613" s="18">
        <v>8.7999999999999995E-2</v>
      </c>
      <c r="M613" s="5">
        <v>2.5000000000000001E-4</v>
      </c>
      <c r="Q613" s="5"/>
      <c r="X613" s="7">
        <f t="shared" si="38"/>
        <v>1</v>
      </c>
      <c r="Y613" s="8">
        <f t="shared" si="39"/>
        <v>8.7999999999999995E-2</v>
      </c>
    </row>
    <row r="614" spans="1:25" x14ac:dyDescent="0.3">
      <c r="A614" s="3">
        <v>611</v>
      </c>
      <c r="B614" s="22" t="s">
        <v>2120</v>
      </c>
      <c r="C614" t="s">
        <v>2121</v>
      </c>
      <c r="D614" t="s">
        <v>2122</v>
      </c>
      <c r="E614" t="s">
        <v>740</v>
      </c>
      <c r="F614" s="3">
        <v>6</v>
      </c>
      <c r="I614" s="3">
        <f t="shared" si="36"/>
        <v>6</v>
      </c>
      <c r="J614" s="3">
        <f t="shared" si="37"/>
        <v>6</v>
      </c>
      <c r="K614" s="4">
        <v>1</v>
      </c>
      <c r="L614" s="18">
        <v>0.189</v>
      </c>
      <c r="M614" s="5">
        <v>3.8999999999999999E-4</v>
      </c>
      <c r="Q614" s="5"/>
      <c r="X614" s="7">
        <f t="shared" si="38"/>
        <v>1</v>
      </c>
      <c r="Y614" s="8">
        <f t="shared" si="39"/>
        <v>0.189</v>
      </c>
    </row>
    <row r="615" spans="1:25" x14ac:dyDescent="0.3">
      <c r="A615" s="3">
        <v>612</v>
      </c>
      <c r="B615" t="s">
        <v>2123</v>
      </c>
      <c r="C615" t="s">
        <v>2124</v>
      </c>
      <c r="D615" t="s">
        <v>2125</v>
      </c>
      <c r="F615" s="3">
        <v>6</v>
      </c>
      <c r="I615" s="3">
        <f t="shared" si="36"/>
        <v>6</v>
      </c>
      <c r="J615" s="3">
        <f t="shared" si="37"/>
        <v>6</v>
      </c>
      <c r="K615" s="4">
        <v>1</v>
      </c>
      <c r="L615" s="18">
        <v>0.26900000000000002</v>
      </c>
      <c r="M615" s="5">
        <v>3.8999999999999999E-4</v>
      </c>
      <c r="Q615" s="5"/>
      <c r="X615" s="7">
        <f t="shared" si="38"/>
        <v>1</v>
      </c>
      <c r="Y615" s="8">
        <f t="shared" si="39"/>
        <v>0.26900000000000002</v>
      </c>
    </row>
    <row r="616" spans="1:25" x14ac:dyDescent="0.3">
      <c r="A616" s="3">
        <v>613</v>
      </c>
      <c r="B616" s="21" t="s">
        <v>2126</v>
      </c>
      <c r="C616" t="s">
        <v>2127</v>
      </c>
      <c r="D616" t="s">
        <v>2128</v>
      </c>
      <c r="E616" t="s">
        <v>2129</v>
      </c>
      <c r="F616" s="3">
        <v>6</v>
      </c>
      <c r="I616" s="3">
        <f t="shared" si="36"/>
        <v>6</v>
      </c>
      <c r="J616" s="3">
        <f t="shared" si="37"/>
        <v>6</v>
      </c>
      <c r="K616" s="4">
        <v>1</v>
      </c>
      <c r="L616" s="18">
        <v>0.14699999999999999</v>
      </c>
      <c r="M616" s="5">
        <v>3.8999999999999999E-4</v>
      </c>
      <c r="Q616" s="5"/>
      <c r="X616" s="7">
        <f t="shared" si="38"/>
        <v>1</v>
      </c>
      <c r="Y616" s="8">
        <f t="shared" si="39"/>
        <v>0.14699999999999999</v>
      </c>
    </row>
    <row r="617" spans="1:25" x14ac:dyDescent="0.3">
      <c r="A617" s="3">
        <v>614</v>
      </c>
      <c r="B617" t="s">
        <v>2130</v>
      </c>
      <c r="C617" t="s">
        <v>2131</v>
      </c>
      <c r="D617" t="s">
        <v>2132</v>
      </c>
      <c r="F617" s="3">
        <v>6</v>
      </c>
      <c r="I617" s="3">
        <f t="shared" si="36"/>
        <v>6</v>
      </c>
      <c r="J617" s="3">
        <f t="shared" si="37"/>
        <v>6</v>
      </c>
      <c r="K617" s="4">
        <v>1</v>
      </c>
      <c r="L617" s="18">
        <v>0.14499999999999999</v>
      </c>
      <c r="M617" s="5">
        <v>3.8999999999999999E-4</v>
      </c>
      <c r="Q617" s="5"/>
      <c r="X617" s="7">
        <f t="shared" si="38"/>
        <v>1</v>
      </c>
      <c r="Y617" s="8">
        <f t="shared" si="39"/>
        <v>0.14499999999999999</v>
      </c>
    </row>
    <row r="618" spans="1:25" x14ac:dyDescent="0.3">
      <c r="A618" s="3">
        <v>615</v>
      </c>
      <c r="B618" s="20" t="s">
        <v>2133</v>
      </c>
      <c r="C618" t="s">
        <v>2134</v>
      </c>
      <c r="D618" t="s">
        <v>2135</v>
      </c>
      <c r="E618" t="s">
        <v>295</v>
      </c>
      <c r="F618" s="3">
        <v>5</v>
      </c>
      <c r="H618" s="3">
        <v>1</v>
      </c>
      <c r="I618" s="3">
        <f t="shared" si="36"/>
        <v>6</v>
      </c>
      <c r="J618" s="3">
        <f t="shared" si="37"/>
        <v>5</v>
      </c>
      <c r="K618" s="4">
        <v>1</v>
      </c>
      <c r="L618" s="18">
        <v>8.5000000000000006E-2</v>
      </c>
      <c r="M618" s="5">
        <v>3.2000000000000003E-4</v>
      </c>
      <c r="Q618" s="5"/>
      <c r="S618" s="3">
        <v>0.72060000000000002</v>
      </c>
      <c r="T618" s="6">
        <v>5.8000000000000003E-2</v>
      </c>
      <c r="U618" s="3">
        <v>1.1E-4</v>
      </c>
      <c r="V618" s="19"/>
      <c r="X618" s="7">
        <f t="shared" si="38"/>
        <v>1</v>
      </c>
      <c r="Y618" s="8">
        <f t="shared" si="39"/>
        <v>8.5000000000000006E-2</v>
      </c>
    </row>
    <row r="619" spans="1:25" x14ac:dyDescent="0.3">
      <c r="A619" s="3">
        <v>616</v>
      </c>
      <c r="B619" t="s">
        <v>2136</v>
      </c>
      <c r="C619" t="s">
        <v>2137</v>
      </c>
      <c r="D619" t="s">
        <v>2138</v>
      </c>
      <c r="F619" s="3">
        <v>5</v>
      </c>
      <c r="H619" s="3">
        <v>1</v>
      </c>
      <c r="I619" s="3">
        <f t="shared" si="36"/>
        <v>6</v>
      </c>
      <c r="J619" s="3">
        <f t="shared" si="37"/>
        <v>5</v>
      </c>
      <c r="K619" s="4">
        <v>0.99880000000000002</v>
      </c>
      <c r="L619" s="18">
        <v>0.129</v>
      </c>
      <c r="M619" s="5">
        <v>1.6000000000000001E-4</v>
      </c>
      <c r="Q619" s="5"/>
      <c r="S619" s="3">
        <v>0.60329999999999995</v>
      </c>
      <c r="T619" s="6">
        <v>0.108</v>
      </c>
      <c r="U619" s="3">
        <v>1.2E-4</v>
      </c>
      <c r="X619" s="7">
        <f t="shared" si="38"/>
        <v>0.99880000000000002</v>
      </c>
      <c r="Y619" s="8">
        <f t="shared" si="39"/>
        <v>0.129</v>
      </c>
    </row>
    <row r="620" spans="1:25" x14ac:dyDescent="0.3">
      <c r="A620" s="3">
        <v>617</v>
      </c>
      <c r="B620" s="20" t="s">
        <v>2139</v>
      </c>
      <c r="C620" t="s">
        <v>2140</v>
      </c>
      <c r="D620" t="s">
        <v>2141</v>
      </c>
      <c r="E620" t="s">
        <v>68</v>
      </c>
      <c r="G620" s="3">
        <v>1</v>
      </c>
      <c r="H620" s="3">
        <v>5</v>
      </c>
      <c r="I620" s="3">
        <f t="shared" si="36"/>
        <v>6</v>
      </c>
      <c r="J620" s="3">
        <f t="shared" si="37"/>
        <v>5</v>
      </c>
      <c r="L620" s="18"/>
      <c r="O620" s="3">
        <v>0.96719999999999995</v>
      </c>
      <c r="P620" s="6">
        <v>3.1E-2</v>
      </c>
      <c r="Q620" s="3">
        <v>6.9999999999999994E-5</v>
      </c>
      <c r="S620" s="3">
        <v>1</v>
      </c>
      <c r="T620" s="6">
        <v>3.1E-2</v>
      </c>
      <c r="U620" s="3">
        <v>4.2000000000000002E-4</v>
      </c>
      <c r="V620" s="19"/>
      <c r="X620" s="7">
        <f t="shared" si="38"/>
        <v>1</v>
      </c>
      <c r="Y620" s="8">
        <f t="shared" si="39"/>
        <v>3.1E-2</v>
      </c>
    </row>
    <row r="621" spans="1:25" x14ac:dyDescent="0.3">
      <c r="A621" s="3">
        <v>618</v>
      </c>
      <c r="B621" t="s">
        <v>2142</v>
      </c>
      <c r="C621" t="s">
        <v>2143</v>
      </c>
      <c r="D621" t="s">
        <v>2144</v>
      </c>
      <c r="F621" s="3">
        <v>5</v>
      </c>
      <c r="H621" s="3">
        <v>1</v>
      </c>
      <c r="I621" s="3">
        <f t="shared" si="36"/>
        <v>6</v>
      </c>
      <c r="J621" s="3">
        <f t="shared" si="37"/>
        <v>5</v>
      </c>
      <c r="K621" s="4">
        <v>0.99939999999999996</v>
      </c>
      <c r="L621" s="18">
        <v>3.5000000000000003E-2</v>
      </c>
      <c r="M621" s="5">
        <v>2.3000000000000001E-4</v>
      </c>
      <c r="Q621" s="5"/>
      <c r="S621" s="3">
        <v>0.45779999999999998</v>
      </c>
      <c r="T621" s="6">
        <v>4.2999999999999997E-2</v>
      </c>
      <c r="U621" s="3">
        <v>8.0000000000000007E-5</v>
      </c>
      <c r="X621" s="7">
        <f t="shared" si="38"/>
        <v>0.99939999999999996</v>
      </c>
      <c r="Y621" s="8">
        <f t="shared" si="39"/>
        <v>4.2999999999999997E-2</v>
      </c>
    </row>
    <row r="622" spans="1:25" x14ac:dyDescent="0.3">
      <c r="A622" s="3">
        <v>619</v>
      </c>
      <c r="B622" s="22" t="s">
        <v>2145</v>
      </c>
      <c r="C622" t="s">
        <v>2146</v>
      </c>
      <c r="D622" t="s">
        <v>2147</v>
      </c>
      <c r="E622" t="s">
        <v>770</v>
      </c>
      <c r="G622" s="3">
        <v>5</v>
      </c>
      <c r="H622" s="3">
        <v>1</v>
      </c>
      <c r="I622" s="3">
        <f t="shared" si="36"/>
        <v>6</v>
      </c>
      <c r="J622" s="3">
        <f t="shared" si="37"/>
        <v>5</v>
      </c>
      <c r="L622" s="18"/>
      <c r="O622" s="3">
        <v>0.60960000000000003</v>
      </c>
      <c r="P622" s="6">
        <v>4.9000000000000002E-2</v>
      </c>
      <c r="Q622" s="3">
        <v>2.1000000000000001E-4</v>
      </c>
      <c r="S622" s="3">
        <v>0.96479999999999999</v>
      </c>
      <c r="T622" s="6">
        <v>4.9000000000000002E-2</v>
      </c>
      <c r="U622" s="3">
        <v>8.0000000000000007E-5</v>
      </c>
      <c r="X622" s="7">
        <f t="shared" si="38"/>
        <v>0.96479999999999999</v>
      </c>
      <c r="Y622" s="8">
        <f t="shared" si="39"/>
        <v>4.9000000000000002E-2</v>
      </c>
    </row>
    <row r="623" spans="1:25" x14ac:dyDescent="0.3">
      <c r="A623" s="3">
        <v>620</v>
      </c>
      <c r="B623" t="s">
        <v>2148</v>
      </c>
      <c r="C623" t="s">
        <v>2149</v>
      </c>
      <c r="D623" t="s">
        <v>2150</v>
      </c>
      <c r="F623" s="3">
        <v>2</v>
      </c>
      <c r="H623" s="3">
        <v>4</v>
      </c>
      <c r="I623" s="3">
        <f t="shared" si="36"/>
        <v>6</v>
      </c>
      <c r="J623" s="3">
        <f t="shared" si="37"/>
        <v>4</v>
      </c>
      <c r="K623" s="4">
        <v>0.6462</v>
      </c>
      <c r="L623" s="18">
        <v>3.9E-2</v>
      </c>
      <c r="M623" s="5">
        <v>1.2E-4</v>
      </c>
      <c r="Q623" s="5"/>
      <c r="S623" s="3">
        <v>0.9355</v>
      </c>
      <c r="T623" s="6">
        <v>3.9E-2</v>
      </c>
      <c r="U623" s="3">
        <v>2.2000000000000001E-4</v>
      </c>
      <c r="X623" s="7">
        <f t="shared" si="38"/>
        <v>0.9355</v>
      </c>
      <c r="Y623" s="8">
        <f t="shared" si="39"/>
        <v>3.9E-2</v>
      </c>
    </row>
    <row r="624" spans="1:25" x14ac:dyDescent="0.3">
      <c r="A624" s="3">
        <v>621</v>
      </c>
      <c r="B624" t="s">
        <v>2151</v>
      </c>
      <c r="C624" t="s">
        <v>2152</v>
      </c>
      <c r="D624" t="s">
        <v>2153</v>
      </c>
      <c r="G624" s="3">
        <v>2</v>
      </c>
      <c r="H624" s="3">
        <v>4</v>
      </c>
      <c r="I624" s="3">
        <f t="shared" si="36"/>
        <v>6</v>
      </c>
      <c r="J624" s="3">
        <f t="shared" si="37"/>
        <v>4</v>
      </c>
      <c r="L624" s="18"/>
      <c r="O624" s="3">
        <v>0.97140000000000004</v>
      </c>
      <c r="P624" s="6">
        <v>2.8000000000000001E-2</v>
      </c>
      <c r="Q624" s="3">
        <v>1.4999999999999999E-4</v>
      </c>
      <c r="S624" s="3">
        <v>0.97070000000000001</v>
      </c>
      <c r="T624" s="6">
        <v>0.115</v>
      </c>
      <c r="U624" s="3">
        <v>1.9000000000000001E-4</v>
      </c>
      <c r="X624" s="7">
        <f t="shared" si="38"/>
        <v>0.97140000000000004</v>
      </c>
      <c r="Y624" s="8">
        <f t="shared" si="39"/>
        <v>0.115</v>
      </c>
    </row>
    <row r="625" spans="1:25" x14ac:dyDescent="0.3">
      <c r="A625" s="3">
        <v>622</v>
      </c>
      <c r="B625" s="20" t="s">
        <v>2154</v>
      </c>
      <c r="C625" t="s">
        <v>2155</v>
      </c>
      <c r="D625" t="s">
        <v>2156</v>
      </c>
      <c r="E625" t="s">
        <v>68</v>
      </c>
      <c r="G625" s="3">
        <v>2</v>
      </c>
      <c r="H625" s="3">
        <v>4</v>
      </c>
      <c r="I625" s="3">
        <f t="shared" si="36"/>
        <v>6</v>
      </c>
      <c r="J625" s="3">
        <f t="shared" si="37"/>
        <v>4</v>
      </c>
      <c r="L625" s="18"/>
      <c r="O625" s="3">
        <v>0.97789999999999999</v>
      </c>
      <c r="P625" s="6">
        <v>1.2E-2</v>
      </c>
      <c r="Q625" s="3">
        <v>1.4999999999999999E-4</v>
      </c>
      <c r="S625" s="3">
        <v>1</v>
      </c>
      <c r="T625" s="6">
        <v>0.09</v>
      </c>
      <c r="U625" s="3">
        <v>2.9E-4</v>
      </c>
      <c r="V625" s="19"/>
      <c r="X625" s="7">
        <f t="shared" si="38"/>
        <v>1</v>
      </c>
      <c r="Y625" s="8">
        <f t="shared" si="39"/>
        <v>0.09</v>
      </c>
    </row>
    <row r="626" spans="1:25" x14ac:dyDescent="0.3">
      <c r="A626" s="3">
        <v>623</v>
      </c>
      <c r="B626" s="22" t="s">
        <v>2157</v>
      </c>
      <c r="C626" t="s">
        <v>2158</v>
      </c>
      <c r="D626" t="s">
        <v>2159</v>
      </c>
      <c r="E626" t="s">
        <v>1051</v>
      </c>
      <c r="F626" s="3">
        <v>4</v>
      </c>
      <c r="G626" s="3">
        <v>2</v>
      </c>
      <c r="I626" s="3">
        <f t="shared" si="36"/>
        <v>6</v>
      </c>
      <c r="J626" s="3">
        <f t="shared" si="37"/>
        <v>4</v>
      </c>
      <c r="K626" s="4">
        <v>0.98770000000000002</v>
      </c>
      <c r="L626" s="18">
        <v>5.7000000000000002E-2</v>
      </c>
      <c r="M626" s="5">
        <v>2.5000000000000001E-4</v>
      </c>
      <c r="O626" s="3">
        <v>0.96299999999999997</v>
      </c>
      <c r="P626" s="6">
        <v>5.7000000000000002E-2</v>
      </c>
      <c r="Q626" s="5">
        <v>1.4999999999999999E-4</v>
      </c>
      <c r="X626" s="7">
        <f t="shared" si="38"/>
        <v>0.98770000000000002</v>
      </c>
      <c r="Y626" s="8">
        <f t="shared" si="39"/>
        <v>5.7000000000000002E-2</v>
      </c>
    </row>
    <row r="627" spans="1:25" x14ac:dyDescent="0.3">
      <c r="A627" s="3">
        <v>624</v>
      </c>
      <c r="B627" s="22" t="s">
        <v>2160</v>
      </c>
      <c r="C627" t="s">
        <v>2161</v>
      </c>
      <c r="D627" t="s">
        <v>2162</v>
      </c>
      <c r="E627" t="s">
        <v>770</v>
      </c>
      <c r="F627" s="3">
        <v>4</v>
      </c>
      <c r="H627" s="3">
        <v>2</v>
      </c>
      <c r="I627" s="3">
        <f t="shared" si="36"/>
        <v>6</v>
      </c>
      <c r="J627" s="3">
        <f t="shared" si="37"/>
        <v>4</v>
      </c>
      <c r="K627" s="4">
        <v>1</v>
      </c>
      <c r="L627" s="18">
        <v>0.187</v>
      </c>
      <c r="M627" s="5">
        <v>2.5999999999999998E-4</v>
      </c>
      <c r="Q627" s="5"/>
      <c r="S627" s="3">
        <v>0.92769999999999997</v>
      </c>
      <c r="T627" s="6">
        <v>5.2999999999999999E-2</v>
      </c>
      <c r="U627" s="3">
        <v>1.7000000000000001E-4</v>
      </c>
      <c r="V627" s="19"/>
      <c r="X627" s="7">
        <f t="shared" si="38"/>
        <v>1</v>
      </c>
      <c r="Y627" s="8">
        <f t="shared" si="39"/>
        <v>0.187</v>
      </c>
    </row>
    <row r="628" spans="1:25" x14ac:dyDescent="0.3">
      <c r="A628" s="3">
        <v>625</v>
      </c>
      <c r="B628" s="20" t="s">
        <v>2163</v>
      </c>
      <c r="C628" t="s">
        <v>2164</v>
      </c>
      <c r="D628" t="s">
        <v>2165</v>
      </c>
      <c r="E628" t="s">
        <v>110</v>
      </c>
      <c r="G628" s="3">
        <v>3</v>
      </c>
      <c r="H628" s="3">
        <v>3</v>
      </c>
      <c r="I628" s="3">
        <f t="shared" si="36"/>
        <v>6</v>
      </c>
      <c r="J628" s="3">
        <f t="shared" si="37"/>
        <v>3</v>
      </c>
      <c r="L628" s="18"/>
      <c r="O628" s="3">
        <v>0.97989999999999999</v>
      </c>
      <c r="P628" s="6">
        <v>9.1999999999999998E-2</v>
      </c>
      <c r="Q628" s="3">
        <v>1.2E-4</v>
      </c>
      <c r="S628" s="3">
        <v>0.98299999999999998</v>
      </c>
      <c r="T628" s="6">
        <v>9.1999999999999998E-2</v>
      </c>
      <c r="U628" s="3">
        <v>2.0000000000000001E-4</v>
      </c>
      <c r="X628" s="7">
        <f t="shared" si="38"/>
        <v>0.98299999999999998</v>
      </c>
      <c r="Y628" s="8">
        <f t="shared" si="39"/>
        <v>9.1999999999999998E-2</v>
      </c>
    </row>
    <row r="629" spans="1:25" x14ac:dyDescent="0.3">
      <c r="A629" s="3">
        <v>626</v>
      </c>
      <c r="B629" s="20" t="s">
        <v>2166</v>
      </c>
      <c r="C629" t="s">
        <v>2167</v>
      </c>
      <c r="D629" t="s">
        <v>2168</v>
      </c>
      <c r="E629" t="s">
        <v>2169</v>
      </c>
      <c r="F629" s="3">
        <v>3</v>
      </c>
      <c r="G629" s="3">
        <v>1</v>
      </c>
      <c r="H629" s="3">
        <v>2</v>
      </c>
      <c r="I629" s="3">
        <f t="shared" si="36"/>
        <v>6</v>
      </c>
      <c r="J629" s="3">
        <f t="shared" si="37"/>
        <v>3</v>
      </c>
      <c r="K629" s="4">
        <v>0.99890000000000001</v>
      </c>
      <c r="L629" s="18">
        <v>0.32800000000000001</v>
      </c>
      <c r="M629" s="5">
        <v>1.8000000000000001E-4</v>
      </c>
      <c r="O629" s="3">
        <v>0.94040000000000001</v>
      </c>
      <c r="P629" s="6">
        <v>0.16400000000000001</v>
      </c>
      <c r="Q629" s="5">
        <v>6.9999999999999994E-5</v>
      </c>
      <c r="S629" s="3">
        <v>0.96630000000000005</v>
      </c>
      <c r="T629" s="6">
        <v>0.16400000000000001</v>
      </c>
      <c r="U629" s="3">
        <v>1.7000000000000001E-4</v>
      </c>
      <c r="X629" s="7">
        <f t="shared" si="38"/>
        <v>0.99890000000000001</v>
      </c>
      <c r="Y629" s="8">
        <f t="shared" si="39"/>
        <v>0.32800000000000001</v>
      </c>
    </row>
    <row r="630" spans="1:25" x14ac:dyDescent="0.3">
      <c r="A630" s="3">
        <v>627</v>
      </c>
      <c r="B630" s="17" t="s">
        <v>2170</v>
      </c>
      <c r="C630" t="s">
        <v>2171</v>
      </c>
      <c r="D630" t="s">
        <v>2172</v>
      </c>
      <c r="E630" t="s">
        <v>2173</v>
      </c>
      <c r="F630" s="3">
        <v>1</v>
      </c>
      <c r="G630" s="3">
        <v>3</v>
      </c>
      <c r="H630" s="3">
        <v>2</v>
      </c>
      <c r="I630" s="3">
        <f t="shared" si="36"/>
        <v>6</v>
      </c>
      <c r="J630" s="3">
        <f t="shared" si="37"/>
        <v>3</v>
      </c>
      <c r="K630" s="4">
        <v>0.98970000000000002</v>
      </c>
      <c r="L630" s="18">
        <v>8.1000000000000003E-2</v>
      </c>
      <c r="M630" s="5">
        <v>6.9999999999999994E-5</v>
      </c>
      <c r="O630" s="3">
        <v>0.99680000000000002</v>
      </c>
      <c r="P630" s="6">
        <v>0.23699999999999999</v>
      </c>
      <c r="Q630" s="5">
        <v>2.0000000000000001E-4</v>
      </c>
      <c r="S630" s="3">
        <v>0.99690000000000001</v>
      </c>
      <c r="T630" s="6">
        <v>0.28399999999999997</v>
      </c>
      <c r="U630" s="3">
        <v>1.4999999999999999E-4</v>
      </c>
      <c r="X630" s="7">
        <f t="shared" si="38"/>
        <v>0.99690000000000001</v>
      </c>
      <c r="Y630" s="8">
        <f t="shared" si="39"/>
        <v>0.28399999999999997</v>
      </c>
    </row>
    <row r="631" spans="1:25" x14ac:dyDescent="0.3">
      <c r="A631" s="3">
        <v>628</v>
      </c>
      <c r="B631" s="20" t="s">
        <v>2174</v>
      </c>
      <c r="C631" t="s">
        <v>2175</v>
      </c>
      <c r="D631" t="s">
        <v>2176</v>
      </c>
      <c r="E631" t="s">
        <v>2177</v>
      </c>
      <c r="F631" s="3">
        <v>1</v>
      </c>
      <c r="G631" s="3">
        <v>3</v>
      </c>
      <c r="H631" s="3">
        <v>2</v>
      </c>
      <c r="I631" s="3">
        <f t="shared" si="36"/>
        <v>6</v>
      </c>
      <c r="J631" s="3">
        <f t="shared" si="37"/>
        <v>3</v>
      </c>
      <c r="K631" s="4">
        <v>0.3448</v>
      </c>
      <c r="L631" s="18">
        <v>8.4000000000000005E-2</v>
      </c>
      <c r="M631" s="5">
        <v>6.0000000000000002E-5</v>
      </c>
      <c r="O631" s="3">
        <v>1</v>
      </c>
      <c r="P631" s="6">
        <v>3.5000000000000003E-2</v>
      </c>
      <c r="Q631" s="5">
        <v>2.2000000000000001E-4</v>
      </c>
      <c r="S631" s="3">
        <v>0.99539999999999995</v>
      </c>
      <c r="T631" s="6">
        <v>3.5000000000000003E-2</v>
      </c>
      <c r="U631" s="3">
        <v>1.2999999999999999E-4</v>
      </c>
      <c r="X631" s="7">
        <f t="shared" si="38"/>
        <v>1</v>
      </c>
      <c r="Y631" s="8">
        <f t="shared" si="39"/>
        <v>8.4000000000000005E-2</v>
      </c>
    </row>
    <row r="632" spans="1:25" x14ac:dyDescent="0.3">
      <c r="A632" s="3">
        <v>629</v>
      </c>
      <c r="B632" t="s">
        <v>2178</v>
      </c>
      <c r="C632" t="s">
        <v>2179</v>
      </c>
      <c r="D632" t="s">
        <v>2180</v>
      </c>
      <c r="F632" s="3">
        <v>3</v>
      </c>
      <c r="H632" s="3">
        <v>3</v>
      </c>
      <c r="I632" s="3">
        <f t="shared" si="36"/>
        <v>6</v>
      </c>
      <c r="J632" s="3">
        <f t="shared" si="37"/>
        <v>3</v>
      </c>
      <c r="K632" s="4">
        <v>0.99719999999999998</v>
      </c>
      <c r="L632" s="18">
        <v>0.11600000000000001</v>
      </c>
      <c r="M632" s="5">
        <v>1.8000000000000001E-4</v>
      </c>
      <c r="Q632" s="5"/>
      <c r="S632" s="3">
        <v>0.98399999999999999</v>
      </c>
      <c r="T632" s="6">
        <v>0.23899999999999999</v>
      </c>
      <c r="U632" s="3">
        <v>1.7000000000000001E-4</v>
      </c>
      <c r="X632" s="7">
        <f t="shared" si="38"/>
        <v>0.99719999999999998</v>
      </c>
      <c r="Y632" s="8">
        <f t="shared" si="39"/>
        <v>0.23899999999999999</v>
      </c>
    </row>
    <row r="633" spans="1:25" x14ac:dyDescent="0.3">
      <c r="A633" s="3">
        <v>630</v>
      </c>
      <c r="B633" s="20" t="s">
        <v>2181</v>
      </c>
      <c r="C633" t="s">
        <v>2182</v>
      </c>
      <c r="D633" t="s">
        <v>2183</v>
      </c>
      <c r="E633" t="s">
        <v>1229</v>
      </c>
      <c r="F633" s="3">
        <v>5</v>
      </c>
      <c r="I633" s="3">
        <f t="shared" si="36"/>
        <v>5</v>
      </c>
      <c r="J633" s="3">
        <f t="shared" si="37"/>
        <v>5</v>
      </c>
      <c r="K633" s="4">
        <v>1</v>
      </c>
      <c r="L633" s="18">
        <v>0.23599999999999999</v>
      </c>
      <c r="M633" s="5">
        <v>3.4000000000000002E-4</v>
      </c>
      <c r="Q633" s="5"/>
      <c r="V633" s="19"/>
      <c r="X633" s="7">
        <f t="shared" si="38"/>
        <v>1</v>
      </c>
      <c r="Y633" s="8">
        <f t="shared" si="39"/>
        <v>0.23599999999999999</v>
      </c>
    </row>
    <row r="634" spans="1:25" x14ac:dyDescent="0.3">
      <c r="A634" s="3">
        <v>631</v>
      </c>
      <c r="B634" t="s">
        <v>2184</v>
      </c>
      <c r="C634" t="s">
        <v>2185</v>
      </c>
      <c r="D634" t="s">
        <v>2186</v>
      </c>
      <c r="F634" s="3">
        <v>5</v>
      </c>
      <c r="I634" s="3">
        <f t="shared" si="36"/>
        <v>5</v>
      </c>
      <c r="J634" s="3">
        <f t="shared" si="37"/>
        <v>5</v>
      </c>
      <c r="K634" s="4">
        <v>1</v>
      </c>
      <c r="L634" s="18">
        <v>0.50600000000000001</v>
      </c>
      <c r="M634" s="5">
        <v>2.9E-4</v>
      </c>
      <c r="Q634" s="5"/>
      <c r="X634" s="7">
        <f t="shared" si="38"/>
        <v>1</v>
      </c>
      <c r="Y634" s="8">
        <f t="shared" si="39"/>
        <v>0.50600000000000001</v>
      </c>
    </row>
    <row r="635" spans="1:25" x14ac:dyDescent="0.3">
      <c r="A635" s="3">
        <v>632</v>
      </c>
      <c r="B635" t="s">
        <v>2187</v>
      </c>
      <c r="C635" t="s">
        <v>2188</v>
      </c>
      <c r="D635" t="s">
        <v>2189</v>
      </c>
      <c r="F635" s="3">
        <v>5</v>
      </c>
      <c r="I635" s="3">
        <f t="shared" si="36"/>
        <v>5</v>
      </c>
      <c r="J635" s="3">
        <f t="shared" si="37"/>
        <v>5</v>
      </c>
      <c r="K635" s="4">
        <v>0.99809999999999999</v>
      </c>
      <c r="L635" s="18">
        <v>9.7000000000000003E-2</v>
      </c>
      <c r="M635" s="5">
        <v>2.1000000000000001E-4</v>
      </c>
      <c r="Q635" s="5"/>
      <c r="X635" s="7">
        <f t="shared" si="38"/>
        <v>0.99809999999999999</v>
      </c>
      <c r="Y635" s="8">
        <f t="shared" si="39"/>
        <v>9.7000000000000003E-2</v>
      </c>
    </row>
    <row r="636" spans="1:25" x14ac:dyDescent="0.3">
      <c r="A636" s="3">
        <v>633</v>
      </c>
      <c r="B636" s="20" t="s">
        <v>2190</v>
      </c>
      <c r="C636" t="s">
        <v>2191</v>
      </c>
      <c r="D636" t="s">
        <v>2192</v>
      </c>
      <c r="E636" t="s">
        <v>668</v>
      </c>
      <c r="F636" s="3">
        <v>5</v>
      </c>
      <c r="I636" s="3">
        <f t="shared" si="36"/>
        <v>5</v>
      </c>
      <c r="J636" s="3">
        <f t="shared" si="37"/>
        <v>5</v>
      </c>
      <c r="K636" s="4">
        <v>1</v>
      </c>
      <c r="L636" s="18">
        <v>0.05</v>
      </c>
      <c r="M636" s="5">
        <v>3.4000000000000002E-4</v>
      </c>
      <c r="Q636" s="5"/>
      <c r="V636" s="19"/>
      <c r="X636" s="7">
        <f t="shared" si="38"/>
        <v>1</v>
      </c>
      <c r="Y636" s="8">
        <f t="shared" si="39"/>
        <v>0.05</v>
      </c>
    </row>
    <row r="637" spans="1:25" x14ac:dyDescent="0.3">
      <c r="A637" s="3">
        <v>634</v>
      </c>
      <c r="B637" s="22" t="s">
        <v>2193</v>
      </c>
      <c r="C637" t="s">
        <v>2194</v>
      </c>
      <c r="D637" t="s">
        <v>2195</v>
      </c>
      <c r="E637" t="s">
        <v>1119</v>
      </c>
      <c r="F637" s="3">
        <v>5</v>
      </c>
      <c r="I637" s="3">
        <f t="shared" si="36"/>
        <v>5</v>
      </c>
      <c r="J637" s="3">
        <f t="shared" si="37"/>
        <v>5</v>
      </c>
      <c r="K637" s="4">
        <v>1</v>
      </c>
      <c r="L637" s="18">
        <v>6.9000000000000006E-2</v>
      </c>
      <c r="M637" s="5">
        <v>2.9E-4</v>
      </c>
      <c r="Q637" s="5"/>
      <c r="X637" s="7">
        <f t="shared" si="38"/>
        <v>1</v>
      </c>
      <c r="Y637" s="8">
        <f t="shared" si="39"/>
        <v>6.9000000000000006E-2</v>
      </c>
    </row>
    <row r="638" spans="1:25" x14ac:dyDescent="0.3">
      <c r="A638" s="3">
        <v>635</v>
      </c>
      <c r="B638" s="22" t="s">
        <v>2196</v>
      </c>
      <c r="C638" t="s">
        <v>2197</v>
      </c>
      <c r="D638" t="s">
        <v>2198</v>
      </c>
      <c r="E638" t="s">
        <v>2199</v>
      </c>
      <c r="F638" s="3">
        <v>5</v>
      </c>
      <c r="I638" s="3">
        <f t="shared" si="36"/>
        <v>5</v>
      </c>
      <c r="J638" s="3">
        <f t="shared" si="37"/>
        <v>5</v>
      </c>
      <c r="K638" s="4">
        <v>1</v>
      </c>
      <c r="L638" s="18">
        <v>0.253</v>
      </c>
      <c r="M638" s="5">
        <v>2.7E-4</v>
      </c>
      <c r="Q638" s="5"/>
      <c r="V638" s="19"/>
      <c r="X638" s="7">
        <f t="shared" si="38"/>
        <v>1</v>
      </c>
      <c r="Y638" s="8">
        <f t="shared" si="39"/>
        <v>0.253</v>
      </c>
    </row>
    <row r="639" spans="1:25" x14ac:dyDescent="0.3">
      <c r="A639" s="3">
        <v>636</v>
      </c>
      <c r="B639" t="s">
        <v>2200</v>
      </c>
      <c r="C639" t="s">
        <v>2201</v>
      </c>
      <c r="D639" t="s">
        <v>2202</v>
      </c>
      <c r="F639" s="3">
        <v>5</v>
      </c>
      <c r="I639" s="3">
        <f t="shared" si="36"/>
        <v>5</v>
      </c>
      <c r="J639" s="3">
        <f t="shared" si="37"/>
        <v>5</v>
      </c>
      <c r="K639" s="4">
        <v>1</v>
      </c>
      <c r="L639" s="18">
        <v>0.40400000000000003</v>
      </c>
      <c r="M639" s="5">
        <v>3.1E-4</v>
      </c>
      <c r="Q639" s="5"/>
      <c r="V639" s="19"/>
      <c r="X639" s="7">
        <f t="shared" si="38"/>
        <v>1</v>
      </c>
      <c r="Y639" s="8">
        <f t="shared" si="39"/>
        <v>0.40400000000000003</v>
      </c>
    </row>
    <row r="640" spans="1:25" x14ac:dyDescent="0.3">
      <c r="A640" s="3">
        <v>637</v>
      </c>
      <c r="B640" s="21" t="s">
        <v>2203</v>
      </c>
      <c r="C640" t="s">
        <v>2204</v>
      </c>
      <c r="D640" t="s">
        <v>2205</v>
      </c>
      <c r="E640" t="s">
        <v>2206</v>
      </c>
      <c r="F640" s="3">
        <v>5</v>
      </c>
      <c r="I640" s="3">
        <f t="shared" si="36"/>
        <v>5</v>
      </c>
      <c r="J640" s="3">
        <f t="shared" si="37"/>
        <v>5</v>
      </c>
      <c r="K640" s="4">
        <v>0.77639999999999998</v>
      </c>
      <c r="L640" s="18">
        <v>0.107</v>
      </c>
      <c r="M640" s="5">
        <v>2.4000000000000001E-4</v>
      </c>
      <c r="Q640" s="5"/>
      <c r="X640" s="7">
        <f t="shared" si="38"/>
        <v>0.77639999999999998</v>
      </c>
      <c r="Y640" s="8">
        <f t="shared" si="39"/>
        <v>0.107</v>
      </c>
    </row>
    <row r="641" spans="1:25" x14ac:dyDescent="0.3">
      <c r="A641" s="3">
        <v>638</v>
      </c>
      <c r="B641" t="s">
        <v>2207</v>
      </c>
      <c r="C641" t="s">
        <v>2208</v>
      </c>
      <c r="D641" t="s">
        <v>2209</v>
      </c>
      <c r="H641" s="3">
        <v>5</v>
      </c>
      <c r="I641" s="3">
        <f t="shared" si="36"/>
        <v>5</v>
      </c>
      <c r="J641" s="3">
        <f t="shared" si="37"/>
        <v>5</v>
      </c>
      <c r="L641" s="18"/>
      <c r="S641" s="3">
        <v>0.997</v>
      </c>
      <c r="T641" s="6">
        <v>0.17499999999999999</v>
      </c>
      <c r="U641" s="3">
        <v>2.1000000000000001E-4</v>
      </c>
      <c r="X641" s="7">
        <f t="shared" si="38"/>
        <v>0.997</v>
      </c>
      <c r="Y641" s="8">
        <f t="shared" si="39"/>
        <v>0.17499999999999999</v>
      </c>
    </row>
    <row r="642" spans="1:25" x14ac:dyDescent="0.3">
      <c r="A642" s="3">
        <v>639</v>
      </c>
      <c r="B642" s="20" t="s">
        <v>2210</v>
      </c>
      <c r="C642" t="s">
        <v>2211</v>
      </c>
      <c r="D642" t="s">
        <v>2212</v>
      </c>
      <c r="E642" t="s">
        <v>2213</v>
      </c>
      <c r="H642" s="3">
        <v>5</v>
      </c>
      <c r="I642" s="3">
        <f t="shared" si="36"/>
        <v>5</v>
      </c>
      <c r="J642" s="3">
        <f t="shared" si="37"/>
        <v>5</v>
      </c>
      <c r="L642" s="18"/>
      <c r="S642" s="3">
        <v>0.99990000000000001</v>
      </c>
      <c r="T642" s="6">
        <v>7.2999999999999995E-2</v>
      </c>
      <c r="U642" s="3">
        <v>3.5E-4</v>
      </c>
      <c r="X642" s="7">
        <f t="shared" si="38"/>
        <v>0.99990000000000001</v>
      </c>
      <c r="Y642" s="8">
        <f t="shared" si="39"/>
        <v>7.2999999999999995E-2</v>
      </c>
    </row>
    <row r="643" spans="1:25" x14ac:dyDescent="0.3">
      <c r="A643" s="3">
        <v>640</v>
      </c>
      <c r="B643" t="s">
        <v>2214</v>
      </c>
      <c r="C643" t="s">
        <v>2215</v>
      </c>
      <c r="D643" t="s">
        <v>2216</v>
      </c>
      <c r="F643" s="3">
        <v>5</v>
      </c>
      <c r="I643" s="3">
        <f t="shared" si="36"/>
        <v>5</v>
      </c>
      <c r="J643" s="3">
        <f t="shared" si="37"/>
        <v>5</v>
      </c>
      <c r="K643" s="4">
        <v>1</v>
      </c>
      <c r="L643" s="18">
        <v>6.3E-2</v>
      </c>
      <c r="M643" s="5">
        <v>3.2000000000000003E-4</v>
      </c>
      <c r="Q643" s="5"/>
      <c r="V643" s="19"/>
      <c r="X643" s="7">
        <f t="shared" si="38"/>
        <v>1</v>
      </c>
      <c r="Y643" s="8">
        <f t="shared" si="39"/>
        <v>6.3E-2</v>
      </c>
    </row>
    <row r="644" spans="1:25" x14ac:dyDescent="0.3">
      <c r="A644" s="3">
        <v>641</v>
      </c>
      <c r="B644" t="s">
        <v>2217</v>
      </c>
      <c r="C644" t="s">
        <v>2218</v>
      </c>
      <c r="D644" t="s">
        <v>2219</v>
      </c>
      <c r="F644" s="3">
        <v>5</v>
      </c>
      <c r="I644" s="3">
        <f t="shared" ref="I644:I707" si="40">SUM(F644:H644)</f>
        <v>5</v>
      </c>
      <c r="J644" s="3">
        <f t="shared" ref="J644:J707" si="41">MAX(F644:H644)</f>
        <v>5</v>
      </c>
      <c r="K644" s="4">
        <v>1</v>
      </c>
      <c r="L644" s="18">
        <v>9.4E-2</v>
      </c>
      <c r="M644" s="5">
        <v>3.1E-4</v>
      </c>
      <c r="Q644" s="5"/>
      <c r="V644" s="19"/>
      <c r="X644" s="7">
        <f t="shared" ref="X644:X707" si="42">MAX(K644,O644,S644,)</f>
        <v>1</v>
      </c>
      <c r="Y644" s="8">
        <f t="shared" ref="Y644:Y707" si="43">MAX(L644,P644,T644)</f>
        <v>9.4E-2</v>
      </c>
    </row>
    <row r="645" spans="1:25" x14ac:dyDescent="0.3">
      <c r="A645" s="3">
        <v>642</v>
      </c>
      <c r="B645" t="s">
        <v>2220</v>
      </c>
      <c r="C645" t="s">
        <v>2221</v>
      </c>
      <c r="D645" t="s">
        <v>2222</v>
      </c>
      <c r="F645" s="3">
        <v>5</v>
      </c>
      <c r="I645" s="3">
        <f t="shared" si="40"/>
        <v>5</v>
      </c>
      <c r="J645" s="3">
        <f t="shared" si="41"/>
        <v>5</v>
      </c>
      <c r="K645" s="4">
        <v>0.99980000000000002</v>
      </c>
      <c r="L645" s="18">
        <v>0.32600000000000001</v>
      </c>
      <c r="M645" s="5">
        <v>2.3000000000000001E-4</v>
      </c>
      <c r="Q645" s="5"/>
      <c r="X645" s="7">
        <f t="shared" si="42"/>
        <v>0.99980000000000002</v>
      </c>
      <c r="Y645" s="8">
        <f t="shared" si="43"/>
        <v>0.32600000000000001</v>
      </c>
    </row>
    <row r="646" spans="1:25" x14ac:dyDescent="0.3">
      <c r="A646" s="3">
        <v>643</v>
      </c>
      <c r="B646" t="s">
        <v>2223</v>
      </c>
      <c r="C646" t="s">
        <v>2224</v>
      </c>
      <c r="D646" t="s">
        <v>2225</v>
      </c>
      <c r="F646" s="3">
        <v>5</v>
      </c>
      <c r="I646" s="3">
        <f t="shared" si="40"/>
        <v>5</v>
      </c>
      <c r="J646" s="3">
        <f t="shared" si="41"/>
        <v>5</v>
      </c>
      <c r="K646" s="4">
        <v>1</v>
      </c>
      <c r="L646" s="18">
        <v>0.184</v>
      </c>
      <c r="M646" s="5">
        <v>2.5999999999999998E-4</v>
      </c>
      <c r="Q646" s="5"/>
      <c r="X646" s="7">
        <f t="shared" si="42"/>
        <v>1</v>
      </c>
      <c r="Y646" s="8">
        <f t="shared" si="43"/>
        <v>0.184</v>
      </c>
    </row>
    <row r="647" spans="1:25" x14ac:dyDescent="0.3">
      <c r="A647" s="3">
        <v>644</v>
      </c>
      <c r="B647" t="s">
        <v>2226</v>
      </c>
      <c r="C647" t="s">
        <v>2227</v>
      </c>
      <c r="D647" t="s">
        <v>2228</v>
      </c>
      <c r="F647" s="3">
        <v>5</v>
      </c>
      <c r="I647" s="3">
        <f t="shared" si="40"/>
        <v>5</v>
      </c>
      <c r="J647" s="3">
        <f t="shared" si="41"/>
        <v>5</v>
      </c>
      <c r="K647" s="4">
        <v>0.90439999999999998</v>
      </c>
      <c r="L647" s="18">
        <v>0.123</v>
      </c>
      <c r="M647" s="5">
        <v>1.3999999999999999E-4</v>
      </c>
      <c r="Q647" s="5"/>
      <c r="X647" s="7">
        <f t="shared" si="42"/>
        <v>0.90439999999999998</v>
      </c>
      <c r="Y647" s="8">
        <f t="shared" si="43"/>
        <v>0.123</v>
      </c>
    </row>
    <row r="648" spans="1:25" x14ac:dyDescent="0.3">
      <c r="A648" s="3">
        <v>645</v>
      </c>
      <c r="B648" t="s">
        <v>2229</v>
      </c>
      <c r="C648" t="s">
        <v>2230</v>
      </c>
      <c r="D648" t="s">
        <v>2231</v>
      </c>
      <c r="F648" s="3">
        <v>5</v>
      </c>
      <c r="I648" s="3">
        <f t="shared" si="40"/>
        <v>5</v>
      </c>
      <c r="J648" s="3">
        <f t="shared" si="41"/>
        <v>5</v>
      </c>
      <c r="K648" s="4">
        <v>0.91239999999999999</v>
      </c>
      <c r="L648" s="18">
        <v>1.4E-2</v>
      </c>
      <c r="M648" s="5">
        <v>2.3000000000000001E-4</v>
      </c>
      <c r="Q648" s="5"/>
      <c r="X648" s="7">
        <f t="shared" si="42"/>
        <v>0.91239999999999999</v>
      </c>
      <c r="Y648" s="8">
        <f t="shared" si="43"/>
        <v>1.4E-2</v>
      </c>
    </row>
    <row r="649" spans="1:25" x14ac:dyDescent="0.3">
      <c r="A649" s="3">
        <v>646</v>
      </c>
      <c r="B649" s="20" t="s">
        <v>2232</v>
      </c>
      <c r="C649" t="s">
        <v>2233</v>
      </c>
      <c r="D649" t="s">
        <v>2234</v>
      </c>
      <c r="E649" t="s">
        <v>485</v>
      </c>
      <c r="F649" s="3">
        <v>5</v>
      </c>
      <c r="I649" s="3">
        <f t="shared" si="40"/>
        <v>5</v>
      </c>
      <c r="J649" s="3">
        <f t="shared" si="41"/>
        <v>5</v>
      </c>
      <c r="K649" s="4">
        <v>1</v>
      </c>
      <c r="L649" s="18">
        <v>8.2000000000000003E-2</v>
      </c>
      <c r="M649" s="5">
        <v>3.2000000000000003E-4</v>
      </c>
      <c r="Q649" s="5"/>
      <c r="V649" s="19"/>
      <c r="X649" s="7">
        <f t="shared" si="42"/>
        <v>1</v>
      </c>
      <c r="Y649" s="8">
        <f t="shared" si="43"/>
        <v>8.2000000000000003E-2</v>
      </c>
    </row>
    <row r="650" spans="1:25" x14ac:dyDescent="0.3">
      <c r="A650" s="3">
        <v>647</v>
      </c>
      <c r="B650" t="s">
        <v>2235</v>
      </c>
      <c r="C650" t="s">
        <v>2236</v>
      </c>
      <c r="D650" t="s">
        <v>2237</v>
      </c>
      <c r="F650" s="3">
        <v>5</v>
      </c>
      <c r="I650" s="3">
        <f t="shared" si="40"/>
        <v>5</v>
      </c>
      <c r="J650" s="3">
        <f t="shared" si="41"/>
        <v>5</v>
      </c>
      <c r="K650" s="4">
        <v>1</v>
      </c>
      <c r="L650" s="18">
        <v>0.158</v>
      </c>
      <c r="M650" s="5">
        <v>3.3E-4</v>
      </c>
      <c r="Q650" s="5"/>
      <c r="X650" s="7">
        <f t="shared" si="42"/>
        <v>1</v>
      </c>
      <c r="Y650" s="8">
        <f t="shared" si="43"/>
        <v>0.158</v>
      </c>
    </row>
    <row r="651" spans="1:25" x14ac:dyDescent="0.3">
      <c r="A651" s="3">
        <v>648</v>
      </c>
      <c r="B651" s="22" t="s">
        <v>2238</v>
      </c>
      <c r="C651" t="s">
        <v>2239</v>
      </c>
      <c r="D651" t="s">
        <v>2240</v>
      </c>
      <c r="E651" t="s">
        <v>2241</v>
      </c>
      <c r="F651" s="3">
        <v>4</v>
      </c>
      <c r="H651" s="3">
        <v>1</v>
      </c>
      <c r="I651" s="3">
        <f t="shared" si="40"/>
        <v>5</v>
      </c>
      <c r="J651" s="3">
        <f t="shared" si="41"/>
        <v>4</v>
      </c>
      <c r="K651" s="4">
        <v>1</v>
      </c>
      <c r="L651" s="18">
        <v>7.5999999999999998E-2</v>
      </c>
      <c r="M651" s="5">
        <v>2.5999999999999998E-4</v>
      </c>
      <c r="Q651" s="5"/>
      <c r="S651" s="3">
        <v>0.8931</v>
      </c>
      <c r="T651" s="6">
        <v>0.127</v>
      </c>
      <c r="U651" s="3">
        <v>8.0000000000000007E-5</v>
      </c>
      <c r="V651" s="19"/>
      <c r="X651" s="7">
        <f t="shared" si="42"/>
        <v>1</v>
      </c>
      <c r="Y651" s="8">
        <f t="shared" si="43"/>
        <v>0.127</v>
      </c>
    </row>
    <row r="652" spans="1:25" x14ac:dyDescent="0.3">
      <c r="A652" s="3">
        <v>649</v>
      </c>
      <c r="B652" t="s">
        <v>2242</v>
      </c>
      <c r="C652" t="s">
        <v>2243</v>
      </c>
      <c r="D652" t="s">
        <v>2244</v>
      </c>
      <c r="G652" s="3">
        <v>4</v>
      </c>
      <c r="H652" s="3">
        <v>1</v>
      </c>
      <c r="I652" s="3">
        <f t="shared" si="40"/>
        <v>5</v>
      </c>
      <c r="J652" s="3">
        <f t="shared" si="41"/>
        <v>4</v>
      </c>
      <c r="L652" s="18"/>
      <c r="O652" s="3">
        <v>0.99770000000000003</v>
      </c>
      <c r="P652" s="6">
        <v>0.109</v>
      </c>
      <c r="Q652" s="3">
        <v>2.1000000000000001E-4</v>
      </c>
      <c r="S652" s="3">
        <v>0.85050000000000003</v>
      </c>
      <c r="T652" s="6">
        <v>3.9E-2</v>
      </c>
      <c r="U652" s="3">
        <v>1.1E-4</v>
      </c>
      <c r="V652" s="19"/>
      <c r="X652" s="7">
        <f t="shared" si="42"/>
        <v>0.99770000000000003</v>
      </c>
      <c r="Y652" s="8">
        <f t="shared" si="43"/>
        <v>0.109</v>
      </c>
    </row>
    <row r="653" spans="1:25" x14ac:dyDescent="0.3">
      <c r="A653" s="3">
        <v>650</v>
      </c>
      <c r="B653" s="20" t="s">
        <v>2245</v>
      </c>
      <c r="C653" t="s">
        <v>2246</v>
      </c>
      <c r="D653" t="s">
        <v>2247</v>
      </c>
      <c r="E653" t="s">
        <v>205</v>
      </c>
      <c r="F653" s="3">
        <v>1</v>
      </c>
      <c r="G653" s="3">
        <v>4</v>
      </c>
      <c r="I653" s="3">
        <f t="shared" si="40"/>
        <v>5</v>
      </c>
      <c r="J653" s="3">
        <f t="shared" si="41"/>
        <v>4</v>
      </c>
      <c r="K653" s="4">
        <v>0.38400000000000001</v>
      </c>
      <c r="L653" s="18">
        <v>2.5999999999999999E-2</v>
      </c>
      <c r="M653" s="5">
        <v>8.0000000000000007E-5</v>
      </c>
      <c r="O653" s="3">
        <v>0.98089999999999999</v>
      </c>
      <c r="P653" s="6">
        <v>4.5999999999999999E-2</v>
      </c>
      <c r="Q653" s="5">
        <v>2.0000000000000001E-4</v>
      </c>
      <c r="V653" s="19"/>
      <c r="X653" s="7">
        <f t="shared" si="42"/>
        <v>0.98089999999999999</v>
      </c>
      <c r="Y653" s="8">
        <f t="shared" si="43"/>
        <v>4.5999999999999999E-2</v>
      </c>
    </row>
    <row r="654" spans="1:25" x14ac:dyDescent="0.3">
      <c r="A654" s="3">
        <v>651</v>
      </c>
      <c r="B654" s="20" t="s">
        <v>2248</v>
      </c>
      <c r="C654" t="s">
        <v>2249</v>
      </c>
      <c r="D654" t="s">
        <v>2250</v>
      </c>
      <c r="E654" t="s">
        <v>68</v>
      </c>
      <c r="F654" s="3">
        <v>4</v>
      </c>
      <c r="H654" s="3">
        <v>1</v>
      </c>
      <c r="I654" s="3">
        <f t="shared" si="40"/>
        <v>5</v>
      </c>
      <c r="J654" s="3">
        <f t="shared" si="41"/>
        <v>4</v>
      </c>
      <c r="K654" s="4">
        <v>0.98970000000000002</v>
      </c>
      <c r="L654" s="18">
        <v>0.20699999999999999</v>
      </c>
      <c r="M654" s="5">
        <v>2.5999999999999998E-4</v>
      </c>
      <c r="Q654" s="5"/>
      <c r="S654" s="3">
        <v>0.98440000000000005</v>
      </c>
      <c r="T654" s="6">
        <v>0.20699999999999999</v>
      </c>
      <c r="U654" s="3">
        <v>8.0000000000000007E-5</v>
      </c>
      <c r="V654" s="19"/>
      <c r="X654" s="7">
        <f t="shared" si="42"/>
        <v>0.98970000000000002</v>
      </c>
      <c r="Y654" s="8">
        <f t="shared" si="43"/>
        <v>0.20699999999999999</v>
      </c>
    </row>
    <row r="655" spans="1:25" x14ac:dyDescent="0.3">
      <c r="A655" s="3">
        <v>652</v>
      </c>
      <c r="B655" s="20" t="s">
        <v>2251</v>
      </c>
      <c r="C655" t="s">
        <v>2252</v>
      </c>
      <c r="D655" t="s">
        <v>2253</v>
      </c>
      <c r="E655" t="s">
        <v>110</v>
      </c>
      <c r="F655" s="3">
        <v>4</v>
      </c>
      <c r="H655" s="3">
        <v>1</v>
      </c>
      <c r="I655" s="3">
        <f t="shared" si="40"/>
        <v>5</v>
      </c>
      <c r="J655" s="3">
        <f t="shared" si="41"/>
        <v>4</v>
      </c>
      <c r="K655" s="4">
        <v>1</v>
      </c>
      <c r="L655" s="18">
        <v>6.2E-2</v>
      </c>
      <c r="M655" s="5">
        <v>2.5999999999999998E-4</v>
      </c>
      <c r="Q655" s="5"/>
      <c r="S655" s="3">
        <v>0.92630000000000001</v>
      </c>
      <c r="T655" s="6">
        <v>5.3999999999999999E-2</v>
      </c>
      <c r="U655" s="3">
        <v>8.0000000000000007E-5</v>
      </c>
      <c r="X655" s="7">
        <f t="shared" si="42"/>
        <v>1</v>
      </c>
      <c r="Y655" s="8">
        <f t="shared" si="43"/>
        <v>6.2E-2</v>
      </c>
    </row>
    <row r="656" spans="1:25" x14ac:dyDescent="0.3">
      <c r="A656" s="3">
        <v>653</v>
      </c>
      <c r="B656" s="20" t="s">
        <v>2254</v>
      </c>
      <c r="C656" t="s">
        <v>2255</v>
      </c>
      <c r="D656" t="s">
        <v>2256</v>
      </c>
      <c r="E656" t="s">
        <v>766</v>
      </c>
      <c r="F656" s="3">
        <v>1</v>
      </c>
      <c r="H656" s="3">
        <v>4</v>
      </c>
      <c r="I656" s="3">
        <f t="shared" si="40"/>
        <v>5</v>
      </c>
      <c r="J656" s="3">
        <f t="shared" si="41"/>
        <v>4</v>
      </c>
      <c r="K656" s="4">
        <v>0.95130000000000003</v>
      </c>
      <c r="L656" s="18">
        <v>7.1999999999999995E-2</v>
      </c>
      <c r="M656" s="5">
        <v>9.0000000000000006E-5</v>
      </c>
      <c r="Q656" s="5"/>
      <c r="S656" s="3">
        <v>0.57450000000000001</v>
      </c>
      <c r="T656" s="6">
        <v>7.5999999999999998E-2</v>
      </c>
      <c r="U656" s="3">
        <v>1.8000000000000001E-4</v>
      </c>
      <c r="V656" s="19"/>
      <c r="X656" s="7">
        <f t="shared" si="42"/>
        <v>0.95130000000000003</v>
      </c>
      <c r="Y656" s="8">
        <f t="shared" si="43"/>
        <v>7.5999999999999998E-2</v>
      </c>
    </row>
    <row r="657" spans="1:25" x14ac:dyDescent="0.3">
      <c r="A657" s="3">
        <v>654</v>
      </c>
      <c r="B657" s="22" t="s">
        <v>2257</v>
      </c>
      <c r="C657" t="s">
        <v>2258</v>
      </c>
      <c r="D657" t="s">
        <v>2259</v>
      </c>
      <c r="E657" t="s">
        <v>770</v>
      </c>
      <c r="F657" s="3">
        <v>4</v>
      </c>
      <c r="H657" s="3">
        <v>1</v>
      </c>
      <c r="I657" s="3">
        <f t="shared" si="40"/>
        <v>5</v>
      </c>
      <c r="J657" s="3">
        <f t="shared" si="41"/>
        <v>4</v>
      </c>
      <c r="K657" s="4">
        <v>1</v>
      </c>
      <c r="L657" s="18">
        <v>6.2E-2</v>
      </c>
      <c r="M657" s="5">
        <v>2.5999999999999998E-4</v>
      </c>
      <c r="Q657" s="5"/>
      <c r="S657" s="3">
        <v>0.52290000000000003</v>
      </c>
      <c r="T657" s="6">
        <v>0.113</v>
      </c>
      <c r="U657" s="3">
        <v>8.0000000000000007E-5</v>
      </c>
      <c r="X657" s="7">
        <f t="shared" si="42"/>
        <v>1</v>
      </c>
      <c r="Y657" s="8">
        <f t="shared" si="43"/>
        <v>0.113</v>
      </c>
    </row>
    <row r="658" spans="1:25" x14ac:dyDescent="0.3">
      <c r="A658" s="3">
        <v>655</v>
      </c>
      <c r="B658" t="s">
        <v>2260</v>
      </c>
      <c r="C658" t="s">
        <v>2261</v>
      </c>
      <c r="D658" t="s">
        <v>2262</v>
      </c>
      <c r="F658" s="3">
        <v>4</v>
      </c>
      <c r="H658" s="3">
        <v>1</v>
      </c>
      <c r="I658" s="3">
        <f t="shared" si="40"/>
        <v>5</v>
      </c>
      <c r="J658" s="3">
        <f t="shared" si="41"/>
        <v>4</v>
      </c>
      <c r="K658" s="4">
        <v>0.99980000000000002</v>
      </c>
      <c r="L658" s="18">
        <v>0.17699999999999999</v>
      </c>
      <c r="M658" s="5">
        <v>2.5999999999999998E-4</v>
      </c>
      <c r="Q658" s="5"/>
      <c r="S658" s="3">
        <v>0.44969999999999999</v>
      </c>
      <c r="T658" s="6">
        <v>0.41099999999999998</v>
      </c>
      <c r="U658" s="3">
        <v>1.2E-4</v>
      </c>
      <c r="X658" s="7">
        <f t="shared" si="42"/>
        <v>0.99980000000000002</v>
      </c>
      <c r="Y658" s="8">
        <f t="shared" si="43"/>
        <v>0.41099999999999998</v>
      </c>
    </row>
    <row r="659" spans="1:25" x14ac:dyDescent="0.3">
      <c r="A659" s="3">
        <v>656</v>
      </c>
      <c r="B659" s="21" t="s">
        <v>2263</v>
      </c>
      <c r="C659" t="s">
        <v>2264</v>
      </c>
      <c r="D659" t="s">
        <v>2265</v>
      </c>
      <c r="E659" t="s">
        <v>2266</v>
      </c>
      <c r="F659" s="3">
        <v>4</v>
      </c>
      <c r="H659" s="3">
        <v>1</v>
      </c>
      <c r="I659" s="3">
        <f t="shared" si="40"/>
        <v>5</v>
      </c>
      <c r="J659" s="3">
        <f t="shared" si="41"/>
        <v>4</v>
      </c>
      <c r="K659" s="4">
        <v>0.59699999999999998</v>
      </c>
      <c r="L659" s="18">
        <v>4.7E-2</v>
      </c>
      <c r="M659" s="5">
        <v>1.4999999999999999E-4</v>
      </c>
      <c r="Q659" s="5"/>
      <c r="S659" s="3">
        <v>0.55379999999999996</v>
      </c>
      <c r="T659" s="6">
        <v>0.27500000000000002</v>
      </c>
      <c r="U659" s="3">
        <v>1E-4</v>
      </c>
      <c r="X659" s="7">
        <f t="shared" si="42"/>
        <v>0.59699999999999998</v>
      </c>
      <c r="Y659" s="8">
        <f t="shared" si="43"/>
        <v>0.27500000000000002</v>
      </c>
    </row>
    <row r="660" spans="1:25" x14ac:dyDescent="0.3">
      <c r="A660" s="3">
        <v>657</v>
      </c>
      <c r="B660" t="s">
        <v>2267</v>
      </c>
      <c r="C660" t="s">
        <v>2268</v>
      </c>
      <c r="D660" t="s">
        <v>2269</v>
      </c>
      <c r="F660" s="3">
        <v>4</v>
      </c>
      <c r="G660" s="3">
        <v>1</v>
      </c>
      <c r="I660" s="3">
        <f t="shared" si="40"/>
        <v>5</v>
      </c>
      <c r="J660" s="3">
        <f t="shared" si="41"/>
        <v>4</v>
      </c>
      <c r="K660" s="4">
        <v>0.98970000000000002</v>
      </c>
      <c r="L660" s="18">
        <v>5.3999999999999999E-2</v>
      </c>
      <c r="M660" s="5">
        <v>2.5999999999999998E-4</v>
      </c>
      <c r="O660" s="3">
        <v>0.28760000000000002</v>
      </c>
      <c r="P660" s="6">
        <v>0.17</v>
      </c>
      <c r="Q660" s="5">
        <v>6.9999999999999994E-5</v>
      </c>
      <c r="X660" s="7">
        <f t="shared" si="42"/>
        <v>0.98970000000000002</v>
      </c>
      <c r="Y660" s="8">
        <f t="shared" si="43"/>
        <v>0.17</v>
      </c>
    </row>
    <row r="661" spans="1:25" x14ac:dyDescent="0.3">
      <c r="A661" s="3">
        <v>658</v>
      </c>
      <c r="B661" s="20" t="s">
        <v>2270</v>
      </c>
      <c r="C661" t="s">
        <v>2271</v>
      </c>
      <c r="D661" t="s">
        <v>2272</v>
      </c>
      <c r="E661" t="s">
        <v>68</v>
      </c>
      <c r="F661" s="3">
        <v>2</v>
      </c>
      <c r="G661" s="3">
        <v>3</v>
      </c>
      <c r="I661" s="3">
        <f t="shared" si="40"/>
        <v>5</v>
      </c>
      <c r="J661" s="3">
        <f t="shared" si="41"/>
        <v>3</v>
      </c>
      <c r="K661" s="4">
        <v>0.98970000000000002</v>
      </c>
      <c r="L661" s="18">
        <v>0.113</v>
      </c>
      <c r="M661" s="5">
        <v>1.2999999999999999E-4</v>
      </c>
      <c r="O661" s="3">
        <v>1</v>
      </c>
      <c r="P661" s="6">
        <v>0.17299999999999999</v>
      </c>
      <c r="Q661" s="5">
        <v>1.7000000000000001E-4</v>
      </c>
      <c r="V661" s="19"/>
      <c r="X661" s="7">
        <f t="shared" si="42"/>
        <v>1</v>
      </c>
      <c r="Y661" s="8">
        <f t="shared" si="43"/>
        <v>0.17299999999999999</v>
      </c>
    </row>
    <row r="662" spans="1:25" x14ac:dyDescent="0.3">
      <c r="A662" s="3">
        <v>659</v>
      </c>
      <c r="B662" s="20" t="s">
        <v>2273</v>
      </c>
      <c r="C662" t="s">
        <v>2274</v>
      </c>
      <c r="D662" t="s">
        <v>2275</v>
      </c>
      <c r="E662" t="s">
        <v>2276</v>
      </c>
      <c r="G662" s="3">
        <v>3</v>
      </c>
      <c r="H662" s="3">
        <v>2</v>
      </c>
      <c r="I662" s="3">
        <f t="shared" si="40"/>
        <v>5</v>
      </c>
      <c r="J662" s="3">
        <f t="shared" si="41"/>
        <v>3</v>
      </c>
      <c r="L662" s="18"/>
      <c r="O662" s="3">
        <v>0.97789999999999999</v>
      </c>
      <c r="P662" s="6">
        <v>0.11799999999999999</v>
      </c>
      <c r="Q662" s="3">
        <v>2.2000000000000001E-4</v>
      </c>
      <c r="S662" s="3">
        <v>0.98440000000000005</v>
      </c>
      <c r="T662" s="6">
        <v>0.11799999999999999</v>
      </c>
      <c r="U662" s="3">
        <v>1.7000000000000001E-4</v>
      </c>
      <c r="V662" s="19"/>
      <c r="X662" s="7">
        <f t="shared" si="42"/>
        <v>0.98440000000000005</v>
      </c>
      <c r="Y662" s="8">
        <f t="shared" si="43"/>
        <v>0.11799999999999999</v>
      </c>
    </row>
    <row r="663" spans="1:25" x14ac:dyDescent="0.3">
      <c r="A663" s="3">
        <v>660</v>
      </c>
      <c r="B663" s="20" t="s">
        <v>2277</v>
      </c>
      <c r="C663" t="s">
        <v>2278</v>
      </c>
      <c r="D663" t="s">
        <v>2279</v>
      </c>
      <c r="E663" t="s">
        <v>2280</v>
      </c>
      <c r="G663" s="3">
        <v>3</v>
      </c>
      <c r="H663" s="3">
        <v>2</v>
      </c>
      <c r="I663" s="3">
        <f t="shared" si="40"/>
        <v>5</v>
      </c>
      <c r="J663" s="3">
        <f t="shared" si="41"/>
        <v>3</v>
      </c>
      <c r="L663" s="18"/>
      <c r="O663" s="3">
        <v>1</v>
      </c>
      <c r="P663" s="6">
        <v>0.13900000000000001</v>
      </c>
      <c r="Q663" s="3">
        <v>2.2000000000000001E-4</v>
      </c>
      <c r="S663" s="3">
        <v>0.99850000000000005</v>
      </c>
      <c r="T663" s="6">
        <v>5.2999999999999999E-2</v>
      </c>
      <c r="U663" s="3">
        <v>1.6000000000000001E-4</v>
      </c>
      <c r="V663" s="19"/>
      <c r="X663" s="7">
        <f t="shared" si="42"/>
        <v>1</v>
      </c>
      <c r="Y663" s="8">
        <f t="shared" si="43"/>
        <v>0.13900000000000001</v>
      </c>
    </row>
    <row r="664" spans="1:25" x14ac:dyDescent="0.3">
      <c r="A664" s="3">
        <v>661</v>
      </c>
      <c r="B664" t="s">
        <v>2281</v>
      </c>
      <c r="C664" t="s">
        <v>2282</v>
      </c>
      <c r="D664" t="s">
        <v>2283</v>
      </c>
      <c r="G664" s="3">
        <v>3</v>
      </c>
      <c r="H664" s="3">
        <v>2</v>
      </c>
      <c r="I664" s="3">
        <f t="shared" si="40"/>
        <v>5</v>
      </c>
      <c r="J664" s="3">
        <f t="shared" si="41"/>
        <v>3</v>
      </c>
      <c r="L664" s="18"/>
      <c r="O664" s="3">
        <v>0.99060000000000004</v>
      </c>
      <c r="P664" s="6">
        <v>0.114</v>
      </c>
      <c r="Q664" s="3">
        <v>2.1000000000000001E-4</v>
      </c>
      <c r="S664" s="3">
        <v>0.83899999999999997</v>
      </c>
      <c r="T664" s="6">
        <v>0.16800000000000001</v>
      </c>
      <c r="U664" s="3">
        <v>1.1E-4</v>
      </c>
      <c r="X664" s="7">
        <f t="shared" si="42"/>
        <v>0.99060000000000004</v>
      </c>
      <c r="Y664" s="8">
        <f t="shared" si="43"/>
        <v>0.16800000000000001</v>
      </c>
    </row>
    <row r="665" spans="1:25" x14ac:dyDescent="0.3">
      <c r="A665" s="3">
        <v>662</v>
      </c>
      <c r="B665" s="20" t="s">
        <v>2284</v>
      </c>
      <c r="C665" t="s">
        <v>2285</v>
      </c>
      <c r="D665" t="s">
        <v>2286</v>
      </c>
      <c r="E665" t="s">
        <v>2287</v>
      </c>
      <c r="F665" s="3">
        <v>2</v>
      </c>
      <c r="H665" s="3">
        <v>3</v>
      </c>
      <c r="I665" s="3">
        <f t="shared" si="40"/>
        <v>5</v>
      </c>
      <c r="J665" s="3">
        <f t="shared" si="41"/>
        <v>3</v>
      </c>
      <c r="K665" s="4">
        <v>0.93210000000000004</v>
      </c>
      <c r="L665" s="18">
        <v>2.7E-2</v>
      </c>
      <c r="M665" s="5">
        <v>1.2E-4</v>
      </c>
      <c r="Q665" s="5"/>
      <c r="S665" s="3">
        <v>0.99429999999999996</v>
      </c>
      <c r="T665" s="6">
        <v>0.14599999999999999</v>
      </c>
      <c r="U665" s="3">
        <v>1.9000000000000001E-4</v>
      </c>
      <c r="X665" s="7">
        <f t="shared" si="42"/>
        <v>0.99429999999999996</v>
      </c>
      <c r="Y665" s="8">
        <f t="shared" si="43"/>
        <v>0.14599999999999999</v>
      </c>
    </row>
    <row r="666" spans="1:25" x14ac:dyDescent="0.3">
      <c r="A666" s="3">
        <v>663</v>
      </c>
      <c r="B666" s="20" t="s">
        <v>2288</v>
      </c>
      <c r="C666" t="s">
        <v>2289</v>
      </c>
      <c r="D666" t="s">
        <v>2290</v>
      </c>
      <c r="E666" t="s">
        <v>2291</v>
      </c>
      <c r="F666" s="3">
        <v>1</v>
      </c>
      <c r="G666" s="3">
        <v>1</v>
      </c>
      <c r="H666" s="3">
        <v>3</v>
      </c>
      <c r="I666" s="3">
        <f t="shared" si="40"/>
        <v>5</v>
      </c>
      <c r="J666" s="3">
        <f t="shared" si="41"/>
        <v>3</v>
      </c>
      <c r="K666" s="4">
        <v>0.98970000000000002</v>
      </c>
      <c r="L666" s="18">
        <v>2.1999999999999999E-2</v>
      </c>
      <c r="M666" s="5">
        <v>6.9999999999999994E-5</v>
      </c>
      <c r="O666" s="3">
        <v>0.97789999999999999</v>
      </c>
      <c r="P666" s="6">
        <v>4.8000000000000001E-2</v>
      </c>
      <c r="Q666" s="5">
        <v>8.0000000000000007E-5</v>
      </c>
      <c r="S666" s="3">
        <v>0.98440000000000005</v>
      </c>
      <c r="T666" s="6">
        <v>0.04</v>
      </c>
      <c r="U666" s="3">
        <v>2.5000000000000001E-4</v>
      </c>
      <c r="V666" s="19"/>
      <c r="X666" s="7">
        <f t="shared" si="42"/>
        <v>0.98970000000000002</v>
      </c>
      <c r="Y666" s="8">
        <f t="shared" si="43"/>
        <v>4.8000000000000001E-2</v>
      </c>
    </row>
    <row r="667" spans="1:25" x14ac:dyDescent="0.3">
      <c r="A667" s="3">
        <v>664</v>
      </c>
      <c r="B667" s="22" t="s">
        <v>2292</v>
      </c>
      <c r="C667" t="s">
        <v>2293</v>
      </c>
      <c r="D667" t="s">
        <v>2294</v>
      </c>
      <c r="E667" t="s">
        <v>1119</v>
      </c>
      <c r="G667" s="3">
        <v>3</v>
      </c>
      <c r="H667" s="3">
        <v>2</v>
      </c>
      <c r="I667" s="3">
        <f t="shared" si="40"/>
        <v>5</v>
      </c>
      <c r="J667" s="3">
        <f t="shared" si="41"/>
        <v>3</v>
      </c>
      <c r="L667" s="18"/>
      <c r="O667" s="3">
        <v>0.77939999999999998</v>
      </c>
      <c r="P667" s="6">
        <v>8.3000000000000004E-2</v>
      </c>
      <c r="Q667" s="3">
        <v>1.2999999999999999E-4</v>
      </c>
      <c r="S667" s="3">
        <v>0.96519999999999995</v>
      </c>
      <c r="T667" s="6">
        <v>0.152</v>
      </c>
      <c r="U667" s="3">
        <v>1.8000000000000001E-4</v>
      </c>
      <c r="X667" s="7">
        <f t="shared" si="42"/>
        <v>0.96519999999999995</v>
      </c>
      <c r="Y667" s="8">
        <f t="shared" si="43"/>
        <v>0.152</v>
      </c>
    </row>
    <row r="668" spans="1:25" x14ac:dyDescent="0.3">
      <c r="A668" s="3">
        <v>665</v>
      </c>
      <c r="B668" s="20" t="s">
        <v>2295</v>
      </c>
      <c r="C668" t="s">
        <v>2296</v>
      </c>
      <c r="D668" t="s">
        <v>2297</v>
      </c>
      <c r="E668" t="s">
        <v>873</v>
      </c>
      <c r="G668" s="3">
        <v>2</v>
      </c>
      <c r="H668" s="3">
        <v>3</v>
      </c>
      <c r="I668" s="3">
        <f t="shared" si="40"/>
        <v>5</v>
      </c>
      <c r="J668" s="3">
        <f t="shared" si="41"/>
        <v>3</v>
      </c>
      <c r="L668" s="18"/>
      <c r="O668" s="3">
        <v>0.97789999999999999</v>
      </c>
      <c r="P668" s="6">
        <v>9.0999999999999998E-2</v>
      </c>
      <c r="Q668" s="3">
        <v>1.4999999999999999E-4</v>
      </c>
      <c r="S668" s="3">
        <v>1</v>
      </c>
      <c r="T668" s="6">
        <v>0.104</v>
      </c>
      <c r="U668" s="3">
        <v>2.5000000000000001E-4</v>
      </c>
      <c r="X668" s="7">
        <f t="shared" si="42"/>
        <v>1</v>
      </c>
      <c r="Y668" s="8">
        <f t="shared" si="43"/>
        <v>0.104</v>
      </c>
    </row>
    <row r="669" spans="1:25" x14ac:dyDescent="0.3">
      <c r="A669" s="3">
        <v>666</v>
      </c>
      <c r="B669" s="21" t="s">
        <v>2298</v>
      </c>
      <c r="C669" t="s">
        <v>2299</v>
      </c>
      <c r="D669" t="s">
        <v>2300</v>
      </c>
      <c r="E669" t="s">
        <v>2301</v>
      </c>
      <c r="F669" s="3">
        <v>2</v>
      </c>
      <c r="H669" s="3">
        <v>3</v>
      </c>
      <c r="I669" s="3">
        <f t="shared" si="40"/>
        <v>5</v>
      </c>
      <c r="J669" s="3">
        <f t="shared" si="41"/>
        <v>3</v>
      </c>
      <c r="K669" s="4">
        <v>0.98970000000000002</v>
      </c>
      <c r="L669" s="18">
        <v>3.6999999999999998E-2</v>
      </c>
      <c r="M669" s="5">
        <v>1.2999999999999999E-4</v>
      </c>
      <c r="Q669" s="5"/>
      <c r="S669" s="3">
        <v>1</v>
      </c>
      <c r="T669" s="6">
        <v>0.126</v>
      </c>
      <c r="U669" s="3">
        <v>2.5999999999999998E-4</v>
      </c>
      <c r="X669" s="7">
        <f t="shared" si="42"/>
        <v>1</v>
      </c>
      <c r="Y669" s="8">
        <f t="shared" si="43"/>
        <v>0.126</v>
      </c>
    </row>
    <row r="670" spans="1:25" x14ac:dyDescent="0.3">
      <c r="A670" s="3">
        <v>667</v>
      </c>
      <c r="B670" s="20" t="s">
        <v>2302</v>
      </c>
      <c r="C670" t="s">
        <v>2303</v>
      </c>
      <c r="D670" t="s">
        <v>2304</v>
      </c>
      <c r="E670" t="s">
        <v>68</v>
      </c>
      <c r="G670" s="3">
        <v>2</v>
      </c>
      <c r="H670" s="3">
        <v>3</v>
      </c>
      <c r="I670" s="3">
        <f t="shared" si="40"/>
        <v>5</v>
      </c>
      <c r="J670" s="3">
        <f t="shared" si="41"/>
        <v>3</v>
      </c>
      <c r="L670" s="18"/>
      <c r="O670" s="3">
        <v>0.97789999999999999</v>
      </c>
      <c r="P670" s="6">
        <v>5.5E-2</v>
      </c>
      <c r="Q670" s="3">
        <v>1.4999999999999999E-4</v>
      </c>
      <c r="S670" s="3">
        <v>1</v>
      </c>
      <c r="T670" s="6">
        <v>9.0999999999999998E-2</v>
      </c>
      <c r="U670" s="3">
        <v>2.5000000000000001E-4</v>
      </c>
      <c r="X670" s="7">
        <f t="shared" si="42"/>
        <v>1</v>
      </c>
      <c r="Y670" s="8">
        <f t="shared" si="43"/>
        <v>9.0999999999999998E-2</v>
      </c>
    </row>
    <row r="671" spans="1:25" x14ac:dyDescent="0.3">
      <c r="A671" s="3">
        <v>668</v>
      </c>
      <c r="B671" s="22" t="s">
        <v>2305</v>
      </c>
      <c r="C671" t="s">
        <v>2306</v>
      </c>
      <c r="D671" t="s">
        <v>2307</v>
      </c>
      <c r="E671" t="s">
        <v>2308</v>
      </c>
      <c r="F671" s="3">
        <v>4</v>
      </c>
      <c r="I671" s="3">
        <f t="shared" si="40"/>
        <v>4</v>
      </c>
      <c r="J671" s="3">
        <f t="shared" si="41"/>
        <v>4</v>
      </c>
      <c r="K671" s="4">
        <v>1</v>
      </c>
      <c r="L671" s="18">
        <v>0.36899999999999999</v>
      </c>
      <c r="M671" s="5">
        <v>1.8000000000000001E-4</v>
      </c>
      <c r="Q671" s="5"/>
      <c r="X671" s="7">
        <f t="shared" si="42"/>
        <v>1</v>
      </c>
      <c r="Y671" s="8">
        <f t="shared" si="43"/>
        <v>0.36899999999999999</v>
      </c>
    </row>
    <row r="672" spans="1:25" x14ac:dyDescent="0.3">
      <c r="A672" s="3">
        <v>669</v>
      </c>
      <c r="B672" s="20" t="s">
        <v>2309</v>
      </c>
      <c r="C672" t="s">
        <v>2310</v>
      </c>
      <c r="D672" t="s">
        <v>2311</v>
      </c>
      <c r="E672" t="s">
        <v>766</v>
      </c>
      <c r="F672" s="3">
        <v>4</v>
      </c>
      <c r="I672" s="3">
        <f t="shared" si="40"/>
        <v>4</v>
      </c>
      <c r="J672" s="3">
        <f t="shared" si="41"/>
        <v>4</v>
      </c>
      <c r="K672" s="4">
        <v>1</v>
      </c>
      <c r="L672" s="18">
        <v>0.05</v>
      </c>
      <c r="M672" s="5">
        <v>2.5999999999999998E-4</v>
      </c>
      <c r="Q672" s="5"/>
      <c r="V672" s="19"/>
      <c r="X672" s="7">
        <f t="shared" si="42"/>
        <v>1</v>
      </c>
      <c r="Y672" s="8">
        <f t="shared" si="43"/>
        <v>0.05</v>
      </c>
    </row>
    <row r="673" spans="1:25" x14ac:dyDescent="0.3">
      <c r="A673" s="3">
        <v>670</v>
      </c>
      <c r="B673" s="22" t="s">
        <v>2312</v>
      </c>
      <c r="C673" t="s">
        <v>2313</v>
      </c>
      <c r="D673" t="s">
        <v>2314</v>
      </c>
      <c r="E673" t="s">
        <v>770</v>
      </c>
      <c r="F673" s="3">
        <v>4</v>
      </c>
      <c r="I673" s="3">
        <f t="shared" si="40"/>
        <v>4</v>
      </c>
      <c r="J673" s="3">
        <f t="shared" si="41"/>
        <v>4</v>
      </c>
      <c r="K673" s="4">
        <v>1</v>
      </c>
      <c r="L673" s="18">
        <v>0.129</v>
      </c>
      <c r="M673" s="5">
        <v>2.4000000000000001E-4</v>
      </c>
      <c r="Q673" s="5"/>
      <c r="X673" s="7">
        <f t="shared" si="42"/>
        <v>1</v>
      </c>
      <c r="Y673" s="8">
        <f t="shared" si="43"/>
        <v>0.129</v>
      </c>
    </row>
    <row r="674" spans="1:25" x14ac:dyDescent="0.3">
      <c r="A674" s="3">
        <v>671</v>
      </c>
      <c r="B674" t="s">
        <v>2315</v>
      </c>
      <c r="C674" t="s">
        <v>2316</v>
      </c>
      <c r="D674" t="s">
        <v>2317</v>
      </c>
      <c r="F674" s="3">
        <v>4</v>
      </c>
      <c r="I674" s="3">
        <f t="shared" si="40"/>
        <v>4</v>
      </c>
      <c r="J674" s="3">
        <f t="shared" si="41"/>
        <v>4</v>
      </c>
      <c r="K674" s="4">
        <v>1</v>
      </c>
      <c r="L674" s="18">
        <v>0.10299999999999999</v>
      </c>
      <c r="M674" s="5">
        <v>2.5999999999999998E-4</v>
      </c>
      <c r="Q674" s="5"/>
      <c r="V674" s="19"/>
      <c r="X674" s="7">
        <f t="shared" si="42"/>
        <v>1</v>
      </c>
      <c r="Y674" s="8">
        <f t="shared" si="43"/>
        <v>0.10299999999999999</v>
      </c>
    </row>
    <row r="675" spans="1:25" x14ac:dyDescent="0.3">
      <c r="A675" s="3">
        <v>672</v>
      </c>
      <c r="B675" t="s">
        <v>2318</v>
      </c>
      <c r="C675" t="s">
        <v>2319</v>
      </c>
      <c r="D675" t="s">
        <v>2320</v>
      </c>
      <c r="F675" s="3">
        <v>4</v>
      </c>
      <c r="I675" s="3">
        <f t="shared" si="40"/>
        <v>4</v>
      </c>
      <c r="J675" s="3">
        <f t="shared" si="41"/>
        <v>4</v>
      </c>
      <c r="K675" s="4">
        <v>1</v>
      </c>
      <c r="L675" s="18">
        <v>7.2999999999999995E-2</v>
      </c>
      <c r="M675" s="5">
        <v>2.5999999999999998E-4</v>
      </c>
      <c r="Q675" s="5"/>
      <c r="V675" s="19"/>
      <c r="X675" s="7">
        <f t="shared" si="42"/>
        <v>1</v>
      </c>
      <c r="Y675" s="8">
        <f t="shared" si="43"/>
        <v>7.2999999999999995E-2</v>
      </c>
    </row>
    <row r="676" spans="1:25" x14ac:dyDescent="0.3">
      <c r="A676" s="3">
        <v>673</v>
      </c>
      <c r="B676" s="20" t="s">
        <v>2321</v>
      </c>
      <c r="C676" t="s">
        <v>2322</v>
      </c>
      <c r="D676" t="s">
        <v>2323</v>
      </c>
      <c r="E676" t="s">
        <v>144</v>
      </c>
      <c r="F676" s="3">
        <v>4</v>
      </c>
      <c r="I676" s="3">
        <f t="shared" si="40"/>
        <v>4</v>
      </c>
      <c r="J676" s="3">
        <f t="shared" si="41"/>
        <v>4</v>
      </c>
      <c r="K676" s="4">
        <v>1</v>
      </c>
      <c r="L676" s="18">
        <v>7.3999999999999996E-2</v>
      </c>
      <c r="M676" s="5">
        <v>2.5999999999999998E-4</v>
      </c>
      <c r="Q676" s="5"/>
      <c r="V676" s="19"/>
      <c r="X676" s="7">
        <f t="shared" si="42"/>
        <v>1</v>
      </c>
      <c r="Y676" s="8">
        <f t="shared" si="43"/>
        <v>7.3999999999999996E-2</v>
      </c>
    </row>
    <row r="677" spans="1:25" x14ac:dyDescent="0.3">
      <c r="A677" s="3">
        <v>674</v>
      </c>
      <c r="B677" t="s">
        <v>2324</v>
      </c>
      <c r="C677" t="s">
        <v>2325</v>
      </c>
      <c r="D677" t="s">
        <v>2326</v>
      </c>
      <c r="F677" s="3">
        <v>4</v>
      </c>
      <c r="I677" s="3">
        <f t="shared" si="40"/>
        <v>4</v>
      </c>
      <c r="J677" s="3">
        <f t="shared" si="41"/>
        <v>4</v>
      </c>
      <c r="K677" s="4">
        <v>0.99960000000000004</v>
      </c>
      <c r="L677" s="18">
        <v>8.4000000000000005E-2</v>
      </c>
      <c r="M677" s="5">
        <v>2.5999999999999998E-4</v>
      </c>
      <c r="Q677" s="5"/>
      <c r="V677" s="19"/>
      <c r="X677" s="7">
        <f t="shared" si="42"/>
        <v>0.99960000000000004</v>
      </c>
      <c r="Y677" s="8">
        <f t="shared" si="43"/>
        <v>8.4000000000000005E-2</v>
      </c>
    </row>
    <row r="678" spans="1:25" x14ac:dyDescent="0.3">
      <c r="A678" s="3">
        <v>675</v>
      </c>
      <c r="B678" s="22" t="s">
        <v>2327</v>
      </c>
      <c r="C678" t="s">
        <v>2328</v>
      </c>
      <c r="D678" t="s">
        <v>2329</v>
      </c>
      <c r="E678" t="s">
        <v>265</v>
      </c>
      <c r="F678" s="3">
        <v>4</v>
      </c>
      <c r="I678" s="3">
        <f t="shared" si="40"/>
        <v>4</v>
      </c>
      <c r="J678" s="3">
        <f t="shared" si="41"/>
        <v>4</v>
      </c>
      <c r="K678" s="4">
        <v>0.99929999999999997</v>
      </c>
      <c r="L678" s="18">
        <v>6.6000000000000003E-2</v>
      </c>
      <c r="M678" s="5">
        <v>2.1000000000000001E-4</v>
      </c>
      <c r="Q678" s="5"/>
      <c r="V678" s="19"/>
      <c r="X678" s="7">
        <f t="shared" si="42"/>
        <v>0.99929999999999997</v>
      </c>
      <c r="Y678" s="8">
        <f t="shared" si="43"/>
        <v>6.6000000000000003E-2</v>
      </c>
    </row>
    <row r="679" spans="1:25" x14ac:dyDescent="0.3">
      <c r="A679" s="3">
        <v>676</v>
      </c>
      <c r="B679" s="22" t="s">
        <v>2330</v>
      </c>
      <c r="C679" t="s">
        <v>2331</v>
      </c>
      <c r="D679" t="s">
        <v>2332</v>
      </c>
      <c r="E679" t="s">
        <v>2333</v>
      </c>
      <c r="F679" s="3">
        <v>4</v>
      </c>
      <c r="I679" s="3">
        <f t="shared" si="40"/>
        <v>4</v>
      </c>
      <c r="J679" s="3">
        <f t="shared" si="41"/>
        <v>4</v>
      </c>
      <c r="K679" s="4">
        <v>1</v>
      </c>
      <c r="L679" s="18">
        <v>0.28899999999999998</v>
      </c>
      <c r="M679" s="5">
        <v>2.5999999999999998E-4</v>
      </c>
      <c r="Q679" s="5"/>
      <c r="X679" s="7">
        <f t="shared" si="42"/>
        <v>1</v>
      </c>
      <c r="Y679" s="8">
        <f t="shared" si="43"/>
        <v>0.28899999999999998</v>
      </c>
    </row>
    <row r="680" spans="1:25" x14ac:dyDescent="0.3">
      <c r="A680" s="3">
        <v>677</v>
      </c>
      <c r="B680" t="s">
        <v>2334</v>
      </c>
      <c r="C680" t="s">
        <v>2335</v>
      </c>
      <c r="D680" t="s">
        <v>2336</v>
      </c>
      <c r="F680" s="3">
        <v>4</v>
      </c>
      <c r="I680" s="3">
        <f t="shared" si="40"/>
        <v>4</v>
      </c>
      <c r="J680" s="3">
        <f t="shared" si="41"/>
        <v>4</v>
      </c>
      <c r="K680" s="4">
        <v>1</v>
      </c>
      <c r="L680" s="18">
        <v>0.20399999999999999</v>
      </c>
      <c r="M680" s="5">
        <v>2.5999999999999998E-4</v>
      </c>
      <c r="Q680" s="5"/>
      <c r="V680" s="19"/>
      <c r="X680" s="7">
        <f t="shared" si="42"/>
        <v>1</v>
      </c>
      <c r="Y680" s="8">
        <f t="shared" si="43"/>
        <v>0.20399999999999999</v>
      </c>
    </row>
    <row r="681" spans="1:25" x14ac:dyDescent="0.3">
      <c r="A681" s="3">
        <v>678</v>
      </c>
      <c r="B681" t="s">
        <v>2337</v>
      </c>
      <c r="C681" t="s">
        <v>2338</v>
      </c>
      <c r="D681" t="s">
        <v>2339</v>
      </c>
      <c r="F681" s="3">
        <v>4</v>
      </c>
      <c r="I681" s="3">
        <f t="shared" si="40"/>
        <v>4</v>
      </c>
      <c r="J681" s="3">
        <f t="shared" si="41"/>
        <v>4</v>
      </c>
      <c r="K681" s="4">
        <v>1</v>
      </c>
      <c r="L681" s="18">
        <v>8.1000000000000003E-2</v>
      </c>
      <c r="M681" s="5">
        <v>2.7E-4</v>
      </c>
      <c r="Q681" s="5"/>
      <c r="V681" s="19"/>
      <c r="X681" s="7">
        <f t="shared" si="42"/>
        <v>1</v>
      </c>
      <c r="Y681" s="8">
        <f t="shared" si="43"/>
        <v>8.1000000000000003E-2</v>
      </c>
    </row>
    <row r="682" spans="1:25" x14ac:dyDescent="0.3">
      <c r="A682" s="3">
        <v>679</v>
      </c>
      <c r="B682" s="20" t="s">
        <v>2340</v>
      </c>
      <c r="C682" t="s">
        <v>2341</v>
      </c>
      <c r="D682" t="s">
        <v>2342</v>
      </c>
      <c r="E682" t="s">
        <v>68</v>
      </c>
      <c r="H682" s="3">
        <v>4</v>
      </c>
      <c r="I682" s="3">
        <f t="shared" si="40"/>
        <v>4</v>
      </c>
      <c r="J682" s="3">
        <f t="shared" si="41"/>
        <v>4</v>
      </c>
      <c r="L682" s="18"/>
      <c r="S682" s="3">
        <v>0.99619999999999997</v>
      </c>
      <c r="T682" s="6">
        <v>0.312</v>
      </c>
      <c r="U682" s="3">
        <v>2.9999999999999997E-4</v>
      </c>
      <c r="V682" s="19"/>
      <c r="X682" s="7">
        <f t="shared" si="42"/>
        <v>0.99619999999999997</v>
      </c>
      <c r="Y682" s="8">
        <f t="shared" si="43"/>
        <v>0.312</v>
      </c>
    </row>
    <row r="683" spans="1:25" x14ac:dyDescent="0.3">
      <c r="A683" s="3">
        <v>680</v>
      </c>
      <c r="B683" t="s">
        <v>2343</v>
      </c>
      <c r="C683" t="s">
        <v>2344</v>
      </c>
      <c r="D683" t="s">
        <v>2345</v>
      </c>
      <c r="F683" s="3">
        <v>4</v>
      </c>
      <c r="I683" s="3">
        <f t="shared" si="40"/>
        <v>4</v>
      </c>
      <c r="J683" s="3">
        <f t="shared" si="41"/>
        <v>4</v>
      </c>
      <c r="K683" s="4">
        <v>1</v>
      </c>
      <c r="L683" s="18">
        <v>0.18099999999999999</v>
      </c>
      <c r="M683" s="5">
        <v>2.4000000000000001E-4</v>
      </c>
      <c r="Q683" s="5"/>
      <c r="V683" s="19"/>
      <c r="X683" s="7">
        <f t="shared" si="42"/>
        <v>1</v>
      </c>
      <c r="Y683" s="8">
        <f t="shared" si="43"/>
        <v>0.18099999999999999</v>
      </c>
    </row>
    <row r="684" spans="1:25" x14ac:dyDescent="0.3">
      <c r="A684" s="3">
        <v>681</v>
      </c>
      <c r="B684" s="21" t="s">
        <v>2346</v>
      </c>
      <c r="C684" t="s">
        <v>2347</v>
      </c>
      <c r="D684" t="s">
        <v>2348</v>
      </c>
      <c r="E684" t="s">
        <v>2349</v>
      </c>
      <c r="H684" s="3">
        <v>4</v>
      </c>
      <c r="I684" s="3">
        <f t="shared" si="40"/>
        <v>4</v>
      </c>
      <c r="J684" s="3">
        <f t="shared" si="41"/>
        <v>4</v>
      </c>
      <c r="L684" s="18"/>
      <c r="S684" s="3">
        <v>0.9889</v>
      </c>
      <c r="T684" s="6">
        <v>0.14399999999999999</v>
      </c>
      <c r="U684" s="3">
        <v>2.7E-4</v>
      </c>
      <c r="X684" s="7">
        <f t="shared" si="42"/>
        <v>0.9889</v>
      </c>
      <c r="Y684" s="8">
        <f t="shared" si="43"/>
        <v>0.14399999999999999</v>
      </c>
    </row>
    <row r="685" spans="1:25" x14ac:dyDescent="0.3">
      <c r="A685" s="3">
        <v>682</v>
      </c>
      <c r="B685" t="s">
        <v>2350</v>
      </c>
      <c r="C685" t="s">
        <v>2351</v>
      </c>
      <c r="D685" t="s">
        <v>2352</v>
      </c>
      <c r="F685" s="3">
        <v>4</v>
      </c>
      <c r="I685" s="3">
        <f t="shared" si="40"/>
        <v>4</v>
      </c>
      <c r="J685" s="3">
        <f t="shared" si="41"/>
        <v>4</v>
      </c>
      <c r="K685" s="4">
        <v>1</v>
      </c>
      <c r="L685" s="18">
        <v>0.10299999999999999</v>
      </c>
      <c r="M685" s="5">
        <v>2.7E-4</v>
      </c>
      <c r="Q685" s="5"/>
      <c r="X685" s="7">
        <f t="shared" si="42"/>
        <v>1</v>
      </c>
      <c r="Y685" s="8">
        <f t="shared" si="43"/>
        <v>0.10299999999999999</v>
      </c>
    </row>
    <row r="686" spans="1:25" x14ac:dyDescent="0.3">
      <c r="A686" s="3">
        <v>683</v>
      </c>
      <c r="B686" t="s">
        <v>2353</v>
      </c>
      <c r="C686" t="s">
        <v>2354</v>
      </c>
      <c r="D686" t="s">
        <v>2355</v>
      </c>
      <c r="F686" s="3">
        <v>4</v>
      </c>
      <c r="I686" s="3">
        <f t="shared" si="40"/>
        <v>4</v>
      </c>
      <c r="J686" s="3">
        <f t="shared" si="41"/>
        <v>4</v>
      </c>
      <c r="K686" s="4">
        <v>1</v>
      </c>
      <c r="L686" s="18">
        <v>0.318</v>
      </c>
      <c r="M686" s="5">
        <v>2.7E-4</v>
      </c>
      <c r="Q686" s="5"/>
      <c r="V686" s="19"/>
      <c r="X686" s="7">
        <f t="shared" si="42"/>
        <v>1</v>
      </c>
      <c r="Y686" s="8">
        <f t="shared" si="43"/>
        <v>0.318</v>
      </c>
    </row>
    <row r="687" spans="1:25" x14ac:dyDescent="0.3">
      <c r="A687" s="3">
        <v>684</v>
      </c>
      <c r="B687" s="20" t="s">
        <v>2356</v>
      </c>
      <c r="C687" t="s">
        <v>2357</v>
      </c>
      <c r="D687" t="s">
        <v>2358</v>
      </c>
      <c r="E687" t="s">
        <v>68</v>
      </c>
      <c r="H687" s="3">
        <v>4</v>
      </c>
      <c r="I687" s="3">
        <f t="shared" si="40"/>
        <v>4</v>
      </c>
      <c r="J687" s="3">
        <f t="shared" si="41"/>
        <v>4</v>
      </c>
      <c r="L687" s="18"/>
      <c r="S687" s="3">
        <v>1</v>
      </c>
      <c r="T687" s="6">
        <v>4.9000000000000002E-2</v>
      </c>
      <c r="U687" s="3">
        <v>2.7999999999999998E-4</v>
      </c>
      <c r="X687" s="7">
        <f t="shared" si="42"/>
        <v>1</v>
      </c>
      <c r="Y687" s="8">
        <f t="shared" si="43"/>
        <v>4.9000000000000002E-2</v>
      </c>
    </row>
    <row r="688" spans="1:25" x14ac:dyDescent="0.3">
      <c r="A688" s="3">
        <v>685</v>
      </c>
      <c r="B688" s="22" t="s">
        <v>2359</v>
      </c>
      <c r="C688" t="s">
        <v>2360</v>
      </c>
      <c r="D688" t="s">
        <v>2361</v>
      </c>
      <c r="E688" t="s">
        <v>770</v>
      </c>
      <c r="F688" s="3">
        <v>4</v>
      </c>
      <c r="I688" s="3">
        <f t="shared" si="40"/>
        <v>4</v>
      </c>
      <c r="J688" s="3">
        <f t="shared" si="41"/>
        <v>4</v>
      </c>
      <c r="K688" s="4">
        <v>1</v>
      </c>
      <c r="L688" s="18">
        <v>0.08</v>
      </c>
      <c r="M688" s="5">
        <v>2.3000000000000001E-4</v>
      </c>
      <c r="Q688" s="5"/>
      <c r="V688" s="19"/>
      <c r="X688" s="7">
        <f t="shared" si="42"/>
        <v>1</v>
      </c>
      <c r="Y688" s="8">
        <f t="shared" si="43"/>
        <v>0.08</v>
      </c>
    </row>
    <row r="689" spans="1:25" x14ac:dyDescent="0.3">
      <c r="A689" s="3">
        <v>686</v>
      </c>
      <c r="B689" s="20" t="s">
        <v>2362</v>
      </c>
      <c r="C689" t="s">
        <v>2363</v>
      </c>
      <c r="D689" t="s">
        <v>2364</v>
      </c>
      <c r="E689" t="s">
        <v>299</v>
      </c>
      <c r="F689" s="3">
        <v>4</v>
      </c>
      <c r="I689" s="3">
        <f t="shared" si="40"/>
        <v>4</v>
      </c>
      <c r="J689" s="3">
        <f t="shared" si="41"/>
        <v>4</v>
      </c>
      <c r="K689" s="4">
        <v>1</v>
      </c>
      <c r="L689" s="18">
        <v>0.11</v>
      </c>
      <c r="M689" s="5">
        <v>2.3000000000000001E-4</v>
      </c>
      <c r="Q689" s="5"/>
      <c r="V689" s="19"/>
      <c r="X689" s="7">
        <f t="shared" si="42"/>
        <v>1</v>
      </c>
      <c r="Y689" s="8">
        <f t="shared" si="43"/>
        <v>0.11</v>
      </c>
    </row>
    <row r="690" spans="1:25" x14ac:dyDescent="0.3">
      <c r="A690" s="3">
        <v>687</v>
      </c>
      <c r="B690" s="22" t="s">
        <v>2365</v>
      </c>
      <c r="C690" t="s">
        <v>2366</v>
      </c>
      <c r="D690" t="s">
        <v>2367</v>
      </c>
      <c r="E690" t="s">
        <v>770</v>
      </c>
      <c r="F690" s="3">
        <v>4</v>
      </c>
      <c r="I690" s="3">
        <f t="shared" si="40"/>
        <v>4</v>
      </c>
      <c r="J690" s="3">
        <f t="shared" si="41"/>
        <v>4</v>
      </c>
      <c r="K690" s="4">
        <v>1</v>
      </c>
      <c r="L690" s="18">
        <v>0.13500000000000001</v>
      </c>
      <c r="M690" s="5">
        <v>2.2000000000000001E-4</v>
      </c>
      <c r="Q690" s="5"/>
      <c r="V690" s="19"/>
      <c r="X690" s="7">
        <f t="shared" si="42"/>
        <v>1</v>
      </c>
      <c r="Y690" s="8">
        <f t="shared" si="43"/>
        <v>0.13500000000000001</v>
      </c>
    </row>
    <row r="691" spans="1:25" x14ac:dyDescent="0.3">
      <c r="A691" s="3">
        <v>688</v>
      </c>
      <c r="B691" t="s">
        <v>2368</v>
      </c>
      <c r="C691" t="s">
        <v>2369</v>
      </c>
      <c r="D691" t="s">
        <v>2370</v>
      </c>
      <c r="H691" s="3">
        <v>4</v>
      </c>
      <c r="I691" s="3">
        <f t="shared" si="40"/>
        <v>4</v>
      </c>
      <c r="J691" s="3">
        <f t="shared" si="41"/>
        <v>4</v>
      </c>
      <c r="L691" s="18"/>
      <c r="S691" s="3">
        <v>0.96850000000000003</v>
      </c>
      <c r="T691" s="6">
        <v>5.8000000000000003E-2</v>
      </c>
      <c r="U691" s="3">
        <v>2.4000000000000001E-4</v>
      </c>
      <c r="V691" s="19"/>
      <c r="X691" s="7">
        <f t="shared" si="42"/>
        <v>0.96850000000000003</v>
      </c>
      <c r="Y691" s="8">
        <f t="shared" si="43"/>
        <v>5.8000000000000003E-2</v>
      </c>
    </row>
    <row r="692" spans="1:25" x14ac:dyDescent="0.3">
      <c r="A692" s="3">
        <v>689</v>
      </c>
      <c r="B692" t="s">
        <v>2371</v>
      </c>
      <c r="C692" t="s">
        <v>2372</v>
      </c>
      <c r="D692" t="s">
        <v>2373</v>
      </c>
      <c r="F692" s="3">
        <v>4</v>
      </c>
      <c r="I692" s="3">
        <f t="shared" si="40"/>
        <v>4</v>
      </c>
      <c r="J692" s="3">
        <f t="shared" si="41"/>
        <v>4</v>
      </c>
      <c r="K692" s="4">
        <v>0.80149999999999999</v>
      </c>
      <c r="L692" s="18">
        <v>0.06</v>
      </c>
      <c r="M692" s="5">
        <v>1.9000000000000001E-4</v>
      </c>
      <c r="Q692" s="5"/>
      <c r="X692" s="7">
        <f t="shared" si="42"/>
        <v>0.80149999999999999</v>
      </c>
      <c r="Y692" s="8">
        <f t="shared" si="43"/>
        <v>0.06</v>
      </c>
    </row>
    <row r="693" spans="1:25" x14ac:dyDescent="0.3">
      <c r="A693" s="3">
        <v>690</v>
      </c>
      <c r="B693" t="s">
        <v>2374</v>
      </c>
      <c r="C693" t="s">
        <v>2375</v>
      </c>
      <c r="D693" t="s">
        <v>2376</v>
      </c>
      <c r="H693" s="3">
        <v>4</v>
      </c>
      <c r="I693" s="3">
        <f t="shared" si="40"/>
        <v>4</v>
      </c>
      <c r="J693" s="3">
        <f t="shared" si="41"/>
        <v>4</v>
      </c>
      <c r="L693" s="18"/>
      <c r="S693" s="3">
        <v>0.53920000000000001</v>
      </c>
      <c r="T693" s="6">
        <v>0.17</v>
      </c>
      <c r="U693" s="3">
        <v>2.3000000000000001E-4</v>
      </c>
      <c r="V693" s="19"/>
      <c r="X693" s="7">
        <f t="shared" si="42"/>
        <v>0.53920000000000001</v>
      </c>
      <c r="Y693" s="8">
        <f t="shared" si="43"/>
        <v>0.17</v>
      </c>
    </row>
    <row r="694" spans="1:25" x14ac:dyDescent="0.3">
      <c r="A694" s="3">
        <v>691</v>
      </c>
      <c r="B694" s="22" t="s">
        <v>2377</v>
      </c>
      <c r="C694" t="s">
        <v>2378</v>
      </c>
      <c r="D694" t="s">
        <v>2379</v>
      </c>
      <c r="E694" t="s">
        <v>770</v>
      </c>
      <c r="F694" s="3">
        <v>4</v>
      </c>
      <c r="I694" s="3">
        <f t="shared" si="40"/>
        <v>4</v>
      </c>
      <c r="J694" s="3">
        <f t="shared" si="41"/>
        <v>4</v>
      </c>
      <c r="K694" s="4">
        <v>1</v>
      </c>
      <c r="L694" s="18">
        <v>0.33600000000000002</v>
      </c>
      <c r="M694" s="5">
        <v>2.5000000000000001E-4</v>
      </c>
      <c r="Q694" s="5"/>
      <c r="V694" s="19"/>
      <c r="X694" s="7">
        <f t="shared" si="42"/>
        <v>1</v>
      </c>
      <c r="Y694" s="8">
        <f t="shared" si="43"/>
        <v>0.33600000000000002</v>
      </c>
    </row>
    <row r="695" spans="1:25" x14ac:dyDescent="0.3">
      <c r="A695" s="3">
        <v>692</v>
      </c>
      <c r="B695" s="20" t="s">
        <v>2380</v>
      </c>
      <c r="C695" t="s">
        <v>2381</v>
      </c>
      <c r="D695" t="s">
        <v>2382</v>
      </c>
      <c r="E695" t="s">
        <v>68</v>
      </c>
      <c r="F695" s="3">
        <v>4</v>
      </c>
      <c r="I695" s="3">
        <f t="shared" si="40"/>
        <v>4</v>
      </c>
      <c r="J695" s="3">
        <f t="shared" si="41"/>
        <v>4</v>
      </c>
      <c r="K695" s="4">
        <v>0.99939999999999996</v>
      </c>
      <c r="L695" s="18">
        <v>5.5E-2</v>
      </c>
      <c r="M695" s="5">
        <v>2.5000000000000001E-4</v>
      </c>
      <c r="Q695" s="5"/>
      <c r="X695" s="7">
        <f t="shared" si="42"/>
        <v>0.99939999999999996</v>
      </c>
      <c r="Y695" s="8">
        <f t="shared" si="43"/>
        <v>5.5E-2</v>
      </c>
    </row>
    <row r="696" spans="1:25" x14ac:dyDescent="0.3">
      <c r="A696" s="3">
        <v>693</v>
      </c>
      <c r="B696" s="20" t="s">
        <v>2383</v>
      </c>
      <c r="C696" t="s">
        <v>2384</v>
      </c>
      <c r="D696" t="s">
        <v>2385</v>
      </c>
      <c r="E696" t="s">
        <v>2386</v>
      </c>
      <c r="F696" s="3">
        <v>4</v>
      </c>
      <c r="I696" s="3">
        <f t="shared" si="40"/>
        <v>4</v>
      </c>
      <c r="J696" s="3">
        <f t="shared" si="41"/>
        <v>4</v>
      </c>
      <c r="K696" s="4">
        <v>0.997</v>
      </c>
      <c r="L696" s="18">
        <v>0.107</v>
      </c>
      <c r="M696" s="5">
        <v>2.5000000000000001E-4</v>
      </c>
      <c r="Q696" s="5"/>
      <c r="V696" s="19"/>
      <c r="X696" s="7">
        <f t="shared" si="42"/>
        <v>0.997</v>
      </c>
      <c r="Y696" s="8">
        <f t="shared" si="43"/>
        <v>0.107</v>
      </c>
    </row>
    <row r="697" spans="1:25" x14ac:dyDescent="0.3">
      <c r="A697" s="3">
        <v>694</v>
      </c>
      <c r="B697" s="21" t="s">
        <v>2387</v>
      </c>
      <c r="C697" t="s">
        <v>2388</v>
      </c>
      <c r="D697" t="s">
        <v>2389</v>
      </c>
      <c r="E697" t="s">
        <v>220</v>
      </c>
      <c r="F697" s="3">
        <v>4</v>
      </c>
      <c r="I697" s="3">
        <f t="shared" si="40"/>
        <v>4</v>
      </c>
      <c r="J697" s="3">
        <f t="shared" si="41"/>
        <v>4</v>
      </c>
      <c r="K697" s="4">
        <v>1</v>
      </c>
      <c r="L697" s="18">
        <v>9.5000000000000001E-2</v>
      </c>
      <c r="M697" s="5">
        <v>2.7E-4</v>
      </c>
      <c r="Q697" s="5"/>
      <c r="X697" s="7">
        <f t="shared" si="42"/>
        <v>1</v>
      </c>
      <c r="Y697" s="8">
        <f t="shared" si="43"/>
        <v>9.5000000000000001E-2</v>
      </c>
    </row>
    <row r="698" spans="1:25" x14ac:dyDescent="0.3">
      <c r="A698" s="3">
        <v>695</v>
      </c>
      <c r="B698" t="s">
        <v>2390</v>
      </c>
      <c r="C698" t="s">
        <v>2391</v>
      </c>
      <c r="D698" t="s">
        <v>2392</v>
      </c>
      <c r="F698" s="3">
        <v>4</v>
      </c>
      <c r="I698" s="3">
        <f t="shared" si="40"/>
        <v>4</v>
      </c>
      <c r="J698" s="3">
        <f t="shared" si="41"/>
        <v>4</v>
      </c>
      <c r="K698" s="4">
        <v>0.95130000000000003</v>
      </c>
      <c r="L698" s="18">
        <v>5.1999999999999998E-2</v>
      </c>
      <c r="M698" s="5">
        <v>1.8000000000000001E-4</v>
      </c>
      <c r="Q698" s="5"/>
      <c r="X698" s="7">
        <f t="shared" si="42"/>
        <v>0.95130000000000003</v>
      </c>
      <c r="Y698" s="8">
        <f t="shared" si="43"/>
        <v>5.1999999999999998E-2</v>
      </c>
    </row>
    <row r="699" spans="1:25" x14ac:dyDescent="0.3">
      <c r="A699" s="3">
        <v>696</v>
      </c>
      <c r="B699" s="20" t="s">
        <v>2393</v>
      </c>
      <c r="C699" t="s">
        <v>2394</v>
      </c>
      <c r="D699" t="s">
        <v>2395</v>
      </c>
      <c r="E699" t="s">
        <v>463</v>
      </c>
      <c r="F699" s="3">
        <v>4</v>
      </c>
      <c r="I699" s="3">
        <f t="shared" si="40"/>
        <v>4</v>
      </c>
      <c r="J699" s="3">
        <f t="shared" si="41"/>
        <v>4</v>
      </c>
      <c r="K699" s="4">
        <v>1</v>
      </c>
      <c r="L699" s="18">
        <v>7.4999999999999997E-2</v>
      </c>
      <c r="M699" s="5">
        <v>2.5999999999999998E-4</v>
      </c>
      <c r="Q699" s="5"/>
      <c r="X699" s="7">
        <f t="shared" si="42"/>
        <v>1</v>
      </c>
      <c r="Y699" s="8">
        <f t="shared" si="43"/>
        <v>7.4999999999999997E-2</v>
      </c>
    </row>
    <row r="700" spans="1:25" x14ac:dyDescent="0.3">
      <c r="A700" s="3">
        <v>697</v>
      </c>
      <c r="B700" s="22" t="s">
        <v>2396</v>
      </c>
      <c r="C700" t="s">
        <v>2397</v>
      </c>
      <c r="D700" t="s">
        <v>2398</v>
      </c>
      <c r="E700" t="s">
        <v>770</v>
      </c>
      <c r="F700" s="3">
        <v>4</v>
      </c>
      <c r="I700" s="3">
        <f t="shared" si="40"/>
        <v>4</v>
      </c>
      <c r="J700" s="3">
        <f t="shared" si="41"/>
        <v>4</v>
      </c>
      <c r="K700" s="4">
        <v>1</v>
      </c>
      <c r="L700" s="18">
        <v>8.3000000000000004E-2</v>
      </c>
      <c r="M700" s="5">
        <v>2.5999999999999998E-4</v>
      </c>
      <c r="Q700" s="5"/>
      <c r="X700" s="7">
        <f t="shared" si="42"/>
        <v>1</v>
      </c>
      <c r="Y700" s="8">
        <f t="shared" si="43"/>
        <v>8.3000000000000004E-2</v>
      </c>
    </row>
    <row r="701" spans="1:25" x14ac:dyDescent="0.3">
      <c r="A701" s="3">
        <v>698</v>
      </c>
      <c r="B701" s="22" t="s">
        <v>2399</v>
      </c>
      <c r="C701" t="s">
        <v>2400</v>
      </c>
      <c r="D701" t="s">
        <v>2401</v>
      </c>
      <c r="E701" t="s">
        <v>740</v>
      </c>
      <c r="F701" s="3">
        <v>4</v>
      </c>
      <c r="I701" s="3">
        <f t="shared" si="40"/>
        <v>4</v>
      </c>
      <c r="J701" s="3">
        <f t="shared" si="41"/>
        <v>4</v>
      </c>
      <c r="K701" s="4">
        <v>0.99990000000000001</v>
      </c>
      <c r="L701" s="18">
        <v>0.309</v>
      </c>
      <c r="M701" s="5">
        <v>2.5999999999999998E-4</v>
      </c>
      <c r="Q701" s="5"/>
      <c r="X701" s="7">
        <f t="shared" si="42"/>
        <v>0.99990000000000001</v>
      </c>
      <c r="Y701" s="8">
        <f t="shared" si="43"/>
        <v>0.309</v>
      </c>
    </row>
    <row r="702" spans="1:25" x14ac:dyDescent="0.3">
      <c r="A702" s="3">
        <v>699</v>
      </c>
      <c r="B702" t="s">
        <v>2402</v>
      </c>
      <c r="C702" t="s">
        <v>2403</v>
      </c>
      <c r="D702" t="s">
        <v>2404</v>
      </c>
      <c r="F702" s="3">
        <v>4</v>
      </c>
      <c r="I702" s="3">
        <f t="shared" si="40"/>
        <v>4</v>
      </c>
      <c r="J702" s="3">
        <f t="shared" si="41"/>
        <v>4</v>
      </c>
      <c r="K702" s="4">
        <v>0.99990000000000001</v>
      </c>
      <c r="L702" s="18">
        <v>0.16200000000000001</v>
      </c>
      <c r="M702" s="5">
        <v>2.5999999999999998E-4</v>
      </c>
      <c r="Q702" s="5"/>
      <c r="X702" s="7">
        <f t="shared" si="42"/>
        <v>0.99990000000000001</v>
      </c>
      <c r="Y702" s="8">
        <f t="shared" si="43"/>
        <v>0.16200000000000001</v>
      </c>
    </row>
    <row r="703" spans="1:25" x14ac:dyDescent="0.3">
      <c r="A703" s="3">
        <v>700</v>
      </c>
      <c r="B703" t="s">
        <v>2405</v>
      </c>
      <c r="C703" t="s">
        <v>2406</v>
      </c>
      <c r="D703" t="s">
        <v>2407</v>
      </c>
      <c r="F703" s="3">
        <v>4</v>
      </c>
      <c r="I703" s="3">
        <f t="shared" si="40"/>
        <v>4</v>
      </c>
      <c r="J703" s="3">
        <f t="shared" si="41"/>
        <v>4</v>
      </c>
      <c r="K703" s="4">
        <v>0.7671</v>
      </c>
      <c r="L703" s="18">
        <v>0.14000000000000001</v>
      </c>
      <c r="M703" s="5">
        <v>1.3999999999999999E-4</v>
      </c>
      <c r="Q703" s="5"/>
      <c r="X703" s="7">
        <f t="shared" si="42"/>
        <v>0.7671</v>
      </c>
      <c r="Y703" s="8">
        <f t="shared" si="43"/>
        <v>0.14000000000000001</v>
      </c>
    </row>
    <row r="704" spans="1:25" x14ac:dyDescent="0.3">
      <c r="A704" s="3">
        <v>701</v>
      </c>
      <c r="B704" s="20" t="s">
        <v>2408</v>
      </c>
      <c r="C704" t="s">
        <v>2409</v>
      </c>
      <c r="D704" t="s">
        <v>2410</v>
      </c>
      <c r="E704" t="s">
        <v>68</v>
      </c>
      <c r="F704" s="3">
        <v>4</v>
      </c>
      <c r="I704" s="3">
        <f t="shared" si="40"/>
        <v>4</v>
      </c>
      <c r="J704" s="3">
        <f t="shared" si="41"/>
        <v>4</v>
      </c>
      <c r="K704" s="4">
        <v>1</v>
      </c>
      <c r="L704" s="18">
        <v>0.114</v>
      </c>
      <c r="M704" s="5">
        <v>2.0000000000000001E-4</v>
      </c>
      <c r="Q704" s="5"/>
      <c r="V704" s="19"/>
      <c r="X704" s="7">
        <f t="shared" si="42"/>
        <v>1</v>
      </c>
      <c r="Y704" s="8">
        <f t="shared" si="43"/>
        <v>0.114</v>
      </c>
    </row>
    <row r="705" spans="1:25" x14ac:dyDescent="0.3">
      <c r="A705" s="3">
        <v>702</v>
      </c>
      <c r="B705" s="22" t="s">
        <v>2411</v>
      </c>
      <c r="C705" t="s">
        <v>2412</v>
      </c>
      <c r="D705" t="s">
        <v>2413</v>
      </c>
      <c r="E705" t="s">
        <v>770</v>
      </c>
      <c r="F705" s="3">
        <v>4</v>
      </c>
      <c r="I705" s="3">
        <f t="shared" si="40"/>
        <v>4</v>
      </c>
      <c r="J705" s="3">
        <f t="shared" si="41"/>
        <v>4</v>
      </c>
      <c r="K705" s="4">
        <v>0.99939999999999996</v>
      </c>
      <c r="L705" s="18">
        <v>0.10199999999999999</v>
      </c>
      <c r="M705" s="5">
        <v>2.0000000000000001E-4</v>
      </c>
      <c r="Q705" s="5"/>
      <c r="V705" s="19"/>
      <c r="X705" s="7">
        <f t="shared" si="42"/>
        <v>0.99939999999999996</v>
      </c>
      <c r="Y705" s="8">
        <f t="shared" si="43"/>
        <v>0.10199999999999999</v>
      </c>
    </row>
    <row r="706" spans="1:25" x14ac:dyDescent="0.3">
      <c r="A706" s="3">
        <v>703</v>
      </c>
      <c r="B706" s="20" t="s">
        <v>2414</v>
      </c>
      <c r="C706" t="s">
        <v>2415</v>
      </c>
      <c r="D706" t="s">
        <v>2416</v>
      </c>
      <c r="E706" t="s">
        <v>68</v>
      </c>
      <c r="F706" s="3">
        <v>4</v>
      </c>
      <c r="I706" s="3">
        <f t="shared" si="40"/>
        <v>4</v>
      </c>
      <c r="J706" s="3">
        <f t="shared" si="41"/>
        <v>4</v>
      </c>
      <c r="K706" s="4">
        <v>0.99929999999999997</v>
      </c>
      <c r="L706" s="18">
        <v>0.13700000000000001</v>
      </c>
      <c r="M706" s="5">
        <v>2.0000000000000001E-4</v>
      </c>
      <c r="Q706" s="5"/>
      <c r="X706" s="7">
        <f t="shared" si="42"/>
        <v>0.99929999999999997</v>
      </c>
      <c r="Y706" s="8">
        <f t="shared" si="43"/>
        <v>0.13700000000000001</v>
      </c>
    </row>
    <row r="707" spans="1:25" x14ac:dyDescent="0.3">
      <c r="A707" s="3">
        <v>704</v>
      </c>
      <c r="B707" t="s">
        <v>2417</v>
      </c>
      <c r="C707" t="s">
        <v>2418</v>
      </c>
      <c r="D707" t="s">
        <v>2419</v>
      </c>
      <c r="F707" s="3">
        <v>4</v>
      </c>
      <c r="I707" s="3">
        <f t="shared" si="40"/>
        <v>4</v>
      </c>
      <c r="J707" s="3">
        <f t="shared" si="41"/>
        <v>4</v>
      </c>
      <c r="K707" s="4">
        <v>0.99709999999999999</v>
      </c>
      <c r="L707" s="18">
        <v>0.222</v>
      </c>
      <c r="M707" s="5">
        <v>2.0000000000000001E-4</v>
      </c>
      <c r="Q707" s="5"/>
      <c r="X707" s="7">
        <f t="shared" si="42"/>
        <v>0.99709999999999999</v>
      </c>
      <c r="Y707" s="8">
        <f t="shared" si="43"/>
        <v>0.222</v>
      </c>
    </row>
    <row r="708" spans="1:25" x14ac:dyDescent="0.3">
      <c r="A708" s="3">
        <v>705</v>
      </c>
      <c r="B708" s="22" t="s">
        <v>2420</v>
      </c>
      <c r="C708" t="s">
        <v>2421</v>
      </c>
      <c r="D708" t="s">
        <v>2422</v>
      </c>
      <c r="E708" t="s">
        <v>770</v>
      </c>
      <c r="F708" s="3">
        <v>4</v>
      </c>
      <c r="I708" s="3">
        <f t="shared" ref="I708:I771" si="44">SUM(F708:H708)</f>
        <v>4</v>
      </c>
      <c r="J708" s="3">
        <f t="shared" ref="J708:J771" si="45">MAX(F708:H708)</f>
        <v>4</v>
      </c>
      <c r="K708" s="4">
        <v>0.99629999999999996</v>
      </c>
      <c r="L708" s="18">
        <v>6.7000000000000004E-2</v>
      </c>
      <c r="M708" s="5">
        <v>2.0000000000000001E-4</v>
      </c>
      <c r="Q708" s="5"/>
      <c r="V708" s="19"/>
      <c r="X708" s="7">
        <f t="shared" ref="X708:X771" si="46">MAX(K708,O708,S708,)</f>
        <v>0.99629999999999996</v>
      </c>
      <c r="Y708" s="8">
        <f t="shared" ref="Y708:Y771" si="47">MAX(L708,P708,T708)</f>
        <v>6.7000000000000004E-2</v>
      </c>
    </row>
    <row r="709" spans="1:25" x14ac:dyDescent="0.3">
      <c r="A709" s="3">
        <v>706</v>
      </c>
      <c r="B709" s="20" t="s">
        <v>2423</v>
      </c>
      <c r="C709" t="s">
        <v>2424</v>
      </c>
      <c r="D709" t="s">
        <v>2425</v>
      </c>
      <c r="E709" t="s">
        <v>668</v>
      </c>
      <c r="F709" s="3">
        <v>4</v>
      </c>
      <c r="I709" s="3">
        <f t="shared" si="44"/>
        <v>4</v>
      </c>
      <c r="J709" s="3">
        <f t="shared" si="45"/>
        <v>4</v>
      </c>
      <c r="K709" s="4">
        <v>0.99970000000000003</v>
      </c>
      <c r="L709" s="18">
        <v>9.6000000000000002E-2</v>
      </c>
      <c r="M709" s="5">
        <v>2.5999999999999998E-4</v>
      </c>
      <c r="Q709" s="5"/>
      <c r="X709" s="7">
        <f t="shared" si="46"/>
        <v>0.99970000000000003</v>
      </c>
      <c r="Y709" s="8">
        <f t="shared" si="47"/>
        <v>9.6000000000000002E-2</v>
      </c>
    </row>
    <row r="710" spans="1:25" x14ac:dyDescent="0.3">
      <c r="A710" s="3">
        <v>707</v>
      </c>
      <c r="B710" t="s">
        <v>2426</v>
      </c>
      <c r="C710" t="s">
        <v>2427</v>
      </c>
      <c r="D710" t="s">
        <v>2428</v>
      </c>
      <c r="F710" s="3">
        <v>4</v>
      </c>
      <c r="I710" s="3">
        <f t="shared" si="44"/>
        <v>4</v>
      </c>
      <c r="J710" s="3">
        <f t="shared" si="45"/>
        <v>4</v>
      </c>
      <c r="K710" s="4">
        <v>0.98370000000000002</v>
      </c>
      <c r="L710" s="18">
        <v>7.0000000000000007E-2</v>
      </c>
      <c r="M710" s="5">
        <v>1.7000000000000001E-4</v>
      </c>
      <c r="Q710" s="5"/>
      <c r="V710" s="19"/>
      <c r="X710" s="7">
        <f t="shared" si="46"/>
        <v>0.98370000000000002</v>
      </c>
      <c r="Y710" s="8">
        <f t="shared" si="47"/>
        <v>7.0000000000000007E-2</v>
      </c>
    </row>
    <row r="711" spans="1:25" x14ac:dyDescent="0.3">
      <c r="A711" s="3">
        <v>708</v>
      </c>
      <c r="B711" s="22" t="s">
        <v>2429</v>
      </c>
      <c r="C711" t="s">
        <v>2430</v>
      </c>
      <c r="D711" t="s">
        <v>2431</v>
      </c>
      <c r="E711" t="s">
        <v>740</v>
      </c>
      <c r="F711" s="3">
        <v>4</v>
      </c>
      <c r="I711" s="3">
        <f t="shared" si="44"/>
        <v>4</v>
      </c>
      <c r="J711" s="3">
        <f t="shared" si="45"/>
        <v>4</v>
      </c>
      <c r="K711" s="4">
        <v>1</v>
      </c>
      <c r="L711" s="18">
        <v>0.14599999999999999</v>
      </c>
      <c r="M711" s="5">
        <v>2.5000000000000001E-4</v>
      </c>
      <c r="Q711" s="5"/>
      <c r="X711" s="7">
        <f t="shared" si="46"/>
        <v>1</v>
      </c>
      <c r="Y711" s="8">
        <f t="shared" si="47"/>
        <v>0.14599999999999999</v>
      </c>
    </row>
    <row r="712" spans="1:25" x14ac:dyDescent="0.3">
      <c r="A712" s="3">
        <v>709</v>
      </c>
      <c r="B712" s="20" t="s">
        <v>2432</v>
      </c>
      <c r="C712" t="s">
        <v>2433</v>
      </c>
      <c r="D712" t="s">
        <v>2434</v>
      </c>
      <c r="E712" t="s">
        <v>463</v>
      </c>
      <c r="F712" s="3">
        <v>4</v>
      </c>
      <c r="I712" s="3">
        <f t="shared" si="44"/>
        <v>4</v>
      </c>
      <c r="J712" s="3">
        <f t="shared" si="45"/>
        <v>4</v>
      </c>
      <c r="K712" s="4">
        <v>1</v>
      </c>
      <c r="L712" s="18">
        <v>9.5000000000000001E-2</v>
      </c>
      <c r="M712" s="5">
        <v>2.5000000000000001E-4</v>
      </c>
      <c r="Q712" s="5"/>
      <c r="V712" s="19"/>
      <c r="X712" s="7">
        <f t="shared" si="46"/>
        <v>1</v>
      </c>
      <c r="Y712" s="8">
        <f t="shared" si="47"/>
        <v>9.5000000000000001E-2</v>
      </c>
    </row>
    <row r="713" spans="1:25" x14ac:dyDescent="0.3">
      <c r="A713" s="3">
        <v>710</v>
      </c>
      <c r="B713" t="s">
        <v>2435</v>
      </c>
      <c r="C713" t="s">
        <v>2436</v>
      </c>
      <c r="D713" t="s">
        <v>2437</v>
      </c>
      <c r="F713" s="3">
        <v>4</v>
      </c>
      <c r="I713" s="3">
        <f t="shared" si="44"/>
        <v>4</v>
      </c>
      <c r="J713" s="3">
        <f t="shared" si="45"/>
        <v>4</v>
      </c>
      <c r="K713" s="4">
        <v>0.99839999999999995</v>
      </c>
      <c r="L713" s="18">
        <v>5.3999999999999999E-2</v>
      </c>
      <c r="M713" s="5">
        <v>2.3000000000000001E-4</v>
      </c>
      <c r="Q713" s="5"/>
      <c r="V713" s="19"/>
      <c r="X713" s="7">
        <f t="shared" si="46"/>
        <v>0.99839999999999995</v>
      </c>
      <c r="Y713" s="8">
        <f t="shared" si="47"/>
        <v>5.3999999999999999E-2</v>
      </c>
    </row>
    <row r="714" spans="1:25" x14ac:dyDescent="0.3">
      <c r="A714" s="3">
        <v>711</v>
      </c>
      <c r="B714" s="20" t="s">
        <v>2438</v>
      </c>
      <c r="C714" t="s">
        <v>2439</v>
      </c>
      <c r="D714" t="s">
        <v>2440</v>
      </c>
      <c r="E714" t="s">
        <v>37</v>
      </c>
      <c r="F714" s="3">
        <v>4</v>
      </c>
      <c r="I714" s="3">
        <f t="shared" si="44"/>
        <v>4</v>
      </c>
      <c r="J714" s="3">
        <f t="shared" si="45"/>
        <v>4</v>
      </c>
      <c r="K714" s="4">
        <v>0.99750000000000005</v>
      </c>
      <c r="L714" s="18">
        <v>0.125</v>
      </c>
      <c r="M714" s="5">
        <v>1.8000000000000001E-4</v>
      </c>
      <c r="Q714" s="5"/>
      <c r="X714" s="7">
        <f t="shared" si="46"/>
        <v>0.99750000000000005</v>
      </c>
      <c r="Y714" s="8">
        <f t="shared" si="47"/>
        <v>0.125</v>
      </c>
    </row>
    <row r="715" spans="1:25" x14ac:dyDescent="0.3">
      <c r="A715" s="3">
        <v>712</v>
      </c>
      <c r="B715" s="22" t="s">
        <v>2441</v>
      </c>
      <c r="C715" t="s">
        <v>2442</v>
      </c>
      <c r="D715" t="s">
        <v>2443</v>
      </c>
      <c r="E715" t="s">
        <v>770</v>
      </c>
      <c r="F715" s="3">
        <v>4</v>
      </c>
      <c r="I715" s="3">
        <f t="shared" si="44"/>
        <v>4</v>
      </c>
      <c r="J715" s="3">
        <f t="shared" si="45"/>
        <v>4</v>
      </c>
      <c r="K715" s="4">
        <v>0.99760000000000004</v>
      </c>
      <c r="L715" s="18">
        <v>0.13600000000000001</v>
      </c>
      <c r="M715" s="5">
        <v>1.2999999999999999E-4</v>
      </c>
      <c r="Q715" s="5"/>
      <c r="X715" s="7">
        <f t="shared" si="46"/>
        <v>0.99760000000000004</v>
      </c>
      <c r="Y715" s="8">
        <f t="shared" si="47"/>
        <v>0.13600000000000001</v>
      </c>
    </row>
    <row r="716" spans="1:25" x14ac:dyDescent="0.3">
      <c r="A716" s="3">
        <v>713</v>
      </c>
      <c r="B716" s="22" t="s">
        <v>2444</v>
      </c>
      <c r="C716" t="s">
        <v>2445</v>
      </c>
      <c r="D716" t="s">
        <v>2446</v>
      </c>
      <c r="E716" t="s">
        <v>770</v>
      </c>
      <c r="F716" s="3">
        <v>4</v>
      </c>
      <c r="I716" s="3">
        <f t="shared" si="44"/>
        <v>4</v>
      </c>
      <c r="J716" s="3">
        <f t="shared" si="45"/>
        <v>4</v>
      </c>
      <c r="K716" s="4">
        <v>0.98970000000000002</v>
      </c>
      <c r="L716" s="18">
        <v>6.2E-2</v>
      </c>
      <c r="M716" s="5">
        <v>2.5999999999999998E-4</v>
      </c>
      <c r="Q716" s="5"/>
      <c r="X716" s="7">
        <f t="shared" si="46"/>
        <v>0.98970000000000002</v>
      </c>
      <c r="Y716" s="8">
        <f t="shared" si="47"/>
        <v>6.2E-2</v>
      </c>
    </row>
    <row r="717" spans="1:25" x14ac:dyDescent="0.3">
      <c r="A717" s="3">
        <v>714</v>
      </c>
      <c r="B717" s="17" t="s">
        <v>2447</v>
      </c>
      <c r="C717" t="s">
        <v>2448</v>
      </c>
      <c r="D717" t="s">
        <v>2449</v>
      </c>
      <c r="E717" t="s">
        <v>25</v>
      </c>
      <c r="G717" s="3">
        <v>3</v>
      </c>
      <c r="H717" s="3">
        <v>1</v>
      </c>
      <c r="I717" s="3">
        <f t="shared" si="44"/>
        <v>4</v>
      </c>
      <c r="J717" s="3">
        <f t="shared" si="45"/>
        <v>3</v>
      </c>
      <c r="L717" s="18"/>
      <c r="O717" s="3">
        <v>0.91769999999999996</v>
      </c>
      <c r="P717" s="6">
        <v>9.5000000000000001E-2</v>
      </c>
      <c r="Q717" s="3">
        <v>1.4999999999999999E-4</v>
      </c>
      <c r="S717" s="3">
        <v>0.64080000000000004</v>
      </c>
      <c r="T717" s="6">
        <v>1.4999999999999999E-2</v>
      </c>
      <c r="U717" s="3">
        <v>8.0000000000000007E-5</v>
      </c>
      <c r="V717" s="19"/>
      <c r="X717" s="7">
        <f t="shared" si="46"/>
        <v>0.91769999999999996</v>
      </c>
      <c r="Y717" s="8">
        <f t="shared" si="47"/>
        <v>9.5000000000000001E-2</v>
      </c>
    </row>
    <row r="718" spans="1:25" x14ac:dyDescent="0.3">
      <c r="A718" s="3">
        <v>715</v>
      </c>
      <c r="B718" s="20" t="s">
        <v>2450</v>
      </c>
      <c r="C718" t="s">
        <v>2451</v>
      </c>
      <c r="D718" t="s">
        <v>2452</v>
      </c>
      <c r="E718" t="s">
        <v>68</v>
      </c>
      <c r="F718" s="3">
        <v>3</v>
      </c>
      <c r="H718" s="3">
        <v>1</v>
      </c>
      <c r="I718" s="3">
        <f t="shared" si="44"/>
        <v>4</v>
      </c>
      <c r="J718" s="3">
        <f t="shared" si="45"/>
        <v>3</v>
      </c>
      <c r="K718" s="4">
        <v>0.99739999999999995</v>
      </c>
      <c r="L718" s="18">
        <v>0.24199999999999999</v>
      </c>
      <c r="M718" s="5">
        <v>1.8000000000000001E-4</v>
      </c>
      <c r="Q718" s="5"/>
      <c r="S718" s="3">
        <v>0.88349999999999995</v>
      </c>
      <c r="T718" s="6">
        <v>0.30099999999999999</v>
      </c>
      <c r="U718" s="3">
        <v>1.1E-4</v>
      </c>
      <c r="V718" s="19"/>
      <c r="X718" s="7">
        <f t="shared" si="46"/>
        <v>0.99739999999999995</v>
      </c>
      <c r="Y718" s="8">
        <f t="shared" si="47"/>
        <v>0.30099999999999999</v>
      </c>
    </row>
    <row r="719" spans="1:25" x14ac:dyDescent="0.3">
      <c r="A719" s="3">
        <v>716</v>
      </c>
      <c r="B719" s="22" t="s">
        <v>2453</v>
      </c>
      <c r="C719" t="s">
        <v>2454</v>
      </c>
      <c r="D719" t="s">
        <v>2455</v>
      </c>
      <c r="E719" t="s">
        <v>1119</v>
      </c>
      <c r="F719" s="3">
        <v>3</v>
      </c>
      <c r="H719" s="3">
        <v>1</v>
      </c>
      <c r="I719" s="3">
        <f t="shared" si="44"/>
        <v>4</v>
      </c>
      <c r="J719" s="3">
        <f t="shared" si="45"/>
        <v>3</v>
      </c>
      <c r="K719" s="4">
        <v>0.99490000000000001</v>
      </c>
      <c r="L719" s="18">
        <v>0.13</v>
      </c>
      <c r="M719" s="5">
        <v>1.6000000000000001E-4</v>
      </c>
      <c r="Q719" s="5"/>
      <c r="S719" s="3">
        <v>0.85499999999999998</v>
      </c>
      <c r="T719" s="6">
        <v>0.03</v>
      </c>
      <c r="U719" s="3">
        <v>8.0000000000000007E-5</v>
      </c>
      <c r="V719" s="19"/>
      <c r="X719" s="7">
        <f t="shared" si="46"/>
        <v>0.99490000000000001</v>
      </c>
      <c r="Y719" s="8">
        <f t="shared" si="47"/>
        <v>0.13</v>
      </c>
    </row>
    <row r="720" spans="1:25" x14ac:dyDescent="0.3">
      <c r="A720" s="3">
        <v>717</v>
      </c>
      <c r="B720" s="22" t="s">
        <v>2456</v>
      </c>
      <c r="C720" t="s">
        <v>2457</v>
      </c>
      <c r="D720" t="s">
        <v>2458</v>
      </c>
      <c r="E720" t="s">
        <v>2459</v>
      </c>
      <c r="F720" s="3">
        <v>3</v>
      </c>
      <c r="G720" s="3">
        <v>1</v>
      </c>
      <c r="I720" s="3">
        <f t="shared" si="44"/>
        <v>4</v>
      </c>
      <c r="J720" s="3">
        <f t="shared" si="45"/>
        <v>3</v>
      </c>
      <c r="K720" s="4">
        <v>0.99980000000000002</v>
      </c>
      <c r="L720" s="18">
        <v>0.128</v>
      </c>
      <c r="M720" s="5">
        <v>1.3999999999999999E-4</v>
      </c>
      <c r="O720" s="3">
        <v>0.60519999999999996</v>
      </c>
      <c r="P720" s="6">
        <v>0.05</v>
      </c>
      <c r="Q720" s="5">
        <v>6.9999999999999994E-5</v>
      </c>
      <c r="V720" s="19"/>
      <c r="X720" s="7">
        <f t="shared" si="46"/>
        <v>0.99980000000000002</v>
      </c>
      <c r="Y720" s="8">
        <f t="shared" si="47"/>
        <v>0.128</v>
      </c>
    </row>
    <row r="721" spans="1:25" x14ac:dyDescent="0.3">
      <c r="A721" s="3">
        <v>718</v>
      </c>
      <c r="B721" s="20" t="s">
        <v>2460</v>
      </c>
      <c r="C721" t="s">
        <v>2461</v>
      </c>
      <c r="D721" t="s">
        <v>2462</v>
      </c>
      <c r="E721" t="s">
        <v>68</v>
      </c>
      <c r="G721" s="3">
        <v>3</v>
      </c>
      <c r="H721" s="3">
        <v>1</v>
      </c>
      <c r="I721" s="3">
        <f t="shared" si="44"/>
        <v>4</v>
      </c>
      <c r="J721" s="3">
        <f t="shared" si="45"/>
        <v>3</v>
      </c>
      <c r="L721" s="18"/>
      <c r="O721" s="3">
        <v>0.99399999999999999</v>
      </c>
      <c r="P721" s="6">
        <v>0.121</v>
      </c>
      <c r="Q721" s="3">
        <v>1.8000000000000001E-4</v>
      </c>
      <c r="S721" s="3">
        <v>0.98440000000000005</v>
      </c>
      <c r="T721" s="6">
        <v>4.8000000000000001E-2</v>
      </c>
      <c r="U721" s="3">
        <v>8.0000000000000007E-5</v>
      </c>
      <c r="V721" s="19"/>
      <c r="X721" s="7">
        <f t="shared" si="46"/>
        <v>0.99399999999999999</v>
      </c>
      <c r="Y721" s="8">
        <f t="shared" si="47"/>
        <v>0.121</v>
      </c>
    </row>
    <row r="722" spans="1:25" x14ac:dyDescent="0.3">
      <c r="A722" s="3">
        <v>719</v>
      </c>
      <c r="B722" t="s">
        <v>2463</v>
      </c>
      <c r="C722" t="s">
        <v>2464</v>
      </c>
      <c r="D722" t="s">
        <v>2465</v>
      </c>
      <c r="F722" s="3">
        <v>1</v>
      </c>
      <c r="G722" s="3">
        <v>3</v>
      </c>
      <c r="I722" s="3">
        <f t="shared" si="44"/>
        <v>4</v>
      </c>
      <c r="J722" s="3">
        <f t="shared" si="45"/>
        <v>3</v>
      </c>
      <c r="K722" s="4">
        <v>0.57479999999999998</v>
      </c>
      <c r="L722" s="18">
        <v>7.6999999999999999E-2</v>
      </c>
      <c r="M722" s="5">
        <v>6.9999999999999994E-5</v>
      </c>
      <c r="O722" s="3">
        <v>0.7409</v>
      </c>
      <c r="P722" s="6">
        <v>9.0999999999999998E-2</v>
      </c>
      <c r="Q722" s="5">
        <v>1.1E-4</v>
      </c>
      <c r="X722" s="7">
        <f t="shared" si="46"/>
        <v>0.7409</v>
      </c>
      <c r="Y722" s="8">
        <f t="shared" si="47"/>
        <v>9.0999999999999998E-2</v>
      </c>
    </row>
    <row r="723" spans="1:25" x14ac:dyDescent="0.3">
      <c r="A723" s="3">
        <v>720</v>
      </c>
      <c r="B723" s="20" t="s">
        <v>2466</v>
      </c>
      <c r="C723" t="s">
        <v>2467</v>
      </c>
      <c r="D723" t="s">
        <v>2468</v>
      </c>
      <c r="E723" t="s">
        <v>68</v>
      </c>
      <c r="F723" s="3">
        <v>3</v>
      </c>
      <c r="G723" s="3">
        <v>1</v>
      </c>
      <c r="I723" s="3">
        <f t="shared" si="44"/>
        <v>4</v>
      </c>
      <c r="J723" s="3">
        <f t="shared" si="45"/>
        <v>3</v>
      </c>
      <c r="K723" s="4">
        <v>1</v>
      </c>
      <c r="L723" s="18">
        <v>9.7000000000000003E-2</v>
      </c>
      <c r="M723" s="5">
        <v>2.0000000000000001E-4</v>
      </c>
      <c r="O723" s="3">
        <v>0.97570000000000001</v>
      </c>
      <c r="P723" s="6">
        <v>4.1000000000000002E-2</v>
      </c>
      <c r="Q723" s="5">
        <v>6.9999999999999994E-5</v>
      </c>
      <c r="X723" s="7">
        <f t="shared" si="46"/>
        <v>1</v>
      </c>
      <c r="Y723" s="8">
        <f t="shared" si="47"/>
        <v>9.7000000000000003E-2</v>
      </c>
    </row>
    <row r="724" spans="1:25" x14ac:dyDescent="0.3">
      <c r="A724" s="3">
        <v>721</v>
      </c>
      <c r="B724" t="s">
        <v>2469</v>
      </c>
      <c r="C724" t="s">
        <v>2470</v>
      </c>
      <c r="D724" t="s">
        <v>2471</v>
      </c>
      <c r="F724" s="3">
        <v>3</v>
      </c>
      <c r="H724" s="3">
        <v>1</v>
      </c>
      <c r="I724" s="3">
        <f t="shared" si="44"/>
        <v>4</v>
      </c>
      <c r="J724" s="3">
        <f t="shared" si="45"/>
        <v>3</v>
      </c>
      <c r="K724" s="4">
        <v>0.99960000000000004</v>
      </c>
      <c r="L724" s="18">
        <v>0.161</v>
      </c>
      <c r="M724" s="5">
        <v>1.3999999999999999E-4</v>
      </c>
      <c r="Q724" s="5"/>
      <c r="S724" s="3">
        <v>0.4284</v>
      </c>
      <c r="T724" s="6">
        <v>0.10100000000000001</v>
      </c>
      <c r="U724" s="3">
        <v>1.1E-4</v>
      </c>
      <c r="V724" s="19"/>
      <c r="X724" s="7">
        <f t="shared" si="46"/>
        <v>0.99960000000000004</v>
      </c>
      <c r="Y724" s="8">
        <f t="shared" si="47"/>
        <v>0.161</v>
      </c>
    </row>
    <row r="725" spans="1:25" x14ac:dyDescent="0.3">
      <c r="A725" s="3">
        <v>722</v>
      </c>
      <c r="B725" t="s">
        <v>2472</v>
      </c>
      <c r="C725" t="s">
        <v>2473</v>
      </c>
      <c r="D725" t="s">
        <v>2474</v>
      </c>
      <c r="F725" s="3">
        <v>3</v>
      </c>
      <c r="H725" s="3">
        <v>1</v>
      </c>
      <c r="I725" s="3">
        <f t="shared" si="44"/>
        <v>4</v>
      </c>
      <c r="J725" s="3">
        <f t="shared" si="45"/>
        <v>3</v>
      </c>
      <c r="K725" s="4">
        <v>0.98960000000000004</v>
      </c>
      <c r="L725" s="18">
        <v>0.33</v>
      </c>
      <c r="M725" s="5">
        <v>1.3999999999999999E-4</v>
      </c>
      <c r="Q725" s="5"/>
      <c r="S725" s="3">
        <v>0.36480000000000001</v>
      </c>
      <c r="T725" s="6">
        <v>4.2999999999999997E-2</v>
      </c>
      <c r="U725" s="3">
        <v>8.0000000000000007E-5</v>
      </c>
      <c r="X725" s="7">
        <f t="shared" si="46"/>
        <v>0.98960000000000004</v>
      </c>
      <c r="Y725" s="8">
        <f t="shared" si="47"/>
        <v>0.33</v>
      </c>
    </row>
    <row r="726" spans="1:25" x14ac:dyDescent="0.3">
      <c r="A726" s="3">
        <v>723</v>
      </c>
      <c r="B726" s="21" t="s">
        <v>2475</v>
      </c>
      <c r="C726" t="s">
        <v>2476</v>
      </c>
      <c r="D726" t="s">
        <v>2477</v>
      </c>
      <c r="E726" t="s">
        <v>2478</v>
      </c>
      <c r="F726" s="3">
        <v>1</v>
      </c>
      <c r="H726" s="3">
        <v>3</v>
      </c>
      <c r="I726" s="3">
        <f t="shared" si="44"/>
        <v>4</v>
      </c>
      <c r="J726" s="3">
        <f t="shared" si="45"/>
        <v>3</v>
      </c>
      <c r="K726" s="4">
        <v>0.99490000000000001</v>
      </c>
      <c r="L726" s="18">
        <v>0.24099999999999999</v>
      </c>
      <c r="M726" s="5">
        <v>8.0000000000000007E-5</v>
      </c>
      <c r="Q726" s="5"/>
      <c r="S726" s="3">
        <v>1</v>
      </c>
      <c r="T726" s="6">
        <v>0.48099999999999998</v>
      </c>
      <c r="U726" s="3">
        <v>2.5000000000000001E-4</v>
      </c>
      <c r="X726" s="7">
        <f t="shared" si="46"/>
        <v>1</v>
      </c>
      <c r="Y726" s="8">
        <f t="shared" si="47"/>
        <v>0.48099999999999998</v>
      </c>
    </row>
    <row r="727" spans="1:25" x14ac:dyDescent="0.3">
      <c r="A727" s="3">
        <v>724</v>
      </c>
      <c r="B727" t="s">
        <v>2479</v>
      </c>
      <c r="C727" t="s">
        <v>2480</v>
      </c>
      <c r="D727" t="s">
        <v>2481</v>
      </c>
      <c r="F727" s="3">
        <v>3</v>
      </c>
      <c r="G727" s="3">
        <v>1</v>
      </c>
      <c r="I727" s="3">
        <f t="shared" si="44"/>
        <v>4</v>
      </c>
      <c r="J727" s="3">
        <f t="shared" si="45"/>
        <v>3</v>
      </c>
      <c r="K727" s="4">
        <v>0.43740000000000001</v>
      </c>
      <c r="L727" s="18">
        <v>7.2999999999999995E-2</v>
      </c>
      <c r="M727" s="5">
        <v>1.1E-4</v>
      </c>
      <c r="O727" s="3">
        <v>0.2606</v>
      </c>
      <c r="P727" s="6">
        <v>0.38200000000000001</v>
      </c>
      <c r="Q727" s="5">
        <v>6.9999999999999994E-5</v>
      </c>
      <c r="X727" s="7">
        <f t="shared" si="46"/>
        <v>0.43740000000000001</v>
      </c>
      <c r="Y727" s="8">
        <f t="shared" si="47"/>
        <v>0.38200000000000001</v>
      </c>
    </row>
    <row r="728" spans="1:25" x14ac:dyDescent="0.3">
      <c r="A728" s="3">
        <v>725</v>
      </c>
      <c r="B728" s="21" t="s">
        <v>2482</v>
      </c>
      <c r="C728" t="s">
        <v>2483</v>
      </c>
      <c r="D728" t="s">
        <v>2484</v>
      </c>
      <c r="E728" t="s">
        <v>2485</v>
      </c>
      <c r="F728" s="3">
        <v>3</v>
      </c>
      <c r="I728" s="3">
        <f t="shared" si="44"/>
        <v>3</v>
      </c>
      <c r="J728" s="3">
        <f t="shared" si="45"/>
        <v>3</v>
      </c>
      <c r="K728" s="4">
        <v>1</v>
      </c>
      <c r="L728" s="18">
        <v>8.2000000000000003E-2</v>
      </c>
      <c r="M728" s="5">
        <v>2.1000000000000001E-4</v>
      </c>
      <c r="Q728" s="5"/>
      <c r="V728" s="19"/>
      <c r="X728" s="7">
        <f t="shared" si="46"/>
        <v>1</v>
      </c>
      <c r="Y728" s="8">
        <f t="shared" si="47"/>
        <v>8.2000000000000003E-2</v>
      </c>
    </row>
    <row r="729" spans="1:25" x14ac:dyDescent="0.3">
      <c r="A729" s="3">
        <v>726</v>
      </c>
      <c r="B729" s="22" t="s">
        <v>2486</v>
      </c>
      <c r="C729" t="s">
        <v>2487</v>
      </c>
      <c r="D729" t="s">
        <v>2488</v>
      </c>
      <c r="E729" t="s">
        <v>770</v>
      </c>
      <c r="F729" s="3">
        <v>3</v>
      </c>
      <c r="I729" s="3">
        <f t="shared" si="44"/>
        <v>3</v>
      </c>
      <c r="J729" s="3">
        <f t="shared" si="45"/>
        <v>3</v>
      </c>
      <c r="K729" s="4">
        <v>0.98970000000000002</v>
      </c>
      <c r="L729" s="18">
        <v>4.3999999999999997E-2</v>
      </c>
      <c r="M729" s="5">
        <v>2.0000000000000001E-4</v>
      </c>
      <c r="Q729" s="5"/>
      <c r="V729" s="19"/>
      <c r="X729" s="7">
        <f t="shared" si="46"/>
        <v>0.98970000000000002</v>
      </c>
      <c r="Y729" s="8">
        <f t="shared" si="47"/>
        <v>4.3999999999999997E-2</v>
      </c>
    </row>
    <row r="730" spans="1:25" x14ac:dyDescent="0.3">
      <c r="A730" s="3">
        <v>727</v>
      </c>
      <c r="B730" s="22" t="s">
        <v>2489</v>
      </c>
      <c r="C730" t="s">
        <v>2490</v>
      </c>
      <c r="D730" t="s">
        <v>2491</v>
      </c>
      <c r="E730" t="s">
        <v>770</v>
      </c>
      <c r="F730" s="3">
        <v>3</v>
      </c>
      <c r="I730" s="3">
        <f t="shared" si="44"/>
        <v>3</v>
      </c>
      <c r="J730" s="3">
        <f t="shared" si="45"/>
        <v>3</v>
      </c>
      <c r="K730" s="4">
        <v>1</v>
      </c>
      <c r="L730" s="18">
        <v>0.13800000000000001</v>
      </c>
      <c r="M730" s="5">
        <v>1.9000000000000001E-4</v>
      </c>
      <c r="Q730" s="5"/>
      <c r="V730" s="19"/>
      <c r="X730" s="7">
        <f t="shared" si="46"/>
        <v>1</v>
      </c>
      <c r="Y730" s="8">
        <f t="shared" si="47"/>
        <v>0.13800000000000001</v>
      </c>
    </row>
    <row r="731" spans="1:25" x14ac:dyDescent="0.3">
      <c r="A731" s="3">
        <v>728</v>
      </c>
      <c r="B731" s="22" t="s">
        <v>2492</v>
      </c>
      <c r="C731" t="s">
        <v>2493</v>
      </c>
      <c r="D731" t="s">
        <v>2494</v>
      </c>
      <c r="E731" t="s">
        <v>2495</v>
      </c>
      <c r="F731" s="3">
        <v>3</v>
      </c>
      <c r="I731" s="3">
        <f t="shared" si="44"/>
        <v>3</v>
      </c>
      <c r="J731" s="3">
        <f t="shared" si="45"/>
        <v>3</v>
      </c>
      <c r="K731" s="4">
        <v>1</v>
      </c>
      <c r="L731" s="18">
        <v>0.14599999999999999</v>
      </c>
      <c r="M731" s="5">
        <v>1.9000000000000001E-4</v>
      </c>
      <c r="Q731" s="5"/>
      <c r="V731" s="19"/>
      <c r="X731" s="7">
        <f t="shared" si="46"/>
        <v>1</v>
      </c>
      <c r="Y731" s="8">
        <f t="shared" si="47"/>
        <v>0.14599999999999999</v>
      </c>
    </row>
    <row r="732" spans="1:25" x14ac:dyDescent="0.3">
      <c r="A732" s="3">
        <v>729</v>
      </c>
      <c r="B732" s="22" t="s">
        <v>2496</v>
      </c>
      <c r="C732" t="s">
        <v>2497</v>
      </c>
      <c r="D732" t="s">
        <v>2498</v>
      </c>
      <c r="E732" t="s">
        <v>770</v>
      </c>
      <c r="F732" s="3">
        <v>3</v>
      </c>
      <c r="I732" s="3">
        <f t="shared" si="44"/>
        <v>3</v>
      </c>
      <c r="J732" s="3">
        <f t="shared" si="45"/>
        <v>3</v>
      </c>
      <c r="K732" s="4">
        <v>0.99990000000000001</v>
      </c>
      <c r="L732" s="18">
        <v>0.17299999999999999</v>
      </c>
      <c r="M732" s="5">
        <v>1.9000000000000001E-4</v>
      </c>
      <c r="Q732" s="5"/>
      <c r="X732" s="7">
        <f t="shared" si="46"/>
        <v>0.99990000000000001</v>
      </c>
      <c r="Y732" s="8">
        <f t="shared" si="47"/>
        <v>0.17299999999999999</v>
      </c>
    </row>
    <row r="733" spans="1:25" x14ac:dyDescent="0.3">
      <c r="A733" s="3">
        <v>730</v>
      </c>
      <c r="B733" s="22" t="s">
        <v>2499</v>
      </c>
      <c r="C733" t="s">
        <v>2500</v>
      </c>
      <c r="D733" t="s">
        <v>2501</v>
      </c>
      <c r="E733" t="s">
        <v>770</v>
      </c>
      <c r="F733" s="3">
        <v>3</v>
      </c>
      <c r="I733" s="3">
        <f t="shared" si="44"/>
        <v>3</v>
      </c>
      <c r="J733" s="3">
        <f t="shared" si="45"/>
        <v>3</v>
      </c>
      <c r="K733" s="4">
        <v>0.998</v>
      </c>
      <c r="L733" s="18">
        <v>0.10100000000000001</v>
      </c>
      <c r="M733" s="5">
        <v>1.3999999999999999E-4</v>
      </c>
      <c r="Q733" s="5"/>
      <c r="V733" s="19"/>
      <c r="X733" s="7">
        <f t="shared" si="46"/>
        <v>0.998</v>
      </c>
      <c r="Y733" s="8">
        <f t="shared" si="47"/>
        <v>0.10100000000000001</v>
      </c>
    </row>
    <row r="734" spans="1:25" x14ac:dyDescent="0.3">
      <c r="A734" s="3">
        <v>731</v>
      </c>
      <c r="B734" s="20" t="s">
        <v>2502</v>
      </c>
      <c r="C734" t="s">
        <v>2503</v>
      </c>
      <c r="D734" t="s">
        <v>2504</v>
      </c>
      <c r="E734" t="s">
        <v>2505</v>
      </c>
      <c r="H734" s="3">
        <v>3</v>
      </c>
      <c r="I734" s="3">
        <f t="shared" si="44"/>
        <v>3</v>
      </c>
      <c r="J734" s="3">
        <f t="shared" si="45"/>
        <v>3</v>
      </c>
      <c r="L734" s="18"/>
      <c r="S734" s="3">
        <v>1</v>
      </c>
      <c r="T734" s="6">
        <v>6.2E-2</v>
      </c>
      <c r="U734" s="3">
        <v>2.5000000000000001E-4</v>
      </c>
      <c r="V734" s="19"/>
      <c r="X734" s="7">
        <f t="shared" si="46"/>
        <v>1</v>
      </c>
      <c r="Y734" s="8">
        <f t="shared" si="47"/>
        <v>6.2E-2</v>
      </c>
    </row>
    <row r="735" spans="1:25" x14ac:dyDescent="0.3">
      <c r="A735" s="3">
        <v>732</v>
      </c>
      <c r="B735" t="s">
        <v>2506</v>
      </c>
      <c r="C735" t="s">
        <v>2507</v>
      </c>
      <c r="D735" t="s">
        <v>2508</v>
      </c>
      <c r="F735" s="3">
        <v>3</v>
      </c>
      <c r="I735" s="3">
        <f t="shared" si="44"/>
        <v>3</v>
      </c>
      <c r="J735" s="3">
        <f t="shared" si="45"/>
        <v>3</v>
      </c>
      <c r="K735" s="4">
        <v>1</v>
      </c>
      <c r="L735" s="18">
        <v>0.308</v>
      </c>
      <c r="M735" s="5">
        <v>2.0000000000000001E-4</v>
      </c>
      <c r="Q735" s="5"/>
      <c r="V735" s="19"/>
      <c r="X735" s="7">
        <f t="shared" si="46"/>
        <v>1</v>
      </c>
      <c r="Y735" s="8">
        <f t="shared" si="47"/>
        <v>0.308</v>
      </c>
    </row>
    <row r="736" spans="1:25" x14ac:dyDescent="0.3">
      <c r="A736" s="3">
        <v>733</v>
      </c>
      <c r="B736" s="21" t="s">
        <v>2509</v>
      </c>
      <c r="C736" t="s">
        <v>2510</v>
      </c>
      <c r="D736" t="s">
        <v>2511</v>
      </c>
      <c r="E736" t="s">
        <v>258</v>
      </c>
      <c r="F736" s="3">
        <v>3</v>
      </c>
      <c r="I736" s="3">
        <f t="shared" si="44"/>
        <v>3</v>
      </c>
      <c r="J736" s="3">
        <f t="shared" si="45"/>
        <v>3</v>
      </c>
      <c r="K736" s="4">
        <v>1</v>
      </c>
      <c r="L736" s="18">
        <v>7.0999999999999994E-2</v>
      </c>
      <c r="M736" s="5">
        <v>2.0000000000000001E-4</v>
      </c>
      <c r="Q736" s="5"/>
      <c r="V736" s="19"/>
      <c r="X736" s="7">
        <f t="shared" si="46"/>
        <v>1</v>
      </c>
      <c r="Y736" s="8">
        <f t="shared" si="47"/>
        <v>7.0999999999999994E-2</v>
      </c>
    </row>
    <row r="737" spans="1:25" x14ac:dyDescent="0.3">
      <c r="A737" s="3">
        <v>734</v>
      </c>
      <c r="B737" s="22" t="s">
        <v>2512</v>
      </c>
      <c r="C737" t="s">
        <v>2513</v>
      </c>
      <c r="D737" t="s">
        <v>2514</v>
      </c>
      <c r="E737" t="s">
        <v>770</v>
      </c>
      <c r="F737" s="3">
        <v>3</v>
      </c>
      <c r="I737" s="3">
        <f t="shared" si="44"/>
        <v>3</v>
      </c>
      <c r="J737" s="3">
        <f t="shared" si="45"/>
        <v>3</v>
      </c>
      <c r="K737" s="4">
        <v>0.99490000000000001</v>
      </c>
      <c r="L737" s="18">
        <v>0.106</v>
      </c>
      <c r="M737" s="5">
        <v>2.1000000000000001E-4</v>
      </c>
      <c r="Q737" s="5"/>
      <c r="X737" s="7">
        <f t="shared" si="46"/>
        <v>0.99490000000000001</v>
      </c>
      <c r="Y737" s="8">
        <f t="shared" si="47"/>
        <v>0.106</v>
      </c>
    </row>
    <row r="738" spans="1:25" x14ac:dyDescent="0.3">
      <c r="A738" s="3">
        <v>735</v>
      </c>
      <c r="B738" t="s">
        <v>2515</v>
      </c>
      <c r="C738" t="s">
        <v>2516</v>
      </c>
      <c r="D738" t="s">
        <v>2517</v>
      </c>
      <c r="F738" s="3">
        <v>3</v>
      </c>
      <c r="I738" s="3">
        <f t="shared" si="44"/>
        <v>3</v>
      </c>
      <c r="J738" s="3">
        <f t="shared" si="45"/>
        <v>3</v>
      </c>
      <c r="K738" s="4">
        <v>0.85440000000000005</v>
      </c>
      <c r="L738" s="18">
        <v>6.7000000000000004E-2</v>
      </c>
      <c r="M738" s="5">
        <v>1.6000000000000001E-4</v>
      </c>
      <c r="Q738" s="5"/>
      <c r="X738" s="7">
        <f t="shared" si="46"/>
        <v>0.85440000000000005</v>
      </c>
      <c r="Y738" s="8">
        <f t="shared" si="47"/>
        <v>6.7000000000000004E-2</v>
      </c>
    </row>
    <row r="739" spans="1:25" x14ac:dyDescent="0.3">
      <c r="A739" s="3">
        <v>736</v>
      </c>
      <c r="B739" s="20" t="s">
        <v>2518</v>
      </c>
      <c r="C739" t="s">
        <v>2519</v>
      </c>
      <c r="D739" t="s">
        <v>2520</v>
      </c>
      <c r="E739" t="s">
        <v>2521</v>
      </c>
      <c r="F739" s="3">
        <v>3</v>
      </c>
      <c r="I739" s="3">
        <f t="shared" si="44"/>
        <v>3</v>
      </c>
      <c r="J739" s="3">
        <f t="shared" si="45"/>
        <v>3</v>
      </c>
      <c r="K739" s="4">
        <v>0.56020000000000003</v>
      </c>
      <c r="L739" s="18">
        <v>0.182</v>
      </c>
      <c r="M739" s="5">
        <v>1.6000000000000001E-4</v>
      </c>
      <c r="Q739" s="5"/>
      <c r="V739" s="19"/>
      <c r="X739" s="7">
        <f t="shared" si="46"/>
        <v>0.56020000000000003</v>
      </c>
      <c r="Y739" s="8">
        <f t="shared" si="47"/>
        <v>0.182</v>
      </c>
    </row>
    <row r="740" spans="1:25" x14ac:dyDescent="0.3">
      <c r="A740" s="3">
        <v>737</v>
      </c>
      <c r="B740" t="s">
        <v>2522</v>
      </c>
      <c r="C740" t="s">
        <v>2523</v>
      </c>
      <c r="D740" t="s">
        <v>2524</v>
      </c>
      <c r="F740" s="3">
        <v>3</v>
      </c>
      <c r="I740" s="3">
        <f t="shared" si="44"/>
        <v>3</v>
      </c>
      <c r="J740" s="3">
        <f t="shared" si="45"/>
        <v>3</v>
      </c>
      <c r="K740" s="4">
        <v>0.49030000000000001</v>
      </c>
      <c r="L740" s="18">
        <v>0.106</v>
      </c>
      <c r="M740" s="5">
        <v>1.6000000000000001E-4</v>
      </c>
      <c r="Q740" s="5"/>
      <c r="X740" s="7">
        <f t="shared" si="46"/>
        <v>0.49030000000000001</v>
      </c>
      <c r="Y740" s="8">
        <f t="shared" si="47"/>
        <v>0.106</v>
      </c>
    </row>
    <row r="741" spans="1:25" x14ac:dyDescent="0.3">
      <c r="A741" s="3">
        <v>738</v>
      </c>
      <c r="B741" s="20" t="s">
        <v>2525</v>
      </c>
      <c r="C741" t="s">
        <v>2526</v>
      </c>
      <c r="D741" t="s">
        <v>2527</v>
      </c>
      <c r="E741" t="s">
        <v>68</v>
      </c>
      <c r="F741" s="3">
        <v>3</v>
      </c>
      <c r="I741" s="3">
        <f t="shared" si="44"/>
        <v>3</v>
      </c>
      <c r="J741" s="3">
        <f t="shared" si="45"/>
        <v>3</v>
      </c>
      <c r="K741" s="4">
        <v>1</v>
      </c>
      <c r="L741" s="18">
        <v>7.0999999999999994E-2</v>
      </c>
      <c r="M741" s="5">
        <v>1.4999999999999999E-4</v>
      </c>
      <c r="Q741" s="5"/>
      <c r="X741" s="7">
        <f t="shared" si="46"/>
        <v>1</v>
      </c>
      <c r="Y741" s="8">
        <f t="shared" si="47"/>
        <v>7.0999999999999994E-2</v>
      </c>
    </row>
    <row r="742" spans="1:25" x14ac:dyDescent="0.3">
      <c r="A742" s="3">
        <v>739</v>
      </c>
      <c r="B742" s="22" t="s">
        <v>2528</v>
      </c>
      <c r="C742" t="s">
        <v>2529</v>
      </c>
      <c r="D742" t="s">
        <v>2530</v>
      </c>
      <c r="E742" t="s">
        <v>2531</v>
      </c>
      <c r="F742" s="3">
        <v>3</v>
      </c>
      <c r="I742" s="3">
        <f t="shared" si="44"/>
        <v>3</v>
      </c>
      <c r="J742" s="3">
        <f t="shared" si="45"/>
        <v>3</v>
      </c>
      <c r="K742" s="4">
        <v>0.997</v>
      </c>
      <c r="L742" s="18">
        <v>0.13600000000000001</v>
      </c>
      <c r="M742" s="5">
        <v>1.8000000000000001E-4</v>
      </c>
      <c r="Q742" s="5"/>
      <c r="V742" s="19"/>
      <c r="X742" s="7">
        <f t="shared" si="46"/>
        <v>0.997</v>
      </c>
      <c r="Y742" s="8">
        <f t="shared" si="47"/>
        <v>0.13600000000000001</v>
      </c>
    </row>
    <row r="743" spans="1:25" x14ac:dyDescent="0.3">
      <c r="A743" s="3">
        <v>740</v>
      </c>
      <c r="B743" s="22" t="s">
        <v>2532</v>
      </c>
      <c r="C743" t="s">
        <v>2533</v>
      </c>
      <c r="D743" t="s">
        <v>2534</v>
      </c>
      <c r="E743" t="s">
        <v>770</v>
      </c>
      <c r="F743" s="3">
        <v>3</v>
      </c>
      <c r="I743" s="3">
        <f t="shared" si="44"/>
        <v>3</v>
      </c>
      <c r="J743" s="3">
        <f t="shared" si="45"/>
        <v>3</v>
      </c>
      <c r="K743" s="4">
        <v>0.52859999999999996</v>
      </c>
      <c r="L743" s="18">
        <v>6.0999999999999999E-2</v>
      </c>
      <c r="M743" s="5">
        <v>1E-4</v>
      </c>
      <c r="Q743" s="5"/>
      <c r="V743" s="19"/>
      <c r="X743" s="7">
        <f t="shared" si="46"/>
        <v>0.52859999999999996</v>
      </c>
      <c r="Y743" s="8">
        <f t="shared" si="47"/>
        <v>6.0999999999999999E-2</v>
      </c>
    </row>
    <row r="744" spans="1:25" x14ac:dyDescent="0.3">
      <c r="A744" s="3">
        <v>741</v>
      </c>
      <c r="B744" s="22" t="s">
        <v>2535</v>
      </c>
      <c r="C744" t="s">
        <v>2536</v>
      </c>
      <c r="D744" t="s">
        <v>2537</v>
      </c>
      <c r="E744" t="s">
        <v>770</v>
      </c>
      <c r="F744" s="3">
        <v>3</v>
      </c>
      <c r="I744" s="3">
        <f t="shared" si="44"/>
        <v>3</v>
      </c>
      <c r="J744" s="3">
        <f t="shared" si="45"/>
        <v>3</v>
      </c>
      <c r="K744" s="4">
        <v>0.98780000000000001</v>
      </c>
      <c r="L744" s="18">
        <v>9.4E-2</v>
      </c>
      <c r="M744" s="5">
        <v>1.8000000000000001E-4</v>
      </c>
      <c r="Q744" s="5"/>
      <c r="X744" s="7">
        <f t="shared" si="46"/>
        <v>0.98780000000000001</v>
      </c>
      <c r="Y744" s="8">
        <f t="shared" si="47"/>
        <v>9.4E-2</v>
      </c>
    </row>
    <row r="745" spans="1:25" x14ac:dyDescent="0.3">
      <c r="A745" s="3">
        <v>742</v>
      </c>
      <c r="B745" t="s">
        <v>2538</v>
      </c>
      <c r="C745" t="s">
        <v>2539</v>
      </c>
      <c r="D745" t="s">
        <v>2540</v>
      </c>
      <c r="F745" s="3">
        <v>3</v>
      </c>
      <c r="I745" s="3">
        <f t="shared" si="44"/>
        <v>3</v>
      </c>
      <c r="J745" s="3">
        <f t="shared" si="45"/>
        <v>3</v>
      </c>
      <c r="K745" s="4">
        <v>1</v>
      </c>
      <c r="L745" s="18">
        <v>0.10299999999999999</v>
      </c>
      <c r="M745" s="5">
        <v>1.8000000000000001E-4</v>
      </c>
      <c r="Q745" s="5"/>
      <c r="X745" s="7">
        <f t="shared" si="46"/>
        <v>1</v>
      </c>
      <c r="Y745" s="8">
        <f t="shared" si="47"/>
        <v>0.10299999999999999</v>
      </c>
    </row>
    <row r="746" spans="1:25" x14ac:dyDescent="0.3">
      <c r="A746" s="3">
        <v>743</v>
      </c>
      <c r="B746" t="s">
        <v>2541</v>
      </c>
      <c r="C746" t="s">
        <v>2542</v>
      </c>
      <c r="D746" t="s">
        <v>2543</v>
      </c>
      <c r="F746" s="3">
        <v>3</v>
      </c>
      <c r="I746" s="3">
        <f t="shared" si="44"/>
        <v>3</v>
      </c>
      <c r="J746" s="3">
        <f t="shared" si="45"/>
        <v>3</v>
      </c>
      <c r="K746" s="4">
        <v>0.99890000000000001</v>
      </c>
      <c r="L746" s="18">
        <v>0.13</v>
      </c>
      <c r="M746" s="5">
        <v>1.9000000000000001E-4</v>
      </c>
      <c r="Q746" s="5"/>
      <c r="X746" s="7">
        <f t="shared" si="46"/>
        <v>0.99890000000000001</v>
      </c>
      <c r="Y746" s="8">
        <f t="shared" si="47"/>
        <v>0.13</v>
      </c>
    </row>
    <row r="747" spans="1:25" x14ac:dyDescent="0.3">
      <c r="A747" s="3">
        <v>744</v>
      </c>
      <c r="B747" t="s">
        <v>2544</v>
      </c>
      <c r="C747" t="s">
        <v>2545</v>
      </c>
      <c r="D747" t="s">
        <v>2546</v>
      </c>
      <c r="F747" s="3">
        <v>3</v>
      </c>
      <c r="I747" s="3">
        <f t="shared" si="44"/>
        <v>3</v>
      </c>
      <c r="J747" s="3">
        <f t="shared" si="45"/>
        <v>3</v>
      </c>
      <c r="K747" s="4">
        <v>0.99980000000000002</v>
      </c>
      <c r="L747" s="18">
        <v>0.112</v>
      </c>
      <c r="M747" s="5">
        <v>1.3999999999999999E-4</v>
      </c>
      <c r="Q747" s="5"/>
      <c r="V747" s="19"/>
      <c r="X747" s="7">
        <f t="shared" si="46"/>
        <v>0.99980000000000002</v>
      </c>
      <c r="Y747" s="8">
        <f t="shared" si="47"/>
        <v>0.112</v>
      </c>
    </row>
    <row r="748" spans="1:25" x14ac:dyDescent="0.3">
      <c r="A748" s="3">
        <v>745</v>
      </c>
      <c r="B748" t="s">
        <v>2547</v>
      </c>
      <c r="C748" t="s">
        <v>2548</v>
      </c>
      <c r="D748" t="s">
        <v>2549</v>
      </c>
      <c r="F748" s="3">
        <v>3</v>
      </c>
      <c r="I748" s="3">
        <f t="shared" si="44"/>
        <v>3</v>
      </c>
      <c r="J748" s="3">
        <f t="shared" si="45"/>
        <v>3</v>
      </c>
      <c r="K748" s="4">
        <v>0.77470000000000006</v>
      </c>
      <c r="L748" s="18">
        <v>0.29199999999999998</v>
      </c>
      <c r="M748" s="5">
        <v>1E-4</v>
      </c>
      <c r="Q748" s="5"/>
      <c r="X748" s="7">
        <f t="shared" si="46"/>
        <v>0.77470000000000006</v>
      </c>
      <c r="Y748" s="8">
        <f t="shared" si="47"/>
        <v>0.29199999999999998</v>
      </c>
    </row>
    <row r="749" spans="1:25" x14ac:dyDescent="0.3">
      <c r="A749" s="3">
        <v>746</v>
      </c>
      <c r="B749" t="s">
        <v>2550</v>
      </c>
      <c r="C749" t="s">
        <v>2551</v>
      </c>
      <c r="D749" t="s">
        <v>2552</v>
      </c>
      <c r="H749" s="3">
        <v>3</v>
      </c>
      <c r="I749" s="3">
        <f t="shared" si="44"/>
        <v>3</v>
      </c>
      <c r="J749" s="3">
        <f t="shared" si="45"/>
        <v>3</v>
      </c>
      <c r="L749" s="18"/>
      <c r="S749" s="3">
        <v>0.9889</v>
      </c>
      <c r="T749" s="6">
        <v>0.124</v>
      </c>
      <c r="U749" s="3">
        <v>2.5000000000000001E-4</v>
      </c>
      <c r="X749" s="7">
        <f t="shared" si="46"/>
        <v>0.9889</v>
      </c>
      <c r="Y749" s="8">
        <f t="shared" si="47"/>
        <v>0.124</v>
      </c>
    </row>
    <row r="750" spans="1:25" x14ac:dyDescent="0.3">
      <c r="A750" s="3">
        <v>747</v>
      </c>
      <c r="B750" s="20" t="s">
        <v>2553</v>
      </c>
      <c r="C750" t="s">
        <v>2554</v>
      </c>
      <c r="D750" t="s">
        <v>2555</v>
      </c>
      <c r="E750" t="s">
        <v>668</v>
      </c>
      <c r="H750" s="3">
        <v>3</v>
      </c>
      <c r="I750" s="3">
        <f t="shared" si="44"/>
        <v>3</v>
      </c>
      <c r="J750" s="3">
        <f t="shared" si="45"/>
        <v>3</v>
      </c>
      <c r="L750" s="18"/>
      <c r="S750" s="3">
        <v>0.9879</v>
      </c>
      <c r="T750" s="6">
        <v>0.11</v>
      </c>
      <c r="U750" s="3">
        <v>2.4000000000000001E-4</v>
      </c>
      <c r="V750" s="19"/>
      <c r="X750" s="7">
        <f t="shared" si="46"/>
        <v>0.9879</v>
      </c>
      <c r="Y750" s="8">
        <f t="shared" si="47"/>
        <v>0.11</v>
      </c>
    </row>
    <row r="751" spans="1:25" x14ac:dyDescent="0.3">
      <c r="A751" s="3">
        <v>748</v>
      </c>
      <c r="B751" s="20" t="s">
        <v>2556</v>
      </c>
      <c r="C751" t="s">
        <v>2557</v>
      </c>
      <c r="D751" t="s">
        <v>2558</v>
      </c>
      <c r="E751" t="s">
        <v>463</v>
      </c>
      <c r="F751" s="3">
        <v>3</v>
      </c>
      <c r="I751" s="3">
        <f t="shared" si="44"/>
        <v>3</v>
      </c>
      <c r="J751" s="3">
        <f t="shared" si="45"/>
        <v>3</v>
      </c>
      <c r="K751" s="4">
        <v>0.99609999999999999</v>
      </c>
      <c r="L751" s="18">
        <v>5.5E-2</v>
      </c>
      <c r="M751" s="5">
        <v>1.7000000000000001E-4</v>
      </c>
      <c r="Q751" s="5"/>
      <c r="X751" s="7">
        <f t="shared" si="46"/>
        <v>0.99609999999999999</v>
      </c>
      <c r="Y751" s="8">
        <f t="shared" si="47"/>
        <v>5.5E-2</v>
      </c>
    </row>
    <row r="752" spans="1:25" x14ac:dyDescent="0.3">
      <c r="A752" s="3">
        <v>749</v>
      </c>
      <c r="B752" s="22" t="s">
        <v>2559</v>
      </c>
      <c r="C752" t="s">
        <v>2560</v>
      </c>
      <c r="D752" t="s">
        <v>2561</v>
      </c>
      <c r="E752" t="s">
        <v>740</v>
      </c>
      <c r="F752" s="3">
        <v>3</v>
      </c>
      <c r="I752" s="3">
        <f t="shared" si="44"/>
        <v>3</v>
      </c>
      <c r="J752" s="3">
        <f t="shared" si="45"/>
        <v>3</v>
      </c>
      <c r="K752" s="4">
        <v>0.99770000000000003</v>
      </c>
      <c r="L752" s="18">
        <v>0.113</v>
      </c>
      <c r="M752" s="5">
        <v>1.3999999999999999E-4</v>
      </c>
      <c r="Q752" s="5"/>
      <c r="V752" s="19"/>
      <c r="X752" s="7">
        <f t="shared" si="46"/>
        <v>0.99770000000000003</v>
      </c>
      <c r="Y752" s="8">
        <f t="shared" si="47"/>
        <v>0.113</v>
      </c>
    </row>
    <row r="753" spans="1:25" x14ac:dyDescent="0.3">
      <c r="A753" s="3">
        <v>750</v>
      </c>
      <c r="B753" s="20" t="s">
        <v>2562</v>
      </c>
      <c r="C753" t="s">
        <v>2563</v>
      </c>
      <c r="D753" t="s">
        <v>2564</v>
      </c>
      <c r="E753" t="s">
        <v>68</v>
      </c>
      <c r="H753" s="3">
        <v>3</v>
      </c>
      <c r="I753" s="3">
        <f t="shared" si="44"/>
        <v>3</v>
      </c>
      <c r="J753" s="3">
        <f t="shared" si="45"/>
        <v>3</v>
      </c>
      <c r="L753" s="18"/>
      <c r="S753" s="3">
        <v>0.75039999999999996</v>
      </c>
      <c r="T753" s="6">
        <v>0.33800000000000002</v>
      </c>
      <c r="U753" s="3">
        <v>1.7000000000000001E-4</v>
      </c>
      <c r="X753" s="7">
        <f t="shared" si="46"/>
        <v>0.75039999999999996</v>
      </c>
      <c r="Y753" s="8">
        <f t="shared" si="47"/>
        <v>0.33800000000000002</v>
      </c>
    </row>
    <row r="754" spans="1:25" x14ac:dyDescent="0.3">
      <c r="A754" s="3">
        <v>751</v>
      </c>
      <c r="B754" s="22" t="s">
        <v>2565</v>
      </c>
      <c r="C754" t="s">
        <v>2566</v>
      </c>
      <c r="D754" t="s">
        <v>2567</v>
      </c>
      <c r="E754" t="s">
        <v>2568</v>
      </c>
      <c r="H754" s="3">
        <v>3</v>
      </c>
      <c r="I754" s="3">
        <f t="shared" si="44"/>
        <v>3</v>
      </c>
      <c r="J754" s="3">
        <f t="shared" si="45"/>
        <v>3</v>
      </c>
      <c r="L754" s="18"/>
      <c r="S754" s="3">
        <v>0.71220000000000006</v>
      </c>
      <c r="T754" s="6">
        <v>9.0999999999999998E-2</v>
      </c>
      <c r="U754" s="3">
        <v>1.8000000000000001E-4</v>
      </c>
      <c r="X754" s="7">
        <f t="shared" si="46"/>
        <v>0.71220000000000006</v>
      </c>
      <c r="Y754" s="8">
        <f t="shared" si="47"/>
        <v>9.0999999999999998E-2</v>
      </c>
    </row>
    <row r="755" spans="1:25" x14ac:dyDescent="0.3">
      <c r="A755" s="3">
        <v>752</v>
      </c>
      <c r="B755" t="s">
        <v>2569</v>
      </c>
      <c r="C755" t="s">
        <v>2570</v>
      </c>
      <c r="D755" t="s">
        <v>2571</v>
      </c>
      <c r="G755" s="3">
        <v>3</v>
      </c>
      <c r="I755" s="3">
        <f t="shared" si="44"/>
        <v>3</v>
      </c>
      <c r="J755" s="3">
        <f t="shared" si="45"/>
        <v>3</v>
      </c>
      <c r="L755" s="18"/>
      <c r="O755" s="3">
        <v>0.43369999999999997</v>
      </c>
      <c r="P755" s="6">
        <v>2.5000000000000001E-2</v>
      </c>
      <c r="Q755" s="3">
        <v>1.2E-4</v>
      </c>
      <c r="X755" s="7">
        <f t="shared" si="46"/>
        <v>0.43369999999999997</v>
      </c>
      <c r="Y755" s="8">
        <f t="shared" si="47"/>
        <v>2.5000000000000001E-2</v>
      </c>
    </row>
    <row r="756" spans="1:25" x14ac:dyDescent="0.3">
      <c r="A756" s="3">
        <v>753</v>
      </c>
      <c r="B756" t="s">
        <v>2572</v>
      </c>
      <c r="C756" t="s">
        <v>2573</v>
      </c>
      <c r="D756" t="s">
        <v>2574</v>
      </c>
      <c r="F756" s="3">
        <v>3</v>
      </c>
      <c r="I756" s="3">
        <f t="shared" si="44"/>
        <v>3</v>
      </c>
      <c r="J756" s="3">
        <f t="shared" si="45"/>
        <v>3</v>
      </c>
      <c r="K756" s="4">
        <v>0.25950000000000001</v>
      </c>
      <c r="L756" s="18">
        <v>2.5000000000000001E-2</v>
      </c>
      <c r="M756" s="5">
        <v>9.0000000000000006E-5</v>
      </c>
      <c r="Q756" s="5"/>
      <c r="V756" s="19"/>
      <c r="X756" s="7">
        <f t="shared" si="46"/>
        <v>0.25950000000000001</v>
      </c>
      <c r="Y756" s="8">
        <f t="shared" si="47"/>
        <v>2.5000000000000001E-2</v>
      </c>
    </row>
    <row r="757" spans="1:25" x14ac:dyDescent="0.3">
      <c r="A757" s="3">
        <v>754</v>
      </c>
      <c r="B757" s="22" t="s">
        <v>2575</v>
      </c>
      <c r="C757" t="s">
        <v>2576</v>
      </c>
      <c r="D757" t="s">
        <v>2577</v>
      </c>
      <c r="E757" t="s">
        <v>2578</v>
      </c>
      <c r="H757" s="3">
        <v>3</v>
      </c>
      <c r="I757" s="3">
        <f t="shared" si="44"/>
        <v>3</v>
      </c>
      <c r="J757" s="3">
        <f t="shared" si="45"/>
        <v>3</v>
      </c>
      <c r="L757" s="18"/>
      <c r="S757" s="3">
        <v>0.97050000000000003</v>
      </c>
      <c r="T757" s="6">
        <v>0.112</v>
      </c>
      <c r="U757" s="3">
        <v>1.9000000000000001E-4</v>
      </c>
      <c r="V757" s="19"/>
      <c r="X757" s="7">
        <f t="shared" si="46"/>
        <v>0.97050000000000003</v>
      </c>
      <c r="Y757" s="8">
        <f t="shared" si="47"/>
        <v>0.112</v>
      </c>
    </row>
    <row r="758" spans="1:25" x14ac:dyDescent="0.3">
      <c r="A758" s="3">
        <v>755</v>
      </c>
      <c r="B758" s="20" t="s">
        <v>2579</v>
      </c>
      <c r="C758" t="s">
        <v>2580</v>
      </c>
      <c r="D758" t="s">
        <v>2581</v>
      </c>
      <c r="E758" t="s">
        <v>2582</v>
      </c>
      <c r="F758" s="3">
        <v>3</v>
      </c>
      <c r="I758" s="3">
        <f t="shared" si="44"/>
        <v>3</v>
      </c>
      <c r="J758" s="3">
        <f t="shared" si="45"/>
        <v>3</v>
      </c>
      <c r="K758" s="4">
        <v>0.99829999999999997</v>
      </c>
      <c r="L758" s="18">
        <v>8.3000000000000004E-2</v>
      </c>
      <c r="M758" s="5">
        <v>1.9000000000000001E-4</v>
      </c>
      <c r="Q758" s="5"/>
      <c r="V758" s="19"/>
      <c r="X758" s="7">
        <f t="shared" si="46"/>
        <v>0.99829999999999997</v>
      </c>
      <c r="Y758" s="8">
        <f t="shared" si="47"/>
        <v>8.3000000000000004E-2</v>
      </c>
    </row>
    <row r="759" spans="1:25" x14ac:dyDescent="0.3">
      <c r="A759" s="3">
        <v>756</v>
      </c>
      <c r="B759" t="s">
        <v>2583</v>
      </c>
      <c r="C759" t="s">
        <v>2584</v>
      </c>
      <c r="D759" t="s">
        <v>2585</v>
      </c>
      <c r="F759" s="3">
        <v>3</v>
      </c>
      <c r="I759" s="3">
        <f t="shared" si="44"/>
        <v>3</v>
      </c>
      <c r="J759" s="3">
        <f t="shared" si="45"/>
        <v>3</v>
      </c>
      <c r="K759" s="4">
        <v>0.99760000000000004</v>
      </c>
      <c r="L759" s="18">
        <v>0.09</v>
      </c>
      <c r="M759" s="5">
        <v>1.9000000000000001E-4</v>
      </c>
      <c r="Q759" s="5"/>
      <c r="V759" s="19"/>
      <c r="X759" s="7">
        <f t="shared" si="46"/>
        <v>0.99760000000000004</v>
      </c>
      <c r="Y759" s="8">
        <f t="shared" si="47"/>
        <v>0.09</v>
      </c>
    </row>
    <row r="760" spans="1:25" x14ac:dyDescent="0.3">
      <c r="A760" s="3">
        <v>757</v>
      </c>
      <c r="B760" s="17" t="s">
        <v>2586</v>
      </c>
      <c r="C760" t="s">
        <v>2587</v>
      </c>
      <c r="D760" t="s">
        <v>2588</v>
      </c>
      <c r="E760" t="s">
        <v>2589</v>
      </c>
      <c r="H760" s="3">
        <v>3</v>
      </c>
      <c r="I760" s="3">
        <f t="shared" si="44"/>
        <v>3</v>
      </c>
      <c r="J760" s="3">
        <f t="shared" si="45"/>
        <v>3</v>
      </c>
      <c r="L760" s="18"/>
      <c r="S760" s="3">
        <v>0.98140000000000005</v>
      </c>
      <c r="T760" s="6">
        <v>9.1999999999999998E-2</v>
      </c>
      <c r="U760" s="3">
        <v>2.2000000000000001E-4</v>
      </c>
      <c r="V760" s="19"/>
      <c r="X760" s="7">
        <f t="shared" si="46"/>
        <v>0.98140000000000005</v>
      </c>
      <c r="Y760" s="8">
        <f t="shared" si="47"/>
        <v>9.1999999999999998E-2</v>
      </c>
    </row>
    <row r="761" spans="1:25" x14ac:dyDescent="0.3">
      <c r="A761" s="3">
        <v>758</v>
      </c>
      <c r="B761" s="20" t="s">
        <v>2590</v>
      </c>
      <c r="C761" t="s">
        <v>2591</v>
      </c>
      <c r="D761" t="s">
        <v>2592</v>
      </c>
      <c r="E761" t="s">
        <v>68</v>
      </c>
      <c r="G761" s="3">
        <v>3</v>
      </c>
      <c r="I761" s="3">
        <f t="shared" si="44"/>
        <v>3</v>
      </c>
      <c r="J761" s="3">
        <f t="shared" si="45"/>
        <v>3</v>
      </c>
      <c r="L761" s="18"/>
      <c r="O761" s="3">
        <v>0.999</v>
      </c>
      <c r="P761" s="6">
        <v>0.16400000000000001</v>
      </c>
      <c r="Q761" s="3">
        <v>2.2000000000000001E-4</v>
      </c>
      <c r="X761" s="7">
        <f t="shared" si="46"/>
        <v>0.999</v>
      </c>
      <c r="Y761" s="8">
        <f t="shared" si="47"/>
        <v>0.16400000000000001</v>
      </c>
    </row>
    <row r="762" spans="1:25" x14ac:dyDescent="0.3">
      <c r="A762" s="3">
        <v>759</v>
      </c>
      <c r="B762" t="s">
        <v>2593</v>
      </c>
      <c r="C762" t="s">
        <v>2594</v>
      </c>
      <c r="D762" t="s">
        <v>2595</v>
      </c>
      <c r="F762" s="3">
        <v>3</v>
      </c>
      <c r="I762" s="3">
        <f t="shared" si="44"/>
        <v>3</v>
      </c>
      <c r="J762" s="3">
        <f t="shared" si="45"/>
        <v>3</v>
      </c>
      <c r="K762" s="4">
        <v>1</v>
      </c>
      <c r="L762" s="18">
        <v>0.20300000000000001</v>
      </c>
      <c r="M762" s="5">
        <v>2.0000000000000001E-4</v>
      </c>
      <c r="Q762" s="5"/>
      <c r="V762" s="19"/>
      <c r="X762" s="7">
        <f t="shared" si="46"/>
        <v>1</v>
      </c>
      <c r="Y762" s="8">
        <f t="shared" si="47"/>
        <v>0.20300000000000001</v>
      </c>
    </row>
    <row r="763" spans="1:25" x14ac:dyDescent="0.3">
      <c r="A763" s="3">
        <v>760</v>
      </c>
      <c r="B763" s="22" t="s">
        <v>2596</v>
      </c>
      <c r="C763" t="s">
        <v>2597</v>
      </c>
      <c r="D763" t="s">
        <v>2598</v>
      </c>
      <c r="E763" t="s">
        <v>1119</v>
      </c>
      <c r="F763" s="3">
        <v>3</v>
      </c>
      <c r="I763" s="3">
        <f t="shared" si="44"/>
        <v>3</v>
      </c>
      <c r="J763" s="3">
        <f t="shared" si="45"/>
        <v>3</v>
      </c>
      <c r="K763" s="4">
        <v>1</v>
      </c>
      <c r="L763" s="18">
        <v>0.42</v>
      </c>
      <c r="M763" s="5">
        <v>2.0000000000000001E-4</v>
      </c>
      <c r="Q763" s="5"/>
      <c r="V763" s="19"/>
      <c r="X763" s="7">
        <f t="shared" si="46"/>
        <v>1</v>
      </c>
      <c r="Y763" s="8">
        <f t="shared" si="47"/>
        <v>0.42</v>
      </c>
    </row>
    <row r="764" spans="1:25" x14ac:dyDescent="0.3">
      <c r="A764" s="3">
        <v>761</v>
      </c>
      <c r="B764" s="22" t="s">
        <v>2599</v>
      </c>
      <c r="C764" t="s">
        <v>2600</v>
      </c>
      <c r="D764" t="s">
        <v>2601</v>
      </c>
      <c r="E764" t="s">
        <v>770</v>
      </c>
      <c r="F764" s="3">
        <v>3</v>
      </c>
      <c r="I764" s="3">
        <f t="shared" si="44"/>
        <v>3</v>
      </c>
      <c r="J764" s="3">
        <f t="shared" si="45"/>
        <v>3</v>
      </c>
      <c r="K764" s="4">
        <v>1</v>
      </c>
      <c r="L764" s="18">
        <v>0.105</v>
      </c>
      <c r="M764" s="5">
        <v>2.0000000000000001E-4</v>
      </c>
      <c r="Q764" s="5"/>
      <c r="X764" s="7">
        <f t="shared" si="46"/>
        <v>1</v>
      </c>
      <c r="Y764" s="8">
        <f t="shared" si="47"/>
        <v>0.105</v>
      </c>
    </row>
    <row r="765" spans="1:25" x14ac:dyDescent="0.3">
      <c r="A765" s="3">
        <v>762</v>
      </c>
      <c r="B765" s="22" t="s">
        <v>2602</v>
      </c>
      <c r="C765" t="s">
        <v>2603</v>
      </c>
      <c r="D765" t="s">
        <v>2604</v>
      </c>
      <c r="E765" t="s">
        <v>2605</v>
      </c>
      <c r="F765" s="3">
        <v>3</v>
      </c>
      <c r="I765" s="3">
        <f t="shared" si="44"/>
        <v>3</v>
      </c>
      <c r="J765" s="3">
        <f t="shared" si="45"/>
        <v>3</v>
      </c>
      <c r="K765" s="4">
        <v>1</v>
      </c>
      <c r="L765" s="18">
        <v>0.113</v>
      </c>
      <c r="M765" s="5">
        <v>2.0000000000000001E-4</v>
      </c>
      <c r="Q765" s="5"/>
      <c r="X765" s="7">
        <f t="shared" si="46"/>
        <v>1</v>
      </c>
      <c r="Y765" s="8">
        <f t="shared" si="47"/>
        <v>0.113</v>
      </c>
    </row>
    <row r="766" spans="1:25" x14ac:dyDescent="0.3">
      <c r="A766" s="3">
        <v>763</v>
      </c>
      <c r="B766" s="20" t="s">
        <v>2606</v>
      </c>
      <c r="C766" t="s">
        <v>2607</v>
      </c>
      <c r="D766" t="s">
        <v>2608</v>
      </c>
      <c r="E766" t="s">
        <v>766</v>
      </c>
      <c r="H766" s="3">
        <v>3</v>
      </c>
      <c r="I766" s="3">
        <f t="shared" si="44"/>
        <v>3</v>
      </c>
      <c r="J766" s="3">
        <f t="shared" si="45"/>
        <v>3</v>
      </c>
      <c r="L766" s="18"/>
      <c r="S766" s="3">
        <v>0.99560000000000004</v>
      </c>
      <c r="T766" s="6">
        <v>0.14499999999999999</v>
      </c>
      <c r="U766" s="3">
        <v>2.0000000000000001E-4</v>
      </c>
      <c r="V766" s="19"/>
      <c r="X766" s="7">
        <f t="shared" si="46"/>
        <v>0.99560000000000004</v>
      </c>
      <c r="Y766" s="8">
        <f t="shared" si="47"/>
        <v>0.14499999999999999</v>
      </c>
    </row>
    <row r="767" spans="1:25" x14ac:dyDescent="0.3">
      <c r="A767" s="3">
        <v>764</v>
      </c>
      <c r="B767" t="s">
        <v>2609</v>
      </c>
      <c r="C767" t="s">
        <v>2610</v>
      </c>
      <c r="D767" t="s">
        <v>2611</v>
      </c>
      <c r="F767" s="3">
        <v>3</v>
      </c>
      <c r="I767" s="3">
        <f t="shared" si="44"/>
        <v>3</v>
      </c>
      <c r="J767" s="3">
        <f t="shared" si="45"/>
        <v>3</v>
      </c>
      <c r="K767" s="4">
        <v>0.99980000000000002</v>
      </c>
      <c r="L767" s="18">
        <v>0.28799999999999998</v>
      </c>
      <c r="M767" s="5">
        <v>1.6000000000000001E-4</v>
      </c>
      <c r="Q767" s="5"/>
      <c r="X767" s="7">
        <f t="shared" si="46"/>
        <v>0.99980000000000002</v>
      </c>
      <c r="Y767" s="8">
        <f t="shared" si="47"/>
        <v>0.28799999999999998</v>
      </c>
    </row>
    <row r="768" spans="1:25" x14ac:dyDescent="0.3">
      <c r="A768" s="3">
        <v>765</v>
      </c>
      <c r="B768" t="s">
        <v>2612</v>
      </c>
      <c r="C768" t="s">
        <v>2613</v>
      </c>
      <c r="D768" t="s">
        <v>2614</v>
      </c>
      <c r="F768" s="3">
        <v>3</v>
      </c>
      <c r="I768" s="3">
        <f t="shared" si="44"/>
        <v>3</v>
      </c>
      <c r="J768" s="3">
        <f t="shared" si="45"/>
        <v>3</v>
      </c>
      <c r="K768" s="4">
        <v>1</v>
      </c>
      <c r="L768" s="18">
        <v>0.128</v>
      </c>
      <c r="M768" s="5">
        <v>2.0000000000000001E-4</v>
      </c>
      <c r="Q768" s="5"/>
      <c r="X768" s="7">
        <f t="shared" si="46"/>
        <v>1</v>
      </c>
      <c r="Y768" s="8">
        <f t="shared" si="47"/>
        <v>0.128</v>
      </c>
    </row>
    <row r="769" spans="1:25" x14ac:dyDescent="0.3">
      <c r="A769" s="3">
        <v>766</v>
      </c>
      <c r="B769" t="s">
        <v>2615</v>
      </c>
      <c r="C769" t="s">
        <v>2616</v>
      </c>
      <c r="D769" t="s">
        <v>2617</v>
      </c>
      <c r="F769" s="3">
        <v>3</v>
      </c>
      <c r="I769" s="3">
        <f t="shared" si="44"/>
        <v>3</v>
      </c>
      <c r="J769" s="3">
        <f t="shared" si="45"/>
        <v>3</v>
      </c>
      <c r="K769" s="4">
        <v>1</v>
      </c>
      <c r="L769" s="18">
        <v>0.128</v>
      </c>
      <c r="M769" s="5">
        <v>2.0000000000000001E-4</v>
      </c>
      <c r="Q769" s="5"/>
      <c r="V769" s="19"/>
      <c r="X769" s="7">
        <f t="shared" si="46"/>
        <v>1</v>
      </c>
      <c r="Y769" s="8">
        <f t="shared" si="47"/>
        <v>0.128</v>
      </c>
    </row>
    <row r="770" spans="1:25" x14ac:dyDescent="0.3">
      <c r="A770" s="3">
        <v>767</v>
      </c>
      <c r="B770" s="20" t="s">
        <v>2618</v>
      </c>
      <c r="C770" t="s">
        <v>2619</v>
      </c>
      <c r="D770" t="s">
        <v>2620</v>
      </c>
      <c r="E770" t="s">
        <v>456</v>
      </c>
      <c r="F770" s="3">
        <v>3</v>
      </c>
      <c r="I770" s="3">
        <f t="shared" si="44"/>
        <v>3</v>
      </c>
      <c r="J770" s="3">
        <f t="shared" si="45"/>
        <v>3</v>
      </c>
      <c r="K770" s="4">
        <v>1</v>
      </c>
      <c r="L770" s="18">
        <v>0.222</v>
      </c>
      <c r="M770" s="5">
        <v>2.0000000000000001E-4</v>
      </c>
      <c r="Q770" s="5"/>
      <c r="V770" s="19"/>
      <c r="X770" s="7">
        <f t="shared" si="46"/>
        <v>1</v>
      </c>
      <c r="Y770" s="8">
        <f t="shared" si="47"/>
        <v>0.222</v>
      </c>
    </row>
    <row r="771" spans="1:25" x14ac:dyDescent="0.3">
      <c r="A771" s="3">
        <v>768</v>
      </c>
      <c r="B771" t="s">
        <v>2621</v>
      </c>
      <c r="C771" t="s">
        <v>2622</v>
      </c>
      <c r="D771" t="s">
        <v>2623</v>
      </c>
      <c r="G771" s="3">
        <v>3</v>
      </c>
      <c r="I771" s="3">
        <f t="shared" si="44"/>
        <v>3</v>
      </c>
      <c r="J771" s="3">
        <f t="shared" si="45"/>
        <v>3</v>
      </c>
      <c r="L771" s="18"/>
      <c r="O771" s="3">
        <v>0.39250000000000002</v>
      </c>
      <c r="P771" s="6">
        <v>7.9000000000000001E-2</v>
      </c>
      <c r="Q771" s="3">
        <v>8.0000000000000007E-5</v>
      </c>
      <c r="V771" s="19"/>
      <c r="X771" s="7">
        <f t="shared" si="46"/>
        <v>0.39250000000000002</v>
      </c>
      <c r="Y771" s="8">
        <f t="shared" si="47"/>
        <v>7.9000000000000001E-2</v>
      </c>
    </row>
    <row r="772" spans="1:25" x14ac:dyDescent="0.3">
      <c r="A772" s="3">
        <v>769</v>
      </c>
      <c r="B772" t="s">
        <v>2624</v>
      </c>
      <c r="C772" t="s">
        <v>2625</v>
      </c>
      <c r="D772" t="s">
        <v>2626</v>
      </c>
      <c r="F772" s="3">
        <v>3</v>
      </c>
      <c r="I772" s="3">
        <f t="shared" ref="I772:I788" si="48">SUM(F772:H772)</f>
        <v>3</v>
      </c>
      <c r="J772" s="3">
        <f t="shared" ref="J772:J788" si="49">MAX(F772:H772)</f>
        <v>3</v>
      </c>
      <c r="K772" s="4">
        <v>0.99980000000000002</v>
      </c>
      <c r="L772" s="18">
        <v>0.23100000000000001</v>
      </c>
      <c r="M772" s="5">
        <v>1.7000000000000001E-4</v>
      </c>
      <c r="Q772" s="5"/>
      <c r="X772" s="7">
        <f t="shared" ref="X772:X788" si="50">MAX(K772,O772,S772,)</f>
        <v>0.99980000000000002</v>
      </c>
      <c r="Y772" s="8">
        <f t="shared" ref="Y772:Y788" si="51">MAX(L772,P772,T772)</f>
        <v>0.23100000000000001</v>
      </c>
    </row>
    <row r="773" spans="1:25" x14ac:dyDescent="0.3">
      <c r="A773" s="3">
        <v>770</v>
      </c>
      <c r="B773" s="22" t="s">
        <v>2627</v>
      </c>
      <c r="C773" t="s">
        <v>2628</v>
      </c>
      <c r="D773" t="s">
        <v>2629</v>
      </c>
      <c r="E773" t="s">
        <v>770</v>
      </c>
      <c r="F773" s="3">
        <v>3</v>
      </c>
      <c r="I773" s="3">
        <f t="shared" si="48"/>
        <v>3</v>
      </c>
      <c r="J773" s="3">
        <f t="shared" si="49"/>
        <v>3</v>
      </c>
      <c r="K773" s="4">
        <v>0.28029999999999999</v>
      </c>
      <c r="L773" s="18">
        <v>5.8999999999999997E-2</v>
      </c>
      <c r="M773" s="5">
        <v>6.0000000000000002E-5</v>
      </c>
      <c r="Q773" s="5"/>
      <c r="V773" s="19"/>
      <c r="X773" s="7">
        <f t="shared" si="50"/>
        <v>0.28029999999999999</v>
      </c>
      <c r="Y773" s="8">
        <f t="shared" si="51"/>
        <v>5.8999999999999997E-2</v>
      </c>
    </row>
    <row r="774" spans="1:25" x14ac:dyDescent="0.3">
      <c r="A774" s="3">
        <v>771</v>
      </c>
      <c r="B774" s="22" t="s">
        <v>2630</v>
      </c>
      <c r="C774" t="s">
        <v>2631</v>
      </c>
      <c r="D774" t="s">
        <v>2632</v>
      </c>
      <c r="E774" t="s">
        <v>770</v>
      </c>
      <c r="F774" s="3">
        <v>3</v>
      </c>
      <c r="I774" s="3">
        <f t="shared" si="48"/>
        <v>3</v>
      </c>
      <c r="J774" s="3">
        <f t="shared" si="49"/>
        <v>3</v>
      </c>
      <c r="K774" s="4">
        <v>0.92069999999999996</v>
      </c>
      <c r="L774" s="18">
        <v>4.2999999999999997E-2</v>
      </c>
      <c r="M774" s="5">
        <v>1.3999999999999999E-4</v>
      </c>
      <c r="Q774" s="5"/>
      <c r="X774" s="7">
        <f t="shared" si="50"/>
        <v>0.92069999999999996</v>
      </c>
      <c r="Y774" s="8">
        <f t="shared" si="51"/>
        <v>4.2999999999999997E-2</v>
      </c>
    </row>
    <row r="775" spans="1:25" x14ac:dyDescent="0.3">
      <c r="A775" s="3">
        <v>772</v>
      </c>
      <c r="B775" s="20" t="s">
        <v>2633</v>
      </c>
      <c r="C775" t="s">
        <v>2634</v>
      </c>
      <c r="D775" t="s">
        <v>2635</v>
      </c>
      <c r="E775" t="s">
        <v>110</v>
      </c>
      <c r="F775" s="3">
        <v>3</v>
      </c>
      <c r="I775" s="3">
        <f t="shared" si="48"/>
        <v>3</v>
      </c>
      <c r="J775" s="3">
        <f t="shared" si="49"/>
        <v>3</v>
      </c>
      <c r="K775" s="4">
        <v>1</v>
      </c>
      <c r="L775" s="18">
        <v>8.6999999999999994E-2</v>
      </c>
      <c r="M775" s="5">
        <v>2.0000000000000001E-4</v>
      </c>
      <c r="Q775" s="5"/>
      <c r="V775" s="19"/>
      <c r="X775" s="7">
        <f t="shared" si="50"/>
        <v>1</v>
      </c>
      <c r="Y775" s="8">
        <f t="shared" si="51"/>
        <v>8.6999999999999994E-2</v>
      </c>
    </row>
    <row r="776" spans="1:25" x14ac:dyDescent="0.3">
      <c r="A776" s="3">
        <v>773</v>
      </c>
      <c r="B776" t="s">
        <v>2636</v>
      </c>
      <c r="C776" t="s">
        <v>2637</v>
      </c>
      <c r="D776" t="s">
        <v>2638</v>
      </c>
      <c r="G776" s="3">
        <v>3</v>
      </c>
      <c r="I776" s="3">
        <f t="shared" si="48"/>
        <v>3</v>
      </c>
      <c r="J776" s="3">
        <f t="shared" si="49"/>
        <v>3</v>
      </c>
      <c r="L776" s="18"/>
      <c r="O776" s="3">
        <v>0.84379999999999999</v>
      </c>
      <c r="P776" s="6">
        <v>6.6000000000000003E-2</v>
      </c>
      <c r="Q776" s="3">
        <v>1.8000000000000001E-4</v>
      </c>
      <c r="X776" s="7">
        <f t="shared" si="50"/>
        <v>0.84379999999999999</v>
      </c>
      <c r="Y776" s="8">
        <f t="shared" si="51"/>
        <v>6.6000000000000003E-2</v>
      </c>
    </row>
    <row r="777" spans="1:25" x14ac:dyDescent="0.3">
      <c r="A777" s="3">
        <v>774</v>
      </c>
      <c r="B777" t="s">
        <v>2639</v>
      </c>
      <c r="C777" t="s">
        <v>2640</v>
      </c>
      <c r="D777" t="s">
        <v>2641</v>
      </c>
      <c r="F777" s="3">
        <v>3</v>
      </c>
      <c r="I777" s="3">
        <f t="shared" si="48"/>
        <v>3</v>
      </c>
      <c r="J777" s="3">
        <f t="shared" si="49"/>
        <v>3</v>
      </c>
      <c r="K777" s="4">
        <v>0.99970000000000003</v>
      </c>
      <c r="L777" s="18">
        <v>0.245</v>
      </c>
      <c r="M777" s="5">
        <v>2.0000000000000001E-4</v>
      </c>
      <c r="Q777" s="5"/>
      <c r="X777" s="7">
        <f t="shared" si="50"/>
        <v>0.99970000000000003</v>
      </c>
      <c r="Y777" s="8">
        <f t="shared" si="51"/>
        <v>0.245</v>
      </c>
    </row>
    <row r="778" spans="1:25" x14ac:dyDescent="0.3">
      <c r="A778" s="3">
        <v>775</v>
      </c>
      <c r="B778" s="20" t="s">
        <v>2642</v>
      </c>
      <c r="C778" t="s">
        <v>2643</v>
      </c>
      <c r="D778" t="s">
        <v>2644</v>
      </c>
      <c r="E778" t="s">
        <v>2645</v>
      </c>
      <c r="F778" s="3">
        <v>3</v>
      </c>
      <c r="I778" s="3">
        <f t="shared" si="48"/>
        <v>3</v>
      </c>
      <c r="J778" s="3">
        <f t="shared" si="49"/>
        <v>3</v>
      </c>
      <c r="K778" s="4">
        <v>0.99490000000000001</v>
      </c>
      <c r="L778" s="18">
        <v>8.3000000000000004E-2</v>
      </c>
      <c r="M778" s="5">
        <v>2.0000000000000001E-4</v>
      </c>
      <c r="Q778" s="5"/>
      <c r="V778" s="19"/>
      <c r="X778" s="7">
        <f t="shared" si="50"/>
        <v>0.99490000000000001</v>
      </c>
      <c r="Y778" s="8">
        <f t="shared" si="51"/>
        <v>8.3000000000000004E-2</v>
      </c>
    </row>
    <row r="779" spans="1:25" x14ac:dyDescent="0.3">
      <c r="A779" s="3">
        <v>776</v>
      </c>
      <c r="B779" s="17" t="s">
        <v>2646</v>
      </c>
      <c r="C779" t="s">
        <v>2647</v>
      </c>
      <c r="D779" t="s">
        <v>2648</v>
      </c>
      <c r="E779" t="s">
        <v>2649</v>
      </c>
      <c r="G779" s="3">
        <v>3</v>
      </c>
      <c r="I779" s="3">
        <f t="shared" si="48"/>
        <v>3</v>
      </c>
      <c r="J779" s="3">
        <f t="shared" si="49"/>
        <v>3</v>
      </c>
      <c r="L779" s="18"/>
      <c r="O779" s="3">
        <v>0.99870000000000003</v>
      </c>
      <c r="P779" s="6">
        <v>0.25700000000000001</v>
      </c>
      <c r="Q779" s="3">
        <v>2.1000000000000001E-4</v>
      </c>
      <c r="V779" s="19"/>
      <c r="X779" s="7">
        <f t="shared" si="50"/>
        <v>0.99870000000000003</v>
      </c>
      <c r="Y779" s="8">
        <f t="shared" si="51"/>
        <v>0.25700000000000001</v>
      </c>
    </row>
    <row r="780" spans="1:25" x14ac:dyDescent="0.3">
      <c r="A780" s="3">
        <v>777</v>
      </c>
      <c r="B780" s="20" t="s">
        <v>2650</v>
      </c>
      <c r="C780" t="s">
        <v>2651</v>
      </c>
      <c r="D780" t="s">
        <v>2652</v>
      </c>
      <c r="E780" t="s">
        <v>2653</v>
      </c>
      <c r="G780" s="3">
        <v>3</v>
      </c>
      <c r="I780" s="3">
        <f t="shared" si="48"/>
        <v>3</v>
      </c>
      <c r="J780" s="3">
        <f t="shared" si="49"/>
        <v>3</v>
      </c>
      <c r="L780" s="18"/>
      <c r="O780" s="3">
        <v>0.99770000000000003</v>
      </c>
      <c r="P780" s="6">
        <v>4.5999999999999999E-2</v>
      </c>
      <c r="Q780" s="3">
        <v>2.0000000000000001E-4</v>
      </c>
      <c r="V780" s="19"/>
      <c r="X780" s="7">
        <f t="shared" si="50"/>
        <v>0.99770000000000003</v>
      </c>
      <c r="Y780" s="8">
        <f t="shared" si="51"/>
        <v>4.5999999999999999E-2</v>
      </c>
    </row>
    <row r="781" spans="1:25" x14ac:dyDescent="0.3">
      <c r="A781" s="3">
        <v>778</v>
      </c>
      <c r="B781" s="20" t="s">
        <v>2654</v>
      </c>
      <c r="C781" t="s">
        <v>2655</v>
      </c>
      <c r="D781" t="s">
        <v>2656</v>
      </c>
      <c r="E781" t="s">
        <v>110</v>
      </c>
      <c r="G781" s="3">
        <v>3</v>
      </c>
      <c r="I781" s="3">
        <f t="shared" si="48"/>
        <v>3</v>
      </c>
      <c r="J781" s="3">
        <f t="shared" si="49"/>
        <v>3</v>
      </c>
      <c r="L781" s="18"/>
      <c r="O781" s="3">
        <v>0.99729999999999996</v>
      </c>
      <c r="P781" s="6">
        <v>3.6999999999999998E-2</v>
      </c>
      <c r="Q781" s="3">
        <v>2.0000000000000001E-4</v>
      </c>
      <c r="X781" s="7">
        <f t="shared" si="50"/>
        <v>0.99729999999999996</v>
      </c>
      <c r="Y781" s="8">
        <f t="shared" si="51"/>
        <v>3.6999999999999998E-2</v>
      </c>
    </row>
    <row r="782" spans="1:25" x14ac:dyDescent="0.3">
      <c r="A782" s="3">
        <v>779</v>
      </c>
      <c r="B782" s="20" t="s">
        <v>2657</v>
      </c>
      <c r="C782" t="s">
        <v>2658</v>
      </c>
      <c r="D782" t="s">
        <v>2659</v>
      </c>
      <c r="E782" t="s">
        <v>110</v>
      </c>
      <c r="H782" s="3">
        <v>3</v>
      </c>
      <c r="I782" s="3">
        <f t="shared" si="48"/>
        <v>3</v>
      </c>
      <c r="J782" s="3">
        <f t="shared" si="49"/>
        <v>3</v>
      </c>
      <c r="L782" s="18"/>
      <c r="S782" s="3">
        <v>1</v>
      </c>
      <c r="T782" s="6">
        <v>0.17899999999999999</v>
      </c>
      <c r="U782" s="3">
        <v>2.5000000000000001E-4</v>
      </c>
      <c r="V782" s="19"/>
      <c r="X782" s="7">
        <f t="shared" si="50"/>
        <v>1</v>
      </c>
      <c r="Y782" s="8">
        <f t="shared" si="51"/>
        <v>0.17899999999999999</v>
      </c>
    </row>
    <row r="783" spans="1:25" x14ac:dyDescent="0.3">
      <c r="A783" s="3">
        <v>780</v>
      </c>
      <c r="B783" s="20" t="s">
        <v>2660</v>
      </c>
      <c r="C783" t="s">
        <v>2661</v>
      </c>
      <c r="D783" t="s">
        <v>2662</v>
      </c>
      <c r="E783" t="s">
        <v>2663</v>
      </c>
      <c r="F783" s="3">
        <v>3</v>
      </c>
      <c r="I783" s="3">
        <f t="shared" si="48"/>
        <v>3</v>
      </c>
      <c r="J783" s="3">
        <f t="shared" si="49"/>
        <v>3</v>
      </c>
      <c r="K783" s="4">
        <v>0.99729999999999996</v>
      </c>
      <c r="L783" s="18">
        <v>3.9E-2</v>
      </c>
      <c r="M783" s="5">
        <v>1.8000000000000001E-4</v>
      </c>
      <c r="Q783" s="5"/>
      <c r="X783" s="7">
        <f t="shared" si="50"/>
        <v>0.99729999999999996</v>
      </c>
      <c r="Y783" s="8">
        <f t="shared" si="51"/>
        <v>3.9E-2</v>
      </c>
    </row>
    <row r="784" spans="1:25" x14ac:dyDescent="0.3">
      <c r="A784" s="3">
        <v>781</v>
      </c>
      <c r="B784" t="s">
        <v>2664</v>
      </c>
      <c r="C784" t="s">
        <v>2665</v>
      </c>
      <c r="D784" t="s">
        <v>2666</v>
      </c>
      <c r="F784" s="3">
        <v>3</v>
      </c>
      <c r="I784" s="3">
        <f t="shared" si="48"/>
        <v>3</v>
      </c>
      <c r="J784" s="3">
        <f t="shared" si="49"/>
        <v>3</v>
      </c>
      <c r="K784" s="4">
        <v>0.99839999999999995</v>
      </c>
      <c r="L784" s="18">
        <v>7.4999999999999997E-2</v>
      </c>
      <c r="M784" s="5">
        <v>1.2999999999999999E-4</v>
      </c>
      <c r="Q784" s="5"/>
      <c r="X784" s="7">
        <f t="shared" si="50"/>
        <v>0.99839999999999995</v>
      </c>
      <c r="Y784" s="8">
        <f t="shared" si="51"/>
        <v>7.4999999999999997E-2</v>
      </c>
    </row>
    <row r="785" spans="1:25" x14ac:dyDescent="0.3">
      <c r="A785" s="3">
        <v>782</v>
      </c>
      <c r="B785" s="21" t="s">
        <v>2667</v>
      </c>
      <c r="C785" t="s">
        <v>2668</v>
      </c>
      <c r="D785" t="s">
        <v>2669</v>
      </c>
      <c r="E785" t="s">
        <v>2670</v>
      </c>
      <c r="F785" s="3">
        <v>3</v>
      </c>
      <c r="I785" s="3">
        <f t="shared" si="48"/>
        <v>3</v>
      </c>
      <c r="J785" s="3">
        <f t="shared" si="49"/>
        <v>3</v>
      </c>
      <c r="K785" s="4">
        <v>0.99760000000000004</v>
      </c>
      <c r="L785" s="18">
        <v>0.127</v>
      </c>
      <c r="M785" s="5">
        <v>1.2999999999999999E-4</v>
      </c>
      <c r="Q785" s="5"/>
      <c r="X785" s="7">
        <f t="shared" si="50"/>
        <v>0.99760000000000004</v>
      </c>
      <c r="Y785" s="8">
        <f t="shared" si="51"/>
        <v>0.127</v>
      </c>
    </row>
    <row r="786" spans="1:25" x14ac:dyDescent="0.3">
      <c r="A786" s="3">
        <v>783</v>
      </c>
      <c r="B786" t="s">
        <v>2671</v>
      </c>
      <c r="C786" t="s">
        <v>2672</v>
      </c>
      <c r="D786" t="s">
        <v>2673</v>
      </c>
      <c r="F786" s="3">
        <v>3</v>
      </c>
      <c r="I786" s="3">
        <f t="shared" si="48"/>
        <v>3</v>
      </c>
      <c r="J786" s="3">
        <f t="shared" si="49"/>
        <v>3</v>
      </c>
      <c r="K786" s="4">
        <v>0.99760000000000004</v>
      </c>
      <c r="L786" s="18">
        <v>8.7999999999999995E-2</v>
      </c>
      <c r="M786" s="5">
        <v>1.2999999999999999E-4</v>
      </c>
      <c r="Q786" s="5"/>
      <c r="X786" s="7">
        <f t="shared" si="50"/>
        <v>0.99760000000000004</v>
      </c>
      <c r="Y786" s="8">
        <f t="shared" si="51"/>
        <v>8.7999999999999995E-2</v>
      </c>
    </row>
    <row r="787" spans="1:25" x14ac:dyDescent="0.3">
      <c r="A787" s="3">
        <v>784</v>
      </c>
      <c r="B787" t="s">
        <v>2674</v>
      </c>
      <c r="C787" t="s">
        <v>2675</v>
      </c>
      <c r="D787" t="s">
        <v>2676</v>
      </c>
      <c r="H787" s="3">
        <v>3</v>
      </c>
      <c r="I787" s="3">
        <f t="shared" si="48"/>
        <v>3</v>
      </c>
      <c r="J787" s="3">
        <f t="shared" si="49"/>
        <v>3</v>
      </c>
      <c r="L787" s="18"/>
      <c r="S787" s="3">
        <v>0.99429999999999996</v>
      </c>
      <c r="T787" s="6">
        <v>7.5999999999999998E-2</v>
      </c>
      <c r="U787" s="3">
        <v>2.4000000000000001E-4</v>
      </c>
      <c r="X787" s="7">
        <f t="shared" si="50"/>
        <v>0.99429999999999996</v>
      </c>
      <c r="Y787" s="8">
        <f t="shared" si="51"/>
        <v>7.5999999999999998E-2</v>
      </c>
    </row>
    <row r="788" spans="1:25" x14ac:dyDescent="0.3">
      <c r="A788" s="3">
        <v>785</v>
      </c>
      <c r="B788" t="s">
        <v>2677</v>
      </c>
      <c r="C788" t="s">
        <v>2678</v>
      </c>
      <c r="D788" t="s">
        <v>2679</v>
      </c>
      <c r="H788" s="3">
        <v>3</v>
      </c>
      <c r="I788" s="3">
        <f t="shared" si="48"/>
        <v>3</v>
      </c>
      <c r="J788" s="3">
        <f t="shared" si="49"/>
        <v>3</v>
      </c>
      <c r="L788" s="18"/>
      <c r="S788" s="3">
        <v>0.78559999999999997</v>
      </c>
      <c r="T788" s="6">
        <v>5.1999999999999998E-2</v>
      </c>
      <c r="U788" s="3">
        <v>1.3999999999999999E-4</v>
      </c>
      <c r="X788" s="7">
        <f t="shared" si="50"/>
        <v>0.78559999999999997</v>
      </c>
      <c r="Y788" s="8">
        <f t="shared" si="51"/>
        <v>5.1999999999999998E-2</v>
      </c>
    </row>
    <row r="790" spans="1:25" x14ac:dyDescent="0.3">
      <c r="A790" s="25" t="s">
        <v>2680</v>
      </c>
      <c r="B790" s="25"/>
      <c r="C790" s="25"/>
      <c r="D790" s="25"/>
      <c r="E790" s="25"/>
      <c r="F790" s="25"/>
      <c r="G790" s="25"/>
      <c r="H790" s="25"/>
      <c r="I790" s="25"/>
    </row>
    <row r="791" spans="1:25" x14ac:dyDescent="0.3">
      <c r="A791" s="25"/>
      <c r="B791" s="25"/>
      <c r="C791" s="25"/>
      <c r="D791" s="25"/>
      <c r="E791" s="25"/>
      <c r="F791" s="25"/>
      <c r="G791" s="25"/>
      <c r="H791" s="25"/>
      <c r="I791" s="25"/>
    </row>
  </sheetData>
  <autoFilter ref="A3:X1635" xr:uid="{00000000-0009-0000-0000-000001000000}">
    <sortState xmlns:xlrd2="http://schemas.microsoft.com/office/spreadsheetml/2017/richdata2" ref="A4:X788">
      <sortCondition ref="A3:A1635"/>
    </sortState>
  </autoFilter>
  <mergeCells count="2">
    <mergeCell ref="A1:F2"/>
    <mergeCell ref="A790:I791"/>
  </mergeCell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1226C22433ABBB4BBEB440EAA469BED9" ma:contentTypeVersion="10" ma:contentTypeDescription="Create a new document." ma:contentTypeScope="" ma:versionID="de65c0f36e248f4bc24095a625c7a6ef">
  <xsd:schema xmlns:xsd="http://www.w3.org/2001/XMLSchema" xmlns:xs="http://www.w3.org/2001/XMLSchema" xmlns:p="http://schemas.microsoft.com/office/2006/metadata/properties" xmlns:ns3="8d149767-e60a-4ee5-a5e7-8dca07dac059" targetNamespace="http://schemas.microsoft.com/office/2006/metadata/properties" ma:root="true" ma:fieldsID="07ad28881895e2193f5937a13ffff6d8" ns3:_="">
    <xsd:import namespace="8d149767-e60a-4ee5-a5e7-8dca07dac059"/>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OCR" minOccurs="0"/>
                <xsd:element ref="ns3:MediaServiceLocation" minOccurs="0"/>
                <xsd:element ref="ns3:MediaServiceEventHashCode" minOccurs="0"/>
                <xsd:element ref="ns3:MediaServiceGenerationTime"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d149767-e60a-4ee5-a5e7-8dca07dac059"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DateTaken" ma:index="10" nillable="true" ma:displayName="MediaServiceDateTaken" ma:description="" ma:hidden="true" ma:internalName="MediaServiceDateTaken" ma:readOnly="true">
      <xsd:simpleType>
        <xsd:restriction base="dms:Text"/>
      </xsd:simpleType>
    </xsd:element>
    <xsd:element name="MediaServiceAutoTags" ma:index="11" nillable="true" ma:displayName="MediaServiceAutoTags" ma:description="" ma:internalName="MediaServiceAutoTags" ma:readOnly="true">
      <xsd:simpleType>
        <xsd:restriction base="dms:Text"/>
      </xsd:simpleType>
    </xsd:element>
    <xsd:element name="MediaServiceOCR" ma:index="12" nillable="true" ma:displayName="MediaServiceOCR" ma:internalName="MediaServiceOCR" ma:readOnly="true">
      <xsd:simpleType>
        <xsd:restriction base="dms:Note">
          <xsd:maxLength value="255"/>
        </xsd:restriction>
      </xsd:simpleType>
    </xsd:element>
    <xsd:element name="MediaServiceLocation" ma:index="13" nillable="true" ma:displayName="MediaServiceLocation" ma:internalName="MediaServiceLocation"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3FC1A5AD-16E1-4196-965D-E34B14F09A2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d149767-e60a-4ee5-a5e7-8dca07dac05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B7E6E840-0237-4BFE-BEA8-9E82D248211F}">
  <ds:schemaRefs>
    <ds:schemaRef ds:uri="http://schemas.microsoft.com/sharepoint/v3/contenttype/forms"/>
  </ds:schemaRefs>
</ds:datastoreItem>
</file>

<file path=customXml/itemProps3.xml><?xml version="1.0" encoding="utf-8"?>
<ds:datastoreItem xmlns:ds="http://schemas.openxmlformats.org/officeDocument/2006/customXml" ds:itemID="{13D80AF1-F963-4759-8CA9-0A8C26775D53}">
  <ds:schemaRefs>
    <ds:schemaRef ds:uri="http://schemas.microsoft.com/office/infopath/2007/PartnerControls"/>
    <ds:schemaRef ds:uri="http://purl.org/dc/elements/1.1/"/>
    <ds:schemaRef ds:uri="8d149767-e60a-4ee5-a5e7-8dca07dac059"/>
    <ds:schemaRef ds:uri="http://schemas.microsoft.com/office/2006/documentManagement/types"/>
    <ds:schemaRef ds:uri="http://schemas.microsoft.com/office/2006/metadata/properties"/>
    <ds:schemaRef ds:uri="http://www.w3.org/XML/1998/namespace"/>
    <ds:schemaRef ds:uri="http://schemas.openxmlformats.org/package/2006/metadata/core-properties"/>
    <ds:schemaRef ds:uri="http://purl.org/dc/dcmitype/"/>
    <ds:schemaRef ds:uri="http://purl.org/dc/te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S2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rian Alvarez</dc:creator>
  <cp:lastModifiedBy>Adrian Alvarez</cp:lastModifiedBy>
  <dcterms:created xsi:type="dcterms:W3CDTF">2019-10-01T18:43:27Z</dcterms:created>
  <dcterms:modified xsi:type="dcterms:W3CDTF">2019-10-01T18:44:1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226C22433ABBB4BBEB440EAA469BED9</vt:lpwstr>
  </property>
</Properties>
</file>